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628"/>
  <workbookPr/>
  <mc:AlternateContent xmlns:mc="http://schemas.openxmlformats.org/markup-compatibility/2006">
    <mc:Choice Requires="x15">
      <x15ac:absPath xmlns:x15ac="http://schemas.microsoft.com/office/spreadsheetml/2010/11/ac" url="https://universityofexeteruk-my.sharepoint.com/personal/r_j_schley_exeter_ac_uk/Documents/PROJECTS/INGA_HYBRIDISATION/Manuscripts/BIG_paper_Inga_defence_loci_introgression/Supplementary_Materials/Auxilliary_Supplementary_Materials_(TableS1-S14,FigS3,S12-S14)/"/>
    </mc:Choice>
  </mc:AlternateContent>
  <xr:revisionPtr revIDLastSave="557" documentId="11_AD4DB114E441178AC67DF43B3613E82C693EDF1A" xr6:coauthVersionLast="47" xr6:coauthVersionMax="47" xr10:uidLastSave="{B7738EC8-6B28-402D-A13E-C8D99DDAE754}"/>
  <bookViews>
    <workbookView xWindow="-96" yWindow="0" windowWidth="11712" windowHeight="12336" tabRatio="902" firstSheet="4" activeTab="5" xr2:uid="{00000000-000D-0000-FFFF-FFFF00000000}"/>
  </bookViews>
  <sheets>
    <sheet name="Table_S1_Acc_Info" sheetId="1" r:id="rId1"/>
    <sheet name="Table_S2_Dsuite_BalSelec_accs" sheetId="2" r:id="rId2"/>
    <sheet name="Table_S3_Sp_pair_selection" sheetId="3" r:id="rId3"/>
    <sheet name="Table_S4_ADMIXTURE_CV" sheetId="4" r:id="rId4"/>
    <sheet name="Table_S5_gIMble_model_output" sheetId="6" r:id="rId5"/>
    <sheet name="Table_S6_plantiSMASH_BGCs" sheetId="7" r:id="rId6"/>
  </sheets>
  <definedNames>
    <definedName name="_xlnm._FilterDatabase" localSheetId="0" hidden="1">Table_S1_Acc_Info!$A$1:$K$575</definedName>
    <definedName name="_xlnm._FilterDatabase" localSheetId="1" hidden="1">Table_S2_Dsuite_BalSelec_accs!$A$1:$F$488</definedName>
    <definedName name="_xlnm._FilterDatabase" localSheetId="5" hidden="1">Table_S6_plantiSMASH_BGCs!$A$1:$L$1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3" i="7" l="1"/>
  <c r="J32" i="7"/>
  <c r="J31" i="7"/>
  <c r="J30" i="7"/>
  <c r="J29" i="7"/>
  <c r="J28" i="7"/>
  <c r="J27" i="7"/>
  <c r="J26" i="7"/>
  <c r="J25" i="7"/>
  <c r="J24" i="7"/>
  <c r="J23" i="7"/>
  <c r="J22" i="7"/>
  <c r="J21" i="7"/>
  <c r="J20" i="7"/>
  <c r="J19" i="7"/>
  <c r="J18" i="7"/>
  <c r="J17" i="7"/>
  <c r="J16" i="7"/>
  <c r="J15" i="7"/>
  <c r="J14" i="7"/>
  <c r="J13" i="7"/>
  <c r="J12" i="7"/>
  <c r="J11" i="7"/>
  <c r="J10" i="7"/>
  <c r="J9" i="7"/>
  <c r="J8" i="7"/>
  <c r="J7" i="7"/>
  <c r="J6" i="7"/>
  <c r="J5" i="7"/>
  <c r="J4" i="7"/>
  <c r="J3" i="7"/>
  <c r="J2" i="7"/>
</calcChain>
</file>

<file path=xl/sharedStrings.xml><?xml version="1.0" encoding="utf-8"?>
<sst xmlns="http://schemas.openxmlformats.org/spreadsheetml/2006/main" count="6233" uniqueCount="1980">
  <si>
    <t>Inga_capitata_RSR52_BR</t>
  </si>
  <si>
    <t>Inga_capitata_RSR53_BR</t>
  </si>
  <si>
    <t>Inga_capitata_RSR55_BR</t>
  </si>
  <si>
    <t>Inga_capitata_RSR56_BR</t>
  </si>
  <si>
    <t>Inga_capitata_RSR57_BR</t>
  </si>
  <si>
    <t>Inga_cayennensis_RSR175_BR</t>
  </si>
  <si>
    <t>Inga_cayennensis_RSR180_BR</t>
  </si>
  <si>
    <t>Inga_cayennensis_RSR181_BR</t>
  </si>
  <si>
    <t>Inga_cayennensis_RSR381_BR</t>
  </si>
  <si>
    <t>Inga_cayennensis_RSR383_BR</t>
  </si>
  <si>
    <t>Inga_cayennensis_RSR385_BR</t>
  </si>
  <si>
    <t>Inga_leiocalycina_RSR122_BR</t>
  </si>
  <si>
    <t>Inga_leiocalycina_RSR123_BR</t>
  </si>
  <si>
    <t>Inga_thibaudiana_RSR167_BR</t>
  </si>
  <si>
    <t>Inga_thibaudiana_RSR168_BR</t>
  </si>
  <si>
    <t>Inga_thibaudiana_RSR169_BR</t>
  </si>
  <si>
    <t>Inga_thibaudiana_RSR171_BR</t>
  </si>
  <si>
    <t>Inga_thibaudiana_RSR182_BR</t>
  </si>
  <si>
    <t>Inga_thibaudiana_RSR183_BR</t>
  </si>
  <si>
    <t>Inga_umbellifera_RSR124_BR</t>
  </si>
  <si>
    <t>Inga_umbellifera_RSR125_BR</t>
  </si>
  <si>
    <t>Inga_umbellifera_RSR186_BR</t>
  </si>
  <si>
    <t>Inga_umbratica_RSR173_BR</t>
  </si>
  <si>
    <t>Inga_umbratica_RSR176_BR</t>
  </si>
  <si>
    <t>Inga_chocoensis_RSR187_CR</t>
  </si>
  <si>
    <t>Inga_oerstediana_RSR249_CR</t>
  </si>
  <si>
    <t>Inga_acreana_RSR192_EC</t>
  </si>
  <si>
    <t>Inga_acreana_RSR204_EC</t>
  </si>
  <si>
    <t>Inga_acreana_RSR238_EC</t>
  </si>
  <si>
    <t>Inga_bourgonii_RSR190_EC</t>
  </si>
  <si>
    <t>Inga_bourgonii_RSR267_EC</t>
  </si>
  <si>
    <t>Inga_capitata_RSR1_EC</t>
  </si>
  <si>
    <t>Inga_capitata_RSR2_EC</t>
  </si>
  <si>
    <t>Inga_capitata_RSR64_EC</t>
  </si>
  <si>
    <t>Inga_capitata_RSR65_EC</t>
  </si>
  <si>
    <t>Inga_capitata_RSR66_EC</t>
  </si>
  <si>
    <t>Inga_cayennensis_RSR153_EC</t>
  </si>
  <si>
    <t>Inga_cayennensis_RSR157_EC</t>
  </si>
  <si>
    <t>Inga_cayennensis_RSR159_EC</t>
  </si>
  <si>
    <t>Inga_cayennensis_RSR202_EC</t>
  </si>
  <si>
    <t>Inga_cayennensis_RSR269_EC</t>
  </si>
  <si>
    <t>Inga_cayennensis_RSR270_EC</t>
  </si>
  <si>
    <t>Inga_cayennensis_RSR4_EC</t>
  </si>
  <si>
    <t>Inga_ciliata_RSR150_EC</t>
  </si>
  <si>
    <t>Inga_ciliata_RSR154_EC</t>
  </si>
  <si>
    <t>Inga_ciliata_RSR160_EC</t>
  </si>
  <si>
    <t>Inga_ciliata_RSR199_EC</t>
  </si>
  <si>
    <t>Inga_ciliata_RSR264_EC</t>
  </si>
  <si>
    <t>Inga_edulis_RSR195_EC</t>
  </si>
  <si>
    <t>Inga_edulis_RSR201_EC</t>
  </si>
  <si>
    <t>Inga_edulis_RSR203_EC</t>
  </si>
  <si>
    <t>Inga_edulis_RSR5_EC</t>
  </si>
  <si>
    <t>Inga_kursarii_RSR6_EC</t>
  </si>
  <si>
    <t>Inga_leiocalycina_RSR135_EC</t>
  </si>
  <si>
    <t>Inga_leiocalycina_RSR137_EC</t>
  </si>
  <si>
    <t>Inga_leiocalycina_RSR7_EC</t>
  </si>
  <si>
    <t>Inga_leiocalycina_RSR8_EC</t>
  </si>
  <si>
    <t>Inga_leiocalycina_RSR9_EC</t>
  </si>
  <si>
    <t>Inga_nobilis_RSR263_EC</t>
  </si>
  <si>
    <t>Inga_nobilis_RSR266_EC</t>
  </si>
  <si>
    <t>Inga_nobilis_RSR272_EC</t>
  </si>
  <si>
    <t>Inga_oerstediana_RSR257_EC</t>
  </si>
  <si>
    <t>Inga_punctata_RSR194_EC</t>
  </si>
  <si>
    <t>Inga_punctata_RSR197_EC</t>
  </si>
  <si>
    <t>Inga_punctata_RSR271_EC</t>
  </si>
  <si>
    <t>Inga_sapindoides_RSR10_EC</t>
  </si>
  <si>
    <t>Inga_thibaudiana_RSR11_EC</t>
  </si>
  <si>
    <t>Inga_thibaudiana_RSR149_EC</t>
  </si>
  <si>
    <t>Inga_thibaudiana_RSR158_EC</t>
  </si>
  <si>
    <t>Inga_thibaudiana_RSR189_EC</t>
  </si>
  <si>
    <t>Inga_thibaudiana_RSR191_EC</t>
  </si>
  <si>
    <t>Inga_thibaudiana_RSR268_EC</t>
  </si>
  <si>
    <t>Inga_umbellifera_RSR12_EC</t>
  </si>
  <si>
    <t>Inga_umbellifera_RSR127_EC</t>
  </si>
  <si>
    <t>Inga_umbellifera_RSR128_EC</t>
  </si>
  <si>
    <t>Inga_umbellifera_RSR13_EC</t>
  </si>
  <si>
    <t>Inga_umbellifera_RSR136_EC</t>
  </si>
  <si>
    <t>Inga_umbellifera_RSR14_EC</t>
  </si>
  <si>
    <t>Inga_umbellifera_T50_RSR126_EC</t>
  </si>
  <si>
    <t>Inga_umbellifera_T50_RSR134_EC</t>
  </si>
  <si>
    <t>Inga_umbratica_RSR148_EC</t>
  </si>
  <si>
    <t>Inga_umbratica_RSR15_EC</t>
  </si>
  <si>
    <t>Inga_umbratica_RSR177_EC</t>
  </si>
  <si>
    <t>Inga_umbratica_RSR178_EC</t>
  </si>
  <si>
    <t>Inga_umbratica_RSR193_EC</t>
  </si>
  <si>
    <t>Inga_umbratica_RSR200_EC</t>
  </si>
  <si>
    <t>Inga_umbratica_RSR273_EC</t>
  </si>
  <si>
    <t>Inga_umbratica_RSR280_EC</t>
  </si>
  <si>
    <t>Inga_vismiifolia_RSR151_EC</t>
  </si>
  <si>
    <t>Inga_vismiifolia_RSR155_EC</t>
  </si>
  <si>
    <t>Inga_vismiifolia_RSR156_EC</t>
  </si>
  <si>
    <t>Inga_vismiifolia_RSR265_EC</t>
  </si>
  <si>
    <t>Inga_bourgonii_RSR460_FG</t>
  </si>
  <si>
    <t>Inga_bourgonii_RSR461_FG</t>
  </si>
  <si>
    <t>Inga_bourgonii_RSR462_FG</t>
  </si>
  <si>
    <t>Inga_bourgonii_RSR464_FG</t>
  </si>
  <si>
    <t>Inga_bourgonii_RSR469_FG</t>
  </si>
  <si>
    <t>Inga_bourgonii_RSR473_FG</t>
  </si>
  <si>
    <t>Inga_capitata_RSR46_FG</t>
  </si>
  <si>
    <t>Inga_capitata_RSR47_FG</t>
  </si>
  <si>
    <t>Inga_capitata_RSR48_FG</t>
  </si>
  <si>
    <t>Inga_capitata_RSR49_FG</t>
  </si>
  <si>
    <t>Inga_capitata_RSR50_FG</t>
  </si>
  <si>
    <t>Inga_capitata_RSR51_FG</t>
  </si>
  <si>
    <t>Inga_capitata_LA12_RSR61_FG</t>
  </si>
  <si>
    <t>Inga_capitata_LA12_RSR62_FG</t>
  </si>
  <si>
    <t>Inga_capitata_LA12_RSR63_FG</t>
  </si>
  <si>
    <t>Inga_cayennensis_RSR450_FG</t>
  </si>
  <si>
    <t>Inga_cayennensis_RSR451_FG</t>
  </si>
  <si>
    <t>Inga_cayennensis_RSR455_FG</t>
  </si>
  <si>
    <t>Inga_cayennensis_RSR458_FG</t>
  </si>
  <si>
    <t>Inga_cayennensis_RSR459_FG</t>
  </si>
  <si>
    <t>Inga_cayennensis_RSR478_FG</t>
  </si>
  <si>
    <t>Inga_cayennensis_RSR485_FG</t>
  </si>
  <si>
    <t>Inga_cayennensis_RSR486_FG</t>
  </si>
  <si>
    <t>Inga_cayennensis_RSR487_FG</t>
  </si>
  <si>
    <t>Inga_edulis_RSR463_FG</t>
  </si>
  <si>
    <t>Inga_edulis_RSR465_FG</t>
  </si>
  <si>
    <t>Inga_edulis_RSR468_FG</t>
  </si>
  <si>
    <t>Inga_edulis_RSR472_FG</t>
  </si>
  <si>
    <t>Inga_edulis_RSR477_FG</t>
  </si>
  <si>
    <t>Inga_edulis_RSR489_FG</t>
  </si>
  <si>
    <t>Inga_edulis_RSR490_FG</t>
  </si>
  <si>
    <t>Inga_edulis_RSR491_FG</t>
  </si>
  <si>
    <t>Inga_edulis_RSR498_FG</t>
  </si>
  <si>
    <t>Inga_KD25_acreana_RSR259_FG</t>
  </si>
  <si>
    <t>Inga_KD25_acreana_RSR260_FG</t>
  </si>
  <si>
    <t>Inga_KD25_acreana_RSR261_FG</t>
  </si>
  <si>
    <t>Inga_KD25_acreana_RSR474_FG</t>
  </si>
  <si>
    <t>Inga_KD25_acreana_RSR475_FG</t>
  </si>
  <si>
    <t>Inga_KD25_acreana_RSR476_FG</t>
  </si>
  <si>
    <t>Inga_KD25_acreana_RSR497_FG</t>
  </si>
  <si>
    <t>Inga_KD25_acreana_RSR499_FG</t>
  </si>
  <si>
    <t>Inga_KD25_acreana_RSR500_FG</t>
  </si>
  <si>
    <t>Inga_leiocalycina_RSR113_FG</t>
  </si>
  <si>
    <t>Inga_leiocalycina_RSR115_FG</t>
  </si>
  <si>
    <t>Inga_leiocalycina_RSR116_FG</t>
  </si>
  <si>
    <t>Inga_leiocalycina_RSR117_FG</t>
  </si>
  <si>
    <t>Inga_leiocalycina_RSR119_FG</t>
  </si>
  <si>
    <t>Inga_leiocalycina_RSR120_FG</t>
  </si>
  <si>
    <t>Inga_nobilis_RSR471_FG</t>
  </si>
  <si>
    <t>Inga_nobilis_RSR494_FG</t>
  </si>
  <si>
    <t>Inga_nobilis_RSR495_FG</t>
  </si>
  <si>
    <t>Inga_thibaudiana_RSR452_FG</t>
  </si>
  <si>
    <t>Inga_thibaudiana_RSR453_FG</t>
  </si>
  <si>
    <t>Inga_thibaudiana_RSR454_FG</t>
  </si>
  <si>
    <t>Inga_thibaudiana_RSR456_FG</t>
  </si>
  <si>
    <t>Inga_thibaudiana_RSR457_FG</t>
  </si>
  <si>
    <t>Inga_thibaudiana_RSR466_FG</t>
  </si>
  <si>
    <t>Inga_thibaudiana_RSR467_FG</t>
  </si>
  <si>
    <t>Inga_thibaudiana_RSR470_FG</t>
  </si>
  <si>
    <t>Inga_thibaudiana_RSR479_FG</t>
  </si>
  <si>
    <t>Inga_thibaudiana_RSR480_FG</t>
  </si>
  <si>
    <t>Inga_thibaudiana_RSR481_FG</t>
  </si>
  <si>
    <t>Inga_thibaudiana_RSR482_FG</t>
  </si>
  <si>
    <t>Inga_thibaudiana_RSR483_FG</t>
  </si>
  <si>
    <t>Inga_thibaudiana_RSR484_FG</t>
  </si>
  <si>
    <t>Inga_thibaudiana_RSR488_FG</t>
  </si>
  <si>
    <t>Inga_thibaudiana_RSR492_FG</t>
  </si>
  <si>
    <t>Inga_thibaudiana_RSR493_FG</t>
  </si>
  <si>
    <t>Inga_thibaudiana_RSR496_FG</t>
  </si>
  <si>
    <t>Inga_umbellifera_RSR106_FG</t>
  </si>
  <si>
    <t>Inga_umbellifera_RSR107_FG</t>
  </si>
  <si>
    <t>Inga_umbellifera_RSR108_FG</t>
  </si>
  <si>
    <t>Inga_umbellifera_RSR109_FG</t>
  </si>
  <si>
    <t>Inga_umbellifera_RSR110_FG</t>
  </si>
  <si>
    <t>Inga_umbellifera_RSR111_FG</t>
  </si>
  <si>
    <t>Inga_umbellifera_RSR112_FG</t>
  </si>
  <si>
    <t>Inga_umbellifera_RSR114_FG</t>
  </si>
  <si>
    <t>Inga_umbellifera_RSR118_FG</t>
  </si>
  <si>
    <t>Inga_chocoensis_RSR250_NA</t>
  </si>
  <si>
    <t>Inga_multijuga_RSR210_PA</t>
  </si>
  <si>
    <t>Inga_multijuga_RSR211_PA</t>
  </si>
  <si>
    <t>Inga_multijuga_RSR262_PA</t>
  </si>
  <si>
    <t>Inga_nobilis_RSR212_PA</t>
  </si>
  <si>
    <t>Inga_nobilis_RSR213_PA</t>
  </si>
  <si>
    <t>Inga_nobilis_subsp_quaternata_RSR206_PA</t>
  </si>
  <si>
    <t>Inga_nobilis_subsp_quaternata_RSR242_PA</t>
  </si>
  <si>
    <t>Inga_nobilis_subsp_quaternata_RSR243_PA</t>
  </si>
  <si>
    <t>Inga_nobilis_subsp_quaternata_RSR244_PA</t>
  </si>
  <si>
    <t>Inga_oerstediana_RSR179_PA</t>
  </si>
  <si>
    <t>Inga_oerstediana_RSR209_PA</t>
  </si>
  <si>
    <t>Inga_oerstediana_RSR246_PA</t>
  </si>
  <si>
    <t>Inga_pauciflora_RSR170_PA</t>
  </si>
  <si>
    <t>Inga_pauciflora_RSR239_PA</t>
  </si>
  <si>
    <t>Inga_pauciflora_RSR240_PA</t>
  </si>
  <si>
    <t>Inga_pauciflora_RSR241_PA</t>
  </si>
  <si>
    <t>Inga_pauciflora_RSR245_PA</t>
  </si>
  <si>
    <t>Inga_pauciflora_RSR247_PA</t>
  </si>
  <si>
    <t>Inga_punctata_RSR205_PA</t>
  </si>
  <si>
    <t>Inga_punctata_RSR207_PA</t>
  </si>
  <si>
    <t>Inga_punctata_RSR208_PA</t>
  </si>
  <si>
    <t>Inga_umbellifera_RSR131_PA</t>
  </si>
  <si>
    <t>Inga_umbellifera_RSR132_PA</t>
  </si>
  <si>
    <t>Inga_umbellifera_RSR133_PA</t>
  </si>
  <si>
    <t>Inga_acreana_RSR147_PE</t>
  </si>
  <si>
    <t>Inga_acreana_RSR300_PE</t>
  </si>
  <si>
    <t>Inga_acreana_RSR323_PE</t>
  </si>
  <si>
    <t>Inga_acreana_RSR324_PE</t>
  </si>
  <si>
    <t>Inga_acreana_RSR345_PE</t>
  </si>
  <si>
    <t>Inga_acreana_RSR351_PE</t>
  </si>
  <si>
    <t>Inga_acreana_RSR353_PE</t>
  </si>
  <si>
    <t>Inga_acreana_RSR391_PE</t>
  </si>
  <si>
    <t>Inga_acreana_RSR392_PE</t>
  </si>
  <si>
    <t>Inga_acreana_RSR393_PE</t>
  </si>
  <si>
    <t>Inga_acreana_RSR394_PE</t>
  </si>
  <si>
    <t>Inga_acreana_RSR406_PE</t>
  </si>
  <si>
    <t>Inga_acreana_RSR416_PE</t>
  </si>
  <si>
    <t>Inga_acreana_RSR418_PE</t>
  </si>
  <si>
    <t>Inga_acreana_RSR429_PE</t>
  </si>
  <si>
    <t>Inga_acreana_RSR431_PE</t>
  </si>
  <si>
    <t>Inga_acreana_RSR437_PE</t>
  </si>
  <si>
    <t>Inga_acreana_RSR442_PE</t>
  </si>
  <si>
    <t>Inga_acreana_RSR449_PE</t>
  </si>
  <si>
    <t>Inga_bourgonii_RSR221_PE</t>
  </si>
  <si>
    <t>Inga_bourgonii_RSR224_PE</t>
  </si>
  <si>
    <t>Inga_bourgonii_RSR234_PE</t>
  </si>
  <si>
    <t>Inga_bourgonii_RSR283_PE</t>
  </si>
  <si>
    <t>Inga_bourgonii_RSR290_PE</t>
  </si>
  <si>
    <t>Inga_bourgonii_RSR302_PE</t>
  </si>
  <si>
    <t>Inga_bourgonii_RSR307_PE</t>
  </si>
  <si>
    <t>Inga_bourgonii_RSR311_PE</t>
  </si>
  <si>
    <t>Inga_bourgonii_RSR343_PE</t>
  </si>
  <si>
    <t>Inga_bourgonii_RSR344_PE</t>
  </si>
  <si>
    <t>Inga_bourgonii_RSR354_PE</t>
  </si>
  <si>
    <t>Inga_bourgonii_RSR415_PE</t>
  </si>
  <si>
    <t>Inga_bourgonii_RSR420_PE</t>
  </si>
  <si>
    <t>Inga_bourgonii_RSR421_PE</t>
  </si>
  <si>
    <t>Inga_bourgonii_RSR430_PE</t>
  </si>
  <si>
    <t>Inga_bourgonii_RSR432_PE</t>
  </si>
  <si>
    <t>Inga_bourgonii_RSR439_PE</t>
  </si>
  <si>
    <t>Inga_capitata_RSR22_PE</t>
  </si>
  <si>
    <t>Inga_capitata_RSR23_PE</t>
  </si>
  <si>
    <t>Inga_capitata_RSR24_PE</t>
  </si>
  <si>
    <t>Inga_capitata_RSR25_PE</t>
  </si>
  <si>
    <t>Inga_capitata_RSR26_PE</t>
  </si>
  <si>
    <t>Inga_capitata_RSR27_PE</t>
  </si>
  <si>
    <t>Inga_capitata_RSR28_PE</t>
  </si>
  <si>
    <t>Inga_capitata_RSR29_PE</t>
  </si>
  <si>
    <t>Inga_capitata_RSR30_PE</t>
  </si>
  <si>
    <t>Inga_capitata_RSR31_PE</t>
  </si>
  <si>
    <t>Inga_capitata_RSR32_PE</t>
  </si>
  <si>
    <t>Inga_capitata_RSR33_PE</t>
  </si>
  <si>
    <t>Inga_capitata_RSR34_PE</t>
  </si>
  <si>
    <t>Inga_capitata_RSR35_PE</t>
  </si>
  <si>
    <t>Inga_capitata_RSR36_PE</t>
  </si>
  <si>
    <t>Inga_capitata_RSR37_PE</t>
  </si>
  <si>
    <t>Inga_capitata_RSR38_PE</t>
  </si>
  <si>
    <t>Inga_capitata_RSR39_PE</t>
  </si>
  <si>
    <t>Inga_capitata_RSR40_PE</t>
  </si>
  <si>
    <t>Inga_capitata_RSR41_PE</t>
  </si>
  <si>
    <t>Inga_capitata_RSR42_PE</t>
  </si>
  <si>
    <t>Inga_capitata_RSR43_PE</t>
  </si>
  <si>
    <t>Inga_capitata_RSR44_PE</t>
  </si>
  <si>
    <t>Inga_capitata_RSR45_PE</t>
  </si>
  <si>
    <t>Inga_capitata_RSR67_PE</t>
  </si>
  <si>
    <t>Inga_capitata_RSR68_PE</t>
  </si>
  <si>
    <t>Inga_capitata_LA12_RSR69_PE</t>
  </si>
  <si>
    <t>Inga_capitata_LA12_RSR70_PE</t>
  </si>
  <si>
    <t>Inga_capitata_LA12_RSR74_PE</t>
  </si>
  <si>
    <t>Inga_capitata_LA33_RSR161_PE</t>
  </si>
  <si>
    <t>Inga_capitata_LA33_RSR162_PE</t>
  </si>
  <si>
    <t>Inga_capitata_LA33_RSR163_PE</t>
  </si>
  <si>
    <t>Inga_capitata_LA33_RSR59_PE</t>
  </si>
  <si>
    <t>Inga_capitata_LA33_RSR60_PE</t>
  </si>
  <si>
    <t>Inga_capitata_LA33_RSR72_PE</t>
  </si>
  <si>
    <t>Inga_capitata_LA35_RSR164_PE</t>
  </si>
  <si>
    <t>Inga_capitata_LA35_RSR165_PE</t>
  </si>
  <si>
    <t>Inga_capitata_LA35_RSR166_PE</t>
  </si>
  <si>
    <t>Inga_capitata_LA35_RSR58_PE</t>
  </si>
  <si>
    <t>Inga_capitata_LA35_RSR73_PE</t>
  </si>
  <si>
    <t>Inga_capitata_LA35_RSR75_PE</t>
  </si>
  <si>
    <t>Inga_cayennensis_RSR309_PE</t>
  </si>
  <si>
    <t>Inga_cayennensis_RSR313_PE</t>
  </si>
  <si>
    <t>Inga_cayennensis_RSR316_PE</t>
  </si>
  <si>
    <t>Inga_cayennensis_RSR346_PE</t>
  </si>
  <si>
    <t>Inga_cayennensis_RSR348_PE</t>
  </si>
  <si>
    <t>Inga_cayennensis_RSR360_PE</t>
  </si>
  <si>
    <t>Inga_cayennensis_RSR372_PE</t>
  </si>
  <si>
    <t>Inga_cayennensis_RSR376_PE</t>
  </si>
  <si>
    <t>Inga_cayennensis_RSR407_PE</t>
  </si>
  <si>
    <t>Inga_cayennensis_RSR408_PE</t>
  </si>
  <si>
    <t>Inga_edulis_RSR217_PE</t>
  </si>
  <si>
    <t>Inga_edulis_RSR222_PE</t>
  </si>
  <si>
    <t>Inga_edulis_RSR254_PE</t>
  </si>
  <si>
    <t>Inga_edulis_RSR255_PE</t>
  </si>
  <si>
    <t>Inga_edulis_RSR256_PE</t>
  </si>
  <si>
    <t>Inga_edulis_RSR294_PE</t>
  </si>
  <si>
    <t>Inga_edulis_RSR305_PE</t>
  </si>
  <si>
    <t>Inga_edulis_RSR308_PE</t>
  </si>
  <si>
    <t>Inga_edulis_RSR310_PE</t>
  </si>
  <si>
    <t>Inga_edulis_RSR318_PE</t>
  </si>
  <si>
    <t>Inga_edulis_RSR396_PE</t>
  </si>
  <si>
    <t>Inga_edulis_RSR397_PE</t>
  </si>
  <si>
    <t>Inga_edulis_RSR400_PE</t>
  </si>
  <si>
    <t>Inga_edulis_RSR405_PE</t>
  </si>
  <si>
    <t>Inga_edulis_RSR411_PE</t>
  </si>
  <si>
    <t>Inga_edulis_RSR414_PE</t>
  </si>
  <si>
    <t>Inga_edulis_RSR434_PE</t>
  </si>
  <si>
    <t>Inga_edulis_RSR435_PE</t>
  </si>
  <si>
    <t>Inga_edulis_RSR440_PE</t>
  </si>
  <si>
    <t>Inga_fosteriana_RSR236_PE</t>
  </si>
  <si>
    <t>Inga_fosteriana_RSR237_PE</t>
  </si>
  <si>
    <t>Inga_fosteriana_RSR331_PE</t>
  </si>
  <si>
    <t>Inga_klugii_RSR146_PE</t>
  </si>
  <si>
    <t>Inga_klugii_RSR291_PE</t>
  </si>
  <si>
    <t>Inga_klugii_RSR293_PE</t>
  </si>
  <si>
    <t>Inga_klugii_RSR295_PE</t>
  </si>
  <si>
    <t>Inga_klugii_RSR296_PE</t>
  </si>
  <si>
    <t>Inga_klugii_RSR361_PE</t>
  </si>
  <si>
    <t>Inga_klugii_RSR387_PE</t>
  </si>
  <si>
    <t>Inga_klugii_RSR388_PE</t>
  </si>
  <si>
    <t>Inga_klugii_RSR389_PE</t>
  </si>
  <si>
    <t>Inga_klugii_RSR390_PE</t>
  </si>
  <si>
    <t>Inga_klugii_RSR395_PE</t>
  </si>
  <si>
    <t>Inga_leiocalycina_RSR100_PE</t>
  </si>
  <si>
    <t>Inga_leiocalycina_RSR101_PE</t>
  </si>
  <si>
    <t>Inga_leiocalycina_RSR102_PE</t>
  </si>
  <si>
    <t>Inga_leiocalycina_RSR105_PE</t>
  </si>
  <si>
    <t>Inga_leiocalycina_RSR138_PE</t>
  </si>
  <si>
    <t>Inga_leiocalycina_RSR139_PE</t>
  </si>
  <si>
    <t>Inga_leiocalycina_RSR76_PE</t>
  </si>
  <si>
    <t>Inga_leiocalycina_RSR77_PE</t>
  </si>
  <si>
    <t>Inga_leiocalycina_RSR79_PE</t>
  </si>
  <si>
    <t>Inga_leiocalycina_RSR81_PE</t>
  </si>
  <si>
    <t>Inga_leiocalycina_RSR88_PE</t>
  </si>
  <si>
    <t>Inga_leiocalycina_RSR89_PE</t>
  </si>
  <si>
    <t>Inga_leiocalycina_RSR90_PE</t>
  </si>
  <si>
    <t>Inga_leiocalycina_RSR93_PE</t>
  </si>
  <si>
    <t>Inga_leiocalycina_RSR94_PE</t>
  </si>
  <si>
    <t>Inga_leiocalycina_RSR95_PE</t>
  </si>
  <si>
    <t>Inga_leiocalycina_RSR96_PE</t>
  </si>
  <si>
    <t>Inga_leiocalycina_RSR97_PE</t>
  </si>
  <si>
    <t>Inga_leiocalycina_RSR98_PE</t>
  </si>
  <si>
    <t>Inga_leiocalycina_RSR99_PE</t>
  </si>
  <si>
    <t>Inga_leiocalycina_winged_morph_RSR141_PE</t>
  </si>
  <si>
    <t>Inga_leiocalycina_winged_morph_RSR144_PE</t>
  </si>
  <si>
    <t>Inga_nobilis_RSR225_PE</t>
  </si>
  <si>
    <t>Inga_nobilis_RSR227_PE</t>
  </si>
  <si>
    <t>Inga_nobilis_RSR284_PE</t>
  </si>
  <si>
    <t>Inga_nobilis_RSR286_PE</t>
  </si>
  <si>
    <t>Inga_nobilis_RSR315_PE</t>
  </si>
  <si>
    <t>Inga_nobilis_RSR335_PE</t>
  </si>
  <si>
    <t>Inga_nobilis_RSR339_PE</t>
  </si>
  <si>
    <t>Inga_nobilis_RSR340_PE</t>
  </si>
  <si>
    <t>Inga_nobilis_RSR347_PE</t>
  </si>
  <si>
    <t>Inga_nobilis_RSR355_PE</t>
  </si>
  <si>
    <t>Inga_nobilis_RSR362_PE</t>
  </si>
  <si>
    <t>Inga_nobilis_RSR366_PE</t>
  </si>
  <si>
    <t>Inga_nobilis_RSR369_PE</t>
  </si>
  <si>
    <t>Inga_nobilis_RSR373_PE</t>
  </si>
  <si>
    <t>Inga_nobilis_RSR384_PE</t>
  </si>
  <si>
    <t>Inga_nobilis_RSR386_PE</t>
  </si>
  <si>
    <t>Inga_nobilis_RSR398_PE</t>
  </si>
  <si>
    <t>Inga_nobilis_RSR402_PE</t>
  </si>
  <si>
    <t>Inga_nobilis_RSR404_PE</t>
  </si>
  <si>
    <t>Inga_nobilis_RSR445_PE</t>
  </si>
  <si>
    <t>Inga_nobilis_RSR446_PE</t>
  </si>
  <si>
    <t>Inga_nobilis_RSR447_PE</t>
  </si>
  <si>
    <t>Inga_nobilis_LA48_quaternata_RSR218_PE</t>
  </si>
  <si>
    <t>Inga_nobilis_LA48_quaternata_RSR228_PE</t>
  </si>
  <si>
    <t>Inga_nobilis_m11_RSR417_PE</t>
  </si>
  <si>
    <t>Inga_nobilis_m11_RSR422_PE</t>
  </si>
  <si>
    <t>Inga_nobilis_m11_RSR425_PE</t>
  </si>
  <si>
    <t>Inga_oerstediana_RSR258_PE</t>
  </si>
  <si>
    <t>Inga_porcata_RSR292_PE</t>
  </si>
  <si>
    <t>Inga_porcata_RSR298_PE</t>
  </si>
  <si>
    <t>Inga_porcata_RSR327_PE</t>
  </si>
  <si>
    <t>Inga_porcata_RSR328_PE</t>
  </si>
  <si>
    <t>Inga_porcata_RSR329_PE</t>
  </si>
  <si>
    <t>Inga_porcata_RSR330_PE</t>
  </si>
  <si>
    <t>Inga_porcata_RSR357_PE</t>
  </si>
  <si>
    <t>Inga_porcata_RSR358_PE</t>
  </si>
  <si>
    <t>Inga_porcata_RSR359_PE</t>
  </si>
  <si>
    <t>Inga_porcata_RSR364_PE</t>
  </si>
  <si>
    <t>Inga_porcata_RSR365_PE</t>
  </si>
  <si>
    <t>Inga_porcata_RSR367_PE</t>
  </si>
  <si>
    <t>Inga_porcata_RSR368_PE</t>
  </si>
  <si>
    <t>Inga_porcata_RSR370_PE</t>
  </si>
  <si>
    <t>Inga_porcata_RSR380_PE</t>
  </si>
  <si>
    <t>Inga_punctata_RSR230_PE</t>
  </si>
  <si>
    <t>Inga_punctata_RSR232_PE</t>
  </si>
  <si>
    <t>Inga_punctata_RSR233_PE</t>
  </si>
  <si>
    <t>Inga_punctata_RSR297_PE</t>
  </si>
  <si>
    <t>Inga_punctata_RSR299_PE</t>
  </si>
  <si>
    <t>Inga_punctata_RSR314_PE</t>
  </si>
  <si>
    <t>Inga_punctata_RSR321_PE</t>
  </si>
  <si>
    <t>Inga_punctata_RSR322_PE</t>
  </si>
  <si>
    <t>Inga_punctata_RSR337_PE</t>
  </si>
  <si>
    <t>Inga_punctata_RSR338_PE</t>
  </si>
  <si>
    <t>Inga_punctata_RSR342_PE</t>
  </si>
  <si>
    <t>Inga_punctata_RSR371_PE</t>
  </si>
  <si>
    <t>Inga_punctata_RSR374_PE</t>
  </si>
  <si>
    <t>Inga_punctata_RSR382_PE</t>
  </si>
  <si>
    <t>Inga_punctata_RSR399_PE</t>
  </si>
  <si>
    <t>Inga_punctata_RSR401_PE</t>
  </si>
  <si>
    <t>Inga_punctata_RSR403_PE</t>
  </si>
  <si>
    <t>Inga_punctata_RSR409_PE</t>
  </si>
  <si>
    <t>Inga_punctata_RSR423_PE</t>
  </si>
  <si>
    <t>Inga_punctata_RSR424_PE</t>
  </si>
  <si>
    <t>Inga_steinbachii_RSR220_PE</t>
  </si>
  <si>
    <t>Inga_steinbachii_RSR289_PE</t>
  </si>
  <si>
    <t>Inga_steinbachii_RSR306_PE</t>
  </si>
  <si>
    <t>Inga_steinbachii_RSR332_PE</t>
  </si>
  <si>
    <t>Inga_steinbachii_RSR341_PE</t>
  </si>
  <si>
    <t>Inga_steinbachii_RSR352_PE</t>
  </si>
  <si>
    <t>Inga_steinbachii_RSR356_PE</t>
  </si>
  <si>
    <t>Inga_steinbachii_RSR413_PE</t>
  </si>
  <si>
    <t>Inga_steinbachii_RSR419_PE</t>
  </si>
  <si>
    <t>Inga_steinbachii_RSR426_PE</t>
  </si>
  <si>
    <t>Inga_steinbachii_RSR428_PE</t>
  </si>
  <si>
    <t>Inga_steinbachii_RSR433_PE</t>
  </si>
  <si>
    <t>Inga_steinbachii_RSR443_PE</t>
  </si>
  <si>
    <t>Inga_tenuicalyx_RSR248_PE</t>
  </si>
  <si>
    <t>Inga_tenuicalyx_RSR501_PE</t>
  </si>
  <si>
    <t>Inga_thibaudiana_RSR145_PE</t>
  </si>
  <si>
    <t>Inga_thibaudiana_RSR214_PE</t>
  </si>
  <si>
    <t>Inga_thibaudiana_RSR215_PE</t>
  </si>
  <si>
    <t>Inga_thibaudiana_RSR235_PE</t>
  </si>
  <si>
    <t>Inga_thibaudiana_RSR288_PE</t>
  </si>
  <si>
    <t>Inga_thibaudiana_RSR301_PE</t>
  </si>
  <si>
    <t>Inga_thibaudiana_RSR303_PE</t>
  </si>
  <si>
    <t>Inga_thibaudiana_RSR304_PE</t>
  </si>
  <si>
    <t>Inga_thibaudiana_RSR333_PE</t>
  </si>
  <si>
    <t>Inga_thibaudiana_RSR334_PE</t>
  </si>
  <si>
    <t>Inga_thibaudiana_RSR336_PE</t>
  </si>
  <si>
    <t>Inga_thibaudiana_RSR375_PE</t>
  </si>
  <si>
    <t>Inga_thibaudiana_RSR377_PE</t>
  </si>
  <si>
    <t>Inga_thibaudiana_RSR379_PE</t>
  </si>
  <si>
    <t>Inga_thibaudiana_RSR410_PE</t>
  </si>
  <si>
    <t>Inga_thibaudiana_RSR412_PE</t>
  </si>
  <si>
    <t>Inga_thibaudiana_RSR427_PE</t>
  </si>
  <si>
    <t>Inga_thibaudiana_RSR438_PE</t>
  </si>
  <si>
    <t>Inga_thibaudiana_RSR441_PE</t>
  </si>
  <si>
    <t>Inga_thibaudiana_RSR444_PE</t>
  </si>
  <si>
    <t>Inga_umbellifera_RSR103_PE</t>
  </si>
  <si>
    <t>Inga_umbellifera_RSR104_PE</t>
  </si>
  <si>
    <t>Inga_umbellifera_RSR140_PE</t>
  </si>
  <si>
    <t>Inga_umbellifera_RSR142_PE</t>
  </si>
  <si>
    <t>Inga_umbellifera_RSR143_PE</t>
  </si>
  <si>
    <t>Inga_umbellifera_RSR436_PE</t>
  </si>
  <si>
    <t>Inga_umbellifera_RSR502_PE</t>
  </si>
  <si>
    <t>Inga_umbellifera_RSR82_PE</t>
  </si>
  <si>
    <t>Inga_umbellifera_RSR83_PE</t>
  </si>
  <si>
    <t>Inga_umbellifera_RSR84_PE</t>
  </si>
  <si>
    <t>Inga_umbellifera_RSR85_PE</t>
  </si>
  <si>
    <t>Inga_umbellifera_RSR86_PE</t>
  </si>
  <si>
    <t>Inga_umbellifera_RSR87_PE</t>
  </si>
  <si>
    <t>Inga_umbellifera_RSR91_PE</t>
  </si>
  <si>
    <t>Inga_umbellifera_RSR92_PE</t>
  </si>
  <si>
    <t>Inga_umbratica_RSR285_PE</t>
  </si>
  <si>
    <t>Inga_umbratica_RSR287_PE</t>
  </si>
  <si>
    <t>Inga_umbratica_RSR320_PE</t>
  </si>
  <si>
    <t>Inga_umbratica_RSR325_PE</t>
  </si>
  <si>
    <t>Inga_umbratica_RSR326_PE</t>
  </si>
  <si>
    <t>Inga_vismiifolia_RSR312_PE</t>
  </si>
  <si>
    <t>Inga_vismiifolia_RSR319_PE</t>
  </si>
  <si>
    <t>Inga_oerstediana_RSR252</t>
  </si>
  <si>
    <t>Inga_oerstediana_RSR253</t>
  </si>
  <si>
    <t>Zygia_sp_RSR16_PE</t>
  </si>
  <si>
    <t>Zygia_coccinea_IESSO3</t>
  </si>
  <si>
    <t>Zygia_pithecolobioides_RSR20</t>
  </si>
  <si>
    <t>Zygia_racemosa_RSR21</t>
  </si>
  <si>
    <t>Zygia_inaequalis_IESSO2_GY</t>
  </si>
  <si>
    <t>Abarema_adenophora_RSR17</t>
  </si>
  <si>
    <t>Abarema_cochleata_IESSO4</t>
  </si>
  <si>
    <t>Abarema_floribunda_RSR18</t>
  </si>
  <si>
    <t>Albizia_inundata_RSR19</t>
  </si>
  <si>
    <t>Accession</t>
  </si>
  <si>
    <t>Brazil</t>
  </si>
  <si>
    <t>Peru</t>
  </si>
  <si>
    <t>Ecuador</t>
  </si>
  <si>
    <t>Sort</t>
  </si>
  <si>
    <t>Tube Label (Collector no)</t>
  </si>
  <si>
    <t>Country</t>
  </si>
  <si>
    <t>Region</t>
  </si>
  <si>
    <t>Locality</t>
  </si>
  <si>
    <t>Notes</t>
  </si>
  <si>
    <t>RSR1</t>
  </si>
  <si>
    <t>Coley s-473</t>
  </si>
  <si>
    <t>Inga capitata</t>
  </si>
  <si>
    <t>Napo</t>
  </si>
  <si>
    <t>Estacion cientifica Yasuni</t>
  </si>
  <si>
    <t>From trail Chorongo at Yasuni research station. Morphospecies T33/T35, inter-ecotype hybrid confirmed by chemistry</t>
  </si>
  <si>
    <t>RSR2</t>
  </si>
  <si>
    <t>Coley s-1294</t>
  </si>
  <si>
    <t>From trail Guacamayo at Yasuni research station. Morphospecies T33</t>
  </si>
  <si>
    <t>RSR3</t>
  </si>
  <si>
    <t>Coley s-1383</t>
  </si>
  <si>
    <t>Inga umbellifera</t>
  </si>
  <si>
    <t>RSR4</t>
  </si>
  <si>
    <t>Coley s-1228</t>
  </si>
  <si>
    <t>Inga cayennensis</t>
  </si>
  <si>
    <t>From trail Chorongo at Yasuni research station</t>
  </si>
  <si>
    <t>RSR5</t>
  </si>
  <si>
    <t>Coley s-1198</t>
  </si>
  <si>
    <t>Inga edulis</t>
  </si>
  <si>
    <t>From trail Guacamayo at Yasuni research station</t>
  </si>
  <si>
    <t>RSR6</t>
  </si>
  <si>
    <t>Coley s-1365</t>
  </si>
  <si>
    <t>Inga kursarii</t>
  </si>
  <si>
    <t>From trail Puma at Yasuni research station. Re-extracted 23/09/2022</t>
  </si>
  <si>
    <t>RSR7</t>
  </si>
  <si>
    <t>Coley s-399</t>
  </si>
  <si>
    <t>Inga leiocalycina</t>
  </si>
  <si>
    <t>From trail Jardin 12 at Yasuni research station. Morphospecies T65/T86 inter-ecotype hybrid confirmed by chemistry.</t>
  </si>
  <si>
    <t>RSR8</t>
  </si>
  <si>
    <t>Coley s-1389</t>
  </si>
  <si>
    <t>From trail MataMata at Yasuni research station. Morphospecies T86.</t>
  </si>
  <si>
    <t>RSR9</t>
  </si>
  <si>
    <t>Coley s-1403</t>
  </si>
  <si>
    <t>From trail Lago at Yasuni research station. Morphospecies T65 (winged morph)</t>
  </si>
  <si>
    <t>RSR10</t>
  </si>
  <si>
    <t>Coley s-1303</t>
  </si>
  <si>
    <t>Inga sapindoides</t>
  </si>
  <si>
    <t>From trail Numa at Yasuni research station</t>
  </si>
  <si>
    <t>RSR11</t>
  </si>
  <si>
    <t>Coley s-1371</t>
  </si>
  <si>
    <t>Inga thibaudiana</t>
  </si>
  <si>
    <t>From trail Puma at Yasuni research station</t>
  </si>
  <si>
    <t>RSR12</t>
  </si>
  <si>
    <t>Coley s-556</t>
  </si>
  <si>
    <t>From trail Harpia at Yasuni research station. Re-extracted 23/09/2022. Morphospecies T73</t>
  </si>
  <si>
    <t>RSR13</t>
  </si>
  <si>
    <t>Coley s-563</t>
  </si>
  <si>
    <t>From trail Harpia at Yasuni research station. Re-extracted 23/09/2022. Morphospecies T50/T73 inter-ecotype hybrid confirmed by chemistry</t>
  </si>
  <si>
    <t>RSR14</t>
  </si>
  <si>
    <t>Coley s-842</t>
  </si>
  <si>
    <t>From trail Puma at Yasuni research station. Morphospecies T50.</t>
  </si>
  <si>
    <t>RSR15</t>
  </si>
  <si>
    <t>Coley s-1171</t>
  </si>
  <si>
    <t>Inga umbratica</t>
  </si>
  <si>
    <t>From trail Chichico at Yasuni research station</t>
  </si>
  <si>
    <t>RSR16</t>
  </si>
  <si>
    <t>Kyle Dexter 855</t>
  </si>
  <si>
    <t>Zygia sp.</t>
  </si>
  <si>
    <t>Madre de Dios</t>
  </si>
  <si>
    <t>Cocha Cashu</t>
  </si>
  <si>
    <t>RSR17</t>
  </si>
  <si>
    <t>Kyle Dexter 6993</t>
  </si>
  <si>
    <t>Abarema adenophora</t>
  </si>
  <si>
    <t>RSR18</t>
  </si>
  <si>
    <t>Kyle Dexter 7055</t>
  </si>
  <si>
    <t>Abarema floribunda</t>
  </si>
  <si>
    <t>RSR19</t>
  </si>
  <si>
    <t>D.M. Neves 1495</t>
  </si>
  <si>
    <t>Albizia inundata</t>
  </si>
  <si>
    <t>RSR20</t>
  </si>
  <si>
    <t>Kyle Dexter 7204</t>
  </si>
  <si>
    <t>Zygia pithecolobioides</t>
  </si>
  <si>
    <t>RSR21</t>
  </si>
  <si>
    <t>Kyle Dexter 6870</t>
  </si>
  <si>
    <t>Zygia racemosa</t>
  </si>
  <si>
    <t>RSR22</t>
  </si>
  <si>
    <t>Kyle Dexter 198</t>
  </si>
  <si>
    <t>terra firme</t>
  </si>
  <si>
    <t>RSR23</t>
  </si>
  <si>
    <t>Kyle Dexter 218</t>
  </si>
  <si>
    <t>Loreto</t>
  </si>
  <si>
    <t>Madreselva</t>
  </si>
  <si>
    <t>RSR24</t>
  </si>
  <si>
    <t>Kyle Dexter 226</t>
  </si>
  <si>
    <t>RSR25</t>
  </si>
  <si>
    <t>Kyle Dexter 270</t>
  </si>
  <si>
    <t>floodplain</t>
  </si>
  <si>
    <t>RSR26</t>
  </si>
  <si>
    <t>Kyle Dexter 315</t>
  </si>
  <si>
    <t>Sabalillo</t>
  </si>
  <si>
    <t>RSR27</t>
  </si>
  <si>
    <t>Kyle Dexter 519</t>
  </si>
  <si>
    <t>RSR28</t>
  </si>
  <si>
    <t>Kyle Dexter 559</t>
  </si>
  <si>
    <t>RSR29</t>
  </si>
  <si>
    <t>Kyle Dexter 747</t>
  </si>
  <si>
    <t>RSR30</t>
  </si>
  <si>
    <t>Kyle Dexter 777</t>
  </si>
  <si>
    <t>RSR31</t>
  </si>
  <si>
    <t>Kyle Dexter 1689</t>
  </si>
  <si>
    <t>Refugio</t>
  </si>
  <si>
    <t>RSR32</t>
  </si>
  <si>
    <t>Kyle Dexter 1690</t>
  </si>
  <si>
    <t>RSR33</t>
  </si>
  <si>
    <t>Kyle Dexter 1750</t>
  </si>
  <si>
    <t>RSR34</t>
  </si>
  <si>
    <t>Kyle Dexter 2140</t>
  </si>
  <si>
    <t>Salvador</t>
  </si>
  <si>
    <t>RSR35</t>
  </si>
  <si>
    <t>Kyle Dexter 2164</t>
  </si>
  <si>
    <t>RSR36</t>
  </si>
  <si>
    <t>Kyle Dexter 2237</t>
  </si>
  <si>
    <t>RSR37</t>
  </si>
  <si>
    <t>Kyle Dexter 3183</t>
  </si>
  <si>
    <t>Boca Manu</t>
  </si>
  <si>
    <t>RSR38</t>
  </si>
  <si>
    <t>Kyle Dexter 3219</t>
  </si>
  <si>
    <t>RSR39</t>
  </si>
  <si>
    <t>Kyle Dexter 3229</t>
  </si>
  <si>
    <t>RSR40</t>
  </si>
  <si>
    <t>Kyle Dexter 3486</t>
  </si>
  <si>
    <t>Tambopata</t>
  </si>
  <si>
    <t>RSR41</t>
  </si>
  <si>
    <t>Kyle Dexter 3492</t>
  </si>
  <si>
    <t>RSR42</t>
  </si>
  <si>
    <t>Kyle Dexter 3537</t>
  </si>
  <si>
    <t>RSR43</t>
  </si>
  <si>
    <t>Kyle Dexter 3959</t>
  </si>
  <si>
    <t>Las Piedras</t>
  </si>
  <si>
    <t>RSR44</t>
  </si>
  <si>
    <t>Kyle Dexter 4100</t>
  </si>
  <si>
    <t>RSR45</t>
  </si>
  <si>
    <t>Kyle Dexter 4219</t>
  </si>
  <si>
    <t>RSR46</t>
  </si>
  <si>
    <t>Kyle Dexter 4458</t>
  </si>
  <si>
    <t>FrenchGuiana</t>
  </si>
  <si>
    <t>Paracou</t>
  </si>
  <si>
    <t>white sandy soil, poor drainage?</t>
  </si>
  <si>
    <t>RSR47</t>
  </si>
  <si>
    <t>Kyle Dexter 4467</t>
  </si>
  <si>
    <t>RSR48</t>
  </si>
  <si>
    <t>Kyle Dexter 4487</t>
  </si>
  <si>
    <t>RSR49</t>
  </si>
  <si>
    <t>Thomas Kursar 05</t>
  </si>
  <si>
    <t>RSR50</t>
  </si>
  <si>
    <t>Thomas Kursar 13</t>
  </si>
  <si>
    <t>RSR51</t>
  </si>
  <si>
    <t>Thomas Kursar 189</t>
  </si>
  <si>
    <t>RSR52</t>
  </si>
  <si>
    <t>D.M. Neves 1644</t>
  </si>
  <si>
    <t>RSR53</t>
  </si>
  <si>
    <t>D.M. Neves 1648</t>
  </si>
  <si>
    <t>RSR55</t>
  </si>
  <si>
    <t>M.Lemes marked adult 1261</t>
  </si>
  <si>
    <t>Manaus</t>
  </si>
  <si>
    <t>Reserva Cabo Frio, PDBFF</t>
  </si>
  <si>
    <t>RSR56</t>
  </si>
  <si>
    <t>M.Lemes marked adult 231</t>
  </si>
  <si>
    <t>RSR57</t>
  </si>
  <si>
    <t>M.Lemes marked adult 3691</t>
  </si>
  <si>
    <t>Reserva Ducke</t>
  </si>
  <si>
    <t>RSR58</t>
  </si>
  <si>
    <t>Maria Jose Endara 109-2009</t>
  </si>
  <si>
    <t>Inga capitata LA35</t>
  </si>
  <si>
    <t>Los Amigos Biological Station</t>
  </si>
  <si>
    <t>RSR59</t>
  </si>
  <si>
    <t>Maria Jose Endara 17-2009</t>
  </si>
  <si>
    <t>Inga capitata LA33</t>
  </si>
  <si>
    <t>RSR60</t>
  </si>
  <si>
    <t>Maria Jose Endara 40-2009</t>
  </si>
  <si>
    <t>RSR61</t>
  </si>
  <si>
    <t>P. Coley/T. Kursar FG 116</t>
  </si>
  <si>
    <t>Inga capitata LA12</t>
  </si>
  <si>
    <t>RSR62</t>
  </si>
  <si>
    <t>P. Coley/T. Kursar FG 122</t>
  </si>
  <si>
    <t>RSR63</t>
  </si>
  <si>
    <t>P. Coley/T. Kursar FG 79</t>
  </si>
  <si>
    <t>RSR64</t>
  </si>
  <si>
    <t>Thomas Kursar plant_165</t>
  </si>
  <si>
    <t>Tiputini</t>
  </si>
  <si>
    <t>RSR65</t>
  </si>
  <si>
    <t>Thomas Kursar plant_29</t>
  </si>
  <si>
    <t>RSR66</t>
  </si>
  <si>
    <t>Thomas Kursar plant_389</t>
  </si>
  <si>
    <t>RSR67</t>
  </si>
  <si>
    <t>Rowan Schley RS127</t>
  </si>
  <si>
    <t>Tree 400m in on Trail 2 to the left. Terra firme trailside</t>
  </si>
  <si>
    <t>RSR68</t>
  </si>
  <si>
    <t>Rowan Schley RS144</t>
  </si>
  <si>
    <t>Floodplain form of Inga capitata in floodplain forest. Tree 20m down trail 13.</t>
  </si>
  <si>
    <t>RSR69</t>
  </si>
  <si>
    <t>Rowan Schley RS182</t>
  </si>
  <si>
    <t>Tree with 4 pairs of small leaflets (cf 'normal' capitata) in terra firme forest 10m up Trail 10.</t>
  </si>
  <si>
    <t>RSR70</t>
  </si>
  <si>
    <t>Rowan Schley RS192</t>
  </si>
  <si>
    <t>Tree in slightly open terra firme forest with bamboo, 460m up Trail 10</t>
  </si>
  <si>
    <t>RSR71</t>
  </si>
  <si>
    <t>Rowan Schley RS208</t>
  </si>
  <si>
    <t>Inga aff klugii</t>
  </si>
  <si>
    <t>RSR72</t>
  </si>
  <si>
    <t>Rowan Schley RS226</t>
  </si>
  <si>
    <t>Tree in floodplain forest, 50m up Trail 12</t>
  </si>
  <si>
    <t>RSR73</t>
  </si>
  <si>
    <t>Rowan Schley RS250</t>
  </si>
  <si>
    <t>Tree near treefall gap on hill crest in terra firme forest, 510m up Trail 25</t>
  </si>
  <si>
    <t>RSR74</t>
  </si>
  <si>
    <t>Rowan Schley RS251</t>
  </si>
  <si>
    <t>Tree in open terra firme bamboo forest on hill crest, 600m up Trail 25</t>
  </si>
  <si>
    <t>RSR75</t>
  </si>
  <si>
    <t>Rowan Schley RS323</t>
  </si>
  <si>
    <t>Tree with red young leaves, terra firme morph of capitata LA35 in terra firme forest. Collected at plataforma mirador on Trail 2.</t>
  </si>
  <si>
    <t>RSR76</t>
  </si>
  <si>
    <t>Kyle Dexter 311</t>
  </si>
  <si>
    <t>RSR77</t>
  </si>
  <si>
    <t>Kyle Dexter 393</t>
  </si>
  <si>
    <t>RSR79</t>
  </si>
  <si>
    <t>Kyle Dexter 548</t>
  </si>
  <si>
    <t>RSR80</t>
  </si>
  <si>
    <t>Kyle Dexter 701</t>
  </si>
  <si>
    <t>Inga aff. acreana</t>
  </si>
  <si>
    <t>RSR81</t>
  </si>
  <si>
    <t>Kyle Dexter 800</t>
  </si>
  <si>
    <t>RSR82</t>
  </si>
  <si>
    <t>Kyle Dexter 1597</t>
  </si>
  <si>
    <t>RSR83</t>
  </si>
  <si>
    <t>Kyle Dexter 1610</t>
  </si>
  <si>
    <t>RSR84</t>
  </si>
  <si>
    <t>Kyle Dexter 1665</t>
  </si>
  <si>
    <t>RSR85</t>
  </si>
  <si>
    <t>Kyle Dexter 2211</t>
  </si>
  <si>
    <t>RSR86</t>
  </si>
  <si>
    <t>Kyle Dexter 2248</t>
  </si>
  <si>
    <t>RSR87</t>
  </si>
  <si>
    <t>Kyle Dexter 2261</t>
  </si>
  <si>
    <t>RSR88</t>
  </si>
  <si>
    <t>Kyle Dexter 2262</t>
  </si>
  <si>
    <t>RSR89</t>
  </si>
  <si>
    <t>Kyle Dexter 2264</t>
  </si>
  <si>
    <t>RSR90</t>
  </si>
  <si>
    <t>Kyle Dexter 2306</t>
  </si>
  <si>
    <t>RSR91</t>
  </si>
  <si>
    <t>Kyle Dexter 2447</t>
  </si>
  <si>
    <t>RSR92</t>
  </si>
  <si>
    <t>Kyle Dexter 2483</t>
  </si>
  <si>
    <t>RSR93</t>
  </si>
  <si>
    <t>Kyle Dexter 2609</t>
  </si>
  <si>
    <t>RSR94</t>
  </si>
  <si>
    <t>Kyle Dexter 2619</t>
  </si>
  <si>
    <t>RSR95</t>
  </si>
  <si>
    <t>Kyle Dexter 3182</t>
  </si>
  <si>
    <t>RSR96</t>
  </si>
  <si>
    <t>Kyle Dexter 3191</t>
  </si>
  <si>
    <t>RSR97</t>
  </si>
  <si>
    <t>Kyle Dexter 3264</t>
  </si>
  <si>
    <t>RSR98</t>
  </si>
  <si>
    <t>Kyle Dexter 3453</t>
  </si>
  <si>
    <t>RSR99</t>
  </si>
  <si>
    <t>Kyle Dexter 3464</t>
  </si>
  <si>
    <t>RSR100</t>
  </si>
  <si>
    <t>Kyle Dexter 3495</t>
  </si>
  <si>
    <t>RSR101</t>
  </si>
  <si>
    <t>Kyle Dexter 3882</t>
  </si>
  <si>
    <t>RSR102</t>
  </si>
  <si>
    <t>Kyle Dexter 4023</t>
  </si>
  <si>
    <t>RSR103</t>
  </si>
  <si>
    <t>Kyle Dexter 4075</t>
  </si>
  <si>
    <t>RSR104</t>
  </si>
  <si>
    <t>Kyle Dexter 4096</t>
  </si>
  <si>
    <t>RSR105</t>
  </si>
  <si>
    <t>Kyle Dexter 4191</t>
  </si>
  <si>
    <t>RSR106</t>
  </si>
  <si>
    <t>Kyle Dexter 4453</t>
  </si>
  <si>
    <t>RSR107</t>
  </si>
  <si>
    <t>Kyle Dexter 4524</t>
  </si>
  <si>
    <t>reddish sandy-clay, top of hill</t>
  </si>
  <si>
    <t>RSR108</t>
  </si>
  <si>
    <t>Kyle Dexter 4607</t>
  </si>
  <si>
    <t>bottomlandish</t>
  </si>
  <si>
    <t>RSR109</t>
  </si>
  <si>
    <t>Kyle Dexter 4722</t>
  </si>
  <si>
    <t>Inselberg</t>
  </si>
  <si>
    <t>reddish sandy-clay, plateau</t>
  </si>
  <si>
    <t>RSR110</t>
  </si>
  <si>
    <t>Kyle Dexter 4842</t>
  </si>
  <si>
    <t>reddish clay soil</t>
  </si>
  <si>
    <t>RSR111</t>
  </si>
  <si>
    <t>Kyle Dexter 4881</t>
  </si>
  <si>
    <t>Parare</t>
  </si>
  <si>
    <t>RSR112</t>
  </si>
  <si>
    <t>Kyle Dexter 4891</t>
  </si>
  <si>
    <t>RSR113</t>
  </si>
  <si>
    <t>Kyle Dexter 4977</t>
  </si>
  <si>
    <t>from sandy, whitish-brown soil to light brown clay</t>
  </si>
  <si>
    <t>RSR114</t>
  </si>
  <si>
    <t>Kyle Dexter 5037</t>
  </si>
  <si>
    <t>RSR115</t>
  </si>
  <si>
    <t>Kyle Dexter 5131</t>
  </si>
  <si>
    <t>riverine forest, sometimes in low clayey area, other times up on bank</t>
  </si>
  <si>
    <t>RSR116</t>
  </si>
  <si>
    <t>Kyle Dexter 5185</t>
  </si>
  <si>
    <t>RSR117</t>
  </si>
  <si>
    <t>Kyle Dexter 5206</t>
  </si>
  <si>
    <t>RSR118</t>
  </si>
  <si>
    <t>Kyle Dexter 5223</t>
  </si>
  <si>
    <t>reddish sandy clay</t>
  </si>
  <si>
    <t>RSR119</t>
  </si>
  <si>
    <t>Kyle Dexter 5442</t>
  </si>
  <si>
    <t>RSR120</t>
  </si>
  <si>
    <t>Kyle Dexter 5446</t>
  </si>
  <si>
    <t>RSR121</t>
  </si>
  <si>
    <t>M.Lemes marked adult 3787</t>
  </si>
  <si>
    <t>RSR122</t>
  </si>
  <si>
    <t>P. Coley/T. Kursar 14B</t>
  </si>
  <si>
    <t>Reserva 41, PDBFF</t>
  </si>
  <si>
    <t>RSR123</t>
  </si>
  <si>
    <t>P. Coley/T. Kursar 14c</t>
  </si>
  <si>
    <t>RSR124</t>
  </si>
  <si>
    <t>P. Coley/T. Kursar 38a</t>
  </si>
  <si>
    <t>same as M63</t>
  </si>
  <si>
    <t>RSR125</t>
  </si>
  <si>
    <t>P. Coley/T. Kursar 63A</t>
  </si>
  <si>
    <t>kursar, 2008 collection</t>
  </si>
  <si>
    <t>RSR126</t>
  </si>
  <si>
    <t>P.D. Coley &amp; T.A. Kursar plant# 1022</t>
  </si>
  <si>
    <t>Inga umbellifera T50</t>
  </si>
  <si>
    <t>RSR127</t>
  </si>
  <si>
    <t>P.D. Coley &amp; T.A. Kursar plant# 1510</t>
  </si>
  <si>
    <t>RSR128</t>
  </si>
  <si>
    <t>P.D. Coley &amp; T.A. Kursar plant# 1536</t>
  </si>
  <si>
    <t>RSR129</t>
  </si>
  <si>
    <t>P.D. Coley &amp; T.A. Kursar plant# 1621</t>
  </si>
  <si>
    <t>Inga bourgonii</t>
  </si>
  <si>
    <t>RSR130</t>
  </si>
  <si>
    <t>P.D. Coley &amp; T.A. Kursar plant# 1680</t>
  </si>
  <si>
    <t>Inga punctata</t>
  </si>
  <si>
    <t>RSR131</t>
  </si>
  <si>
    <t>P.D. Coley &amp; T.A. Kursar plant# BCI_75</t>
  </si>
  <si>
    <t>Panama</t>
  </si>
  <si>
    <t>B3.35L</t>
  </si>
  <si>
    <t>RSR132</t>
  </si>
  <si>
    <t>P.D. Coley &amp; T.A. Kursar plant# BCI_9055</t>
  </si>
  <si>
    <t>F0.4R</t>
  </si>
  <si>
    <t>RSR133</t>
  </si>
  <si>
    <t>P.D. Coley &amp; T.A. Kursar plant# BCI_9451</t>
  </si>
  <si>
    <t>RCS3R3mb</t>
  </si>
  <si>
    <t>RSR134</t>
  </si>
  <si>
    <t>Thomas Kursar plant_778</t>
  </si>
  <si>
    <t>RSR135</t>
  </si>
  <si>
    <t>Thomas Kursar plant_804</t>
  </si>
  <si>
    <t>RSR136</t>
  </si>
  <si>
    <t>Thomas Kursar plant_990</t>
  </si>
  <si>
    <t>RSR137</t>
  </si>
  <si>
    <t>Thomas Kursar plant_992</t>
  </si>
  <si>
    <t>RSR138</t>
  </si>
  <si>
    <t>Rowan Schley RS123</t>
  </si>
  <si>
    <t>Tree 270m in on Trail 1 on the left in terra firme forest</t>
  </si>
  <si>
    <t>RSR139</t>
  </si>
  <si>
    <t>Rowan Schley RS136</t>
  </si>
  <si>
    <t>Tree 70m up trail 15 in terra firme forest</t>
  </si>
  <si>
    <t>RSR140</t>
  </si>
  <si>
    <t>Rowan Schley RS168</t>
  </si>
  <si>
    <t>Tree in floodplain forest 460m up Trail 14</t>
  </si>
  <si>
    <t>RSR141</t>
  </si>
  <si>
    <t>Rowan Schley RS178</t>
  </si>
  <si>
    <t>Inga leiocalycina (winged morph)</t>
  </si>
  <si>
    <t>Inga leiocalycina with winged rachis. Fallen tree 10m long and 4m tall in low, muddy entrance to cocha (see photos 1-8-2022). 1200m down Trail 14. In floodplain forest</t>
  </si>
  <si>
    <t>RSR142</t>
  </si>
  <si>
    <t>Rowan Schley RS189</t>
  </si>
  <si>
    <t>Tree with 2 pairs of leaflets and triangular nectary in terra firme forest 300m up Trail 10</t>
  </si>
  <si>
    <t>RSR143</t>
  </si>
  <si>
    <t>Rowan Schley RS203</t>
  </si>
  <si>
    <t>Tree in terra firme forest 950m up Trail 10</t>
  </si>
  <si>
    <t>RSR144</t>
  </si>
  <si>
    <t>Rowan Schley RS291</t>
  </si>
  <si>
    <t>Winged morph of Inga leiocalycina, fallen tree growing in floodplain forest gap, 350m up Trail 18</t>
  </si>
  <si>
    <t>RSR145</t>
  </si>
  <si>
    <t>Kyle Dexter 17</t>
  </si>
  <si>
    <t>RSR146</t>
  </si>
  <si>
    <t>Kyle Dexter 164</t>
  </si>
  <si>
    <t>Inga klugii</t>
  </si>
  <si>
    <t>RSR147</t>
  </si>
  <si>
    <t>Kyle Dexter 173</t>
  </si>
  <si>
    <t>Inga acreana</t>
  </si>
  <si>
    <t>RSR148</t>
  </si>
  <si>
    <t>Coley 465</t>
  </si>
  <si>
    <t>Lissy morphospecies number T74</t>
  </si>
  <si>
    <t>RSR149</t>
  </si>
  <si>
    <t>Coley s-1163</t>
  </si>
  <si>
    <t>Lissy morphospecies number T71</t>
  </si>
  <si>
    <t>RSR150</t>
  </si>
  <si>
    <t>Coley s-1170</t>
  </si>
  <si>
    <t>Inga ciliata</t>
  </si>
  <si>
    <t>Lissy morphospecies number T63</t>
  </si>
  <si>
    <t>RSR151</t>
  </si>
  <si>
    <t>Coley s-1177</t>
  </si>
  <si>
    <t>Inga vismiifolia</t>
  </si>
  <si>
    <t>Lissy morphospecies number T11</t>
  </si>
  <si>
    <t>RSR152</t>
  </si>
  <si>
    <t>Coley s-1178</t>
  </si>
  <si>
    <t>RSR153</t>
  </si>
  <si>
    <t>Coley s-1279</t>
  </si>
  <si>
    <t>Lissy morphospecies number T62</t>
  </si>
  <si>
    <t>RSR154</t>
  </si>
  <si>
    <t>Coley s-1281</t>
  </si>
  <si>
    <t>RSR155</t>
  </si>
  <si>
    <t>Coley s-1350</t>
  </si>
  <si>
    <t>RSR156</t>
  </si>
  <si>
    <t>Coley s-1363</t>
  </si>
  <si>
    <t>RSR157</t>
  </si>
  <si>
    <t>Coley s-1369</t>
  </si>
  <si>
    <t>RSR158</t>
  </si>
  <si>
    <t>Coley s-1377</t>
  </si>
  <si>
    <t>RSR159</t>
  </si>
  <si>
    <t>Coley s-1422</t>
  </si>
  <si>
    <t>RSR160</t>
  </si>
  <si>
    <t>Coley s-1423</t>
  </si>
  <si>
    <t>RSR161</t>
  </si>
  <si>
    <t>Maria Jose Endara 45-2009</t>
  </si>
  <si>
    <t>RSR162</t>
  </si>
  <si>
    <t>Maria Jose Endara 38-2009</t>
  </si>
  <si>
    <t>RSR163</t>
  </si>
  <si>
    <t>Maria Jose Endara 93-2009</t>
  </si>
  <si>
    <t>RSR164</t>
  </si>
  <si>
    <t>Maria Jose Endara 16-2009</t>
  </si>
  <si>
    <t>RSR165</t>
  </si>
  <si>
    <t>Maria Jose Endara 58-2009</t>
  </si>
  <si>
    <t>RSR166</t>
  </si>
  <si>
    <t>Maria Jose Endara 87-2009</t>
  </si>
  <si>
    <t>RSR167</t>
  </si>
  <si>
    <t>D.M.Neves 1633</t>
  </si>
  <si>
    <t>RSR168</t>
  </si>
  <si>
    <t>D.M.Neves 1646</t>
  </si>
  <si>
    <t>RSR169</t>
  </si>
  <si>
    <t>D.M.Neves 1677</t>
  </si>
  <si>
    <t>RSR170</t>
  </si>
  <si>
    <t>Kursar, T.K. &amp; Coley, P.D. 1275</t>
  </si>
  <si>
    <t>Inga pauciflora</t>
  </si>
  <si>
    <t>RSR171</t>
  </si>
  <si>
    <t>M.Lemes marked adult 1055</t>
  </si>
  <si>
    <t>RSR172</t>
  </si>
  <si>
    <t>M.Lemes marked adult 1831</t>
  </si>
  <si>
    <t>RSR173</t>
  </si>
  <si>
    <t>M.Lemes marked adult 1843</t>
  </si>
  <si>
    <t>RSR174</t>
  </si>
  <si>
    <t>M.Lemes marked adult 3801</t>
  </si>
  <si>
    <t>RSR175</t>
  </si>
  <si>
    <t>M.Lemes marked adult 4552</t>
  </si>
  <si>
    <t>RSR176</t>
  </si>
  <si>
    <t>M.Lemes marked adult 4910</t>
  </si>
  <si>
    <t>RSR177</t>
  </si>
  <si>
    <t>N. Garwood 142307</t>
  </si>
  <si>
    <t>RSR178</t>
  </si>
  <si>
    <t>N. Garwood 83227</t>
  </si>
  <si>
    <t>RSR179</t>
  </si>
  <si>
    <t>P. Coley 7Jun2010 adult sun</t>
  </si>
  <si>
    <t>Inga oerstediana</t>
  </si>
  <si>
    <t>RSR180</t>
  </si>
  <si>
    <t>P. Coley/T. Kursar 24AA</t>
  </si>
  <si>
    <t>RSR181</t>
  </si>
  <si>
    <t>P. Coley/T. Kursar 24AB</t>
  </si>
  <si>
    <t>RSR182</t>
  </si>
  <si>
    <t>P. Coley/T. Kursar 30AA</t>
  </si>
  <si>
    <t>RSR183</t>
  </si>
  <si>
    <t>P. Coley/T. Kursar 30AB</t>
  </si>
  <si>
    <t>RSR184</t>
  </si>
  <si>
    <t>P. Coley/T. Kursar 32AA</t>
  </si>
  <si>
    <t>RSR185</t>
  </si>
  <si>
    <t>P. Coley/T. Kursar 32AC</t>
  </si>
  <si>
    <t>RSR186</t>
  </si>
  <si>
    <t>P. Coley/T. Kursar 63E</t>
  </si>
  <si>
    <t>RSR187</t>
  </si>
  <si>
    <t>P. E Owen 11</t>
  </si>
  <si>
    <t>Inga chocoensis</t>
  </si>
  <si>
    <t>CostaRica</t>
  </si>
  <si>
    <t>RSR188</t>
  </si>
  <si>
    <t>P.D. Coley &amp; T.A. Kursar plant# 1009</t>
  </si>
  <si>
    <t>RSR189</t>
  </si>
  <si>
    <t>P.D. Coley &amp; T.A. Kursar plant# 1067</t>
  </si>
  <si>
    <t>RSR190</t>
  </si>
  <si>
    <t>P.D. Coley &amp; T.A. Kursar plant# 1241</t>
  </si>
  <si>
    <t>RSR191</t>
  </si>
  <si>
    <t>P.D. Coley &amp; T.A. Kursar plant# 1314</t>
  </si>
  <si>
    <t>RSR192</t>
  </si>
  <si>
    <t>P.D. Coley &amp; T.A. Kursar plant# 1328</t>
  </si>
  <si>
    <t>RSR193</t>
  </si>
  <si>
    <t>P.D. Coley &amp; T.A. Kursar plant# 1376</t>
  </si>
  <si>
    <t>RSR194</t>
  </si>
  <si>
    <t>P.D. Coley &amp; T.A. Kursar plant# 1414</t>
  </si>
  <si>
    <t>RSR195</t>
  </si>
  <si>
    <t>P.D. Coley &amp; T.A. Kursar plant# 1418</t>
  </si>
  <si>
    <t>RSR196</t>
  </si>
  <si>
    <t>P.D. Coley &amp; T.A. Kursar plant# 1441</t>
  </si>
  <si>
    <t>RSR197</t>
  </si>
  <si>
    <t>P.D. Coley &amp; T.A. Kursar plant# 1816</t>
  </si>
  <si>
    <t>RSR199</t>
  </si>
  <si>
    <t>P.D. Coley &amp; T.A. Kursar plant# 2035</t>
  </si>
  <si>
    <t>RSR200</t>
  </si>
  <si>
    <t>P.D. Coley &amp; T.A. Kursar plant# 2039</t>
  </si>
  <si>
    <t>RSR201</t>
  </si>
  <si>
    <t>P.D. Coley &amp; T.A. Kursar plant# 2065</t>
  </si>
  <si>
    <t>RSR202</t>
  </si>
  <si>
    <t>P.D. Coley &amp; T.A. Kursar plant# 2070</t>
  </si>
  <si>
    <t>RSR203</t>
  </si>
  <si>
    <t>P.D. Coley &amp; T.A. Kursar plant# 364</t>
  </si>
  <si>
    <t>RSR204</t>
  </si>
  <si>
    <t>P.D. Coley &amp; T.A. Kursar plant# 2057</t>
  </si>
  <si>
    <t>chemotype2; Tiputini  chem sample cT334</t>
  </si>
  <si>
    <t>RSR205</t>
  </si>
  <si>
    <t>P.D. Coley &amp; T.A. Kursar plant# BCI_30</t>
  </si>
  <si>
    <t>GH</t>
  </si>
  <si>
    <t>RSR206</t>
  </si>
  <si>
    <t>P.D. Coley &amp; T.A. Kursar plant# BCI_8578</t>
  </si>
  <si>
    <t>Inga nobilis subsp. quaternata</t>
  </si>
  <si>
    <t>TS3.8r</t>
  </si>
  <si>
    <t>RSR207</t>
  </si>
  <si>
    <t>P.D. Coley &amp; T.A. Kursar plant# BCI_8580</t>
  </si>
  <si>
    <t>WMW-AVA.75L</t>
  </si>
  <si>
    <t>RSR208</t>
  </si>
  <si>
    <t>P.D. Coley &amp; T.A. Kursar plant# BCI_8588</t>
  </si>
  <si>
    <t>AVA.4R2mb</t>
  </si>
  <si>
    <t>RSR209</t>
  </si>
  <si>
    <t>P.D. Coley &amp; T.A. Kursar plant# BCI_8602</t>
  </si>
  <si>
    <t>SmithNW</t>
  </si>
  <si>
    <t>RSR210</t>
  </si>
  <si>
    <t>P.D. Coley &amp; T.A. Kursar plant# BCI_8976</t>
  </si>
  <si>
    <t>Inga multijuga</t>
  </si>
  <si>
    <t>WMW3.3R</t>
  </si>
  <si>
    <t>RSR211</t>
  </si>
  <si>
    <t>P.D. Coley &amp; T.A. Kursar plant# BCI_9492</t>
  </si>
  <si>
    <t>AVA0.67R</t>
  </si>
  <si>
    <t>RSR212</t>
  </si>
  <si>
    <t>P.D. Coley &amp; T.A. Kursar plant# BCI_9507</t>
  </si>
  <si>
    <t>Inga nobilis</t>
  </si>
  <si>
    <t>AVA2.5L</t>
  </si>
  <si>
    <t>RSR213</t>
  </si>
  <si>
    <t>P.D. Coley &amp; T.A. Kursar plant# BCI_9609</t>
  </si>
  <si>
    <t>Z1.9L</t>
  </si>
  <si>
    <t>RSR214</t>
  </si>
  <si>
    <t>Rowan Schley RS130</t>
  </si>
  <si>
    <t>Tree in terra firme forest 30m up Trail 23</t>
  </si>
  <si>
    <t>RSR215</t>
  </si>
  <si>
    <t>Rowan Schley RS133</t>
  </si>
  <si>
    <t>Tree in terra firme forest 10m up trail 15</t>
  </si>
  <si>
    <t>RSR216</t>
  </si>
  <si>
    <t>Rowan Schley RS141</t>
  </si>
  <si>
    <t>RSR217</t>
  </si>
  <si>
    <t>Rowan Schley RS152</t>
  </si>
  <si>
    <t>Tree in floodplain forest, 200m down Trail 13</t>
  </si>
  <si>
    <t>RSR218</t>
  </si>
  <si>
    <t>Rowan Schley RS166</t>
  </si>
  <si>
    <t>Inga nobilis La48 (quaternata)</t>
  </si>
  <si>
    <t>Tree in floodplain forest 435m down Trail 14</t>
  </si>
  <si>
    <t>RSR220</t>
  </si>
  <si>
    <t>Rowan Schley RS210</t>
  </si>
  <si>
    <t>Inga steinbachii</t>
  </si>
  <si>
    <t>Floodplain forest trailside</t>
  </si>
  <si>
    <t>RSR221</t>
  </si>
  <si>
    <t>Rowan Schley RS214</t>
  </si>
  <si>
    <t>Tree in floodplain forest gap, 60m up Trail 12</t>
  </si>
  <si>
    <t>RSR222</t>
  </si>
  <si>
    <t>Rowan Schley RS215</t>
  </si>
  <si>
    <t>Tree in floodplan forest treefall gap, 220m up Trail 12</t>
  </si>
  <si>
    <t>RSR223</t>
  </si>
  <si>
    <t>Rowan Schley RS218</t>
  </si>
  <si>
    <t>Inga aff. klugii</t>
  </si>
  <si>
    <t>RSR224</t>
  </si>
  <si>
    <t>Rowan Schley RS225</t>
  </si>
  <si>
    <t>RSR225</t>
  </si>
  <si>
    <t>Rowan Schley RS228</t>
  </si>
  <si>
    <t>Large tree in floodplain forest treefall gap, 90m up Trail 18</t>
  </si>
  <si>
    <t>RSR226</t>
  </si>
  <si>
    <t>Rowan Schley RS239</t>
  </si>
  <si>
    <t>Inga aff. leiocalycina</t>
  </si>
  <si>
    <t>RSR227</t>
  </si>
  <si>
    <t>Rowan Schley RS242</t>
  </si>
  <si>
    <t>Tree on slight slope in floodplain forest, 200m up Trail 27. Quite thick understorey. In phylogeny as TAKPDC1632</t>
  </si>
  <si>
    <t>RSR228</t>
  </si>
  <si>
    <t>Rowan Schley RS267</t>
  </si>
  <si>
    <t>Tree in floodplain forest opposite gap in road, 550m down Trail 15</t>
  </si>
  <si>
    <t>RSR229</t>
  </si>
  <si>
    <t>Rowan Schley RS273</t>
  </si>
  <si>
    <t>RSR230</t>
  </si>
  <si>
    <t>Rowan Schley RS275</t>
  </si>
  <si>
    <t>Tree in floodplain forest over road, 1000m up Trail 15</t>
  </si>
  <si>
    <t>RSR232</t>
  </si>
  <si>
    <t>Rowan Schley RS285</t>
  </si>
  <si>
    <t>Tree in secondary floodplain forest, 1350m up Trail 15</t>
  </si>
  <si>
    <t>RSR233</t>
  </si>
  <si>
    <t>Rowan Schley RS290</t>
  </si>
  <si>
    <t>Tree growing in floodplain with Heliconias, near a pond, 300m up Trail 18</t>
  </si>
  <si>
    <t>RSR234</t>
  </si>
  <si>
    <t>Rowan Schley RS304</t>
  </si>
  <si>
    <t>Tree on riverbank of Los Amigos river, 400m up Trail 11. See habitat photos 9-8-2022</t>
  </si>
  <si>
    <t>RSR235</t>
  </si>
  <si>
    <t>Rowan Schley RS311</t>
  </si>
  <si>
    <t>Tree in terra firme treefall gap 500m up Trail 1</t>
  </si>
  <si>
    <t>RSR236</t>
  </si>
  <si>
    <t>Rowan Schley RS339</t>
  </si>
  <si>
    <t>Inga fosteriana</t>
  </si>
  <si>
    <t>Tree bearing leaves with large semicircular stipules, red, hairy stems, hairy leaflets and round nectaries. In treefall gap in floodplain forest, 350m up Trail 30</t>
  </si>
  <si>
    <t>RSR237</t>
  </si>
  <si>
    <t>Rowan Schley RS346</t>
  </si>
  <si>
    <t>Tree bearing leaves with large semicircular stipules, red, hairy stems and 4 pairs of leaflets. In floodplain forest, 200m up Trail 30</t>
  </si>
  <si>
    <t>RSR238</t>
  </si>
  <si>
    <t>T. Brenes (Tag number 182377)</t>
  </si>
  <si>
    <t>RSR239</t>
  </si>
  <si>
    <t>T.A. Kursar &amp; P.D. Coley 1280 (Collected by Seth Ring and Keryn Rudolph)</t>
  </si>
  <si>
    <t>Shoreline east of gross 7</t>
  </si>
  <si>
    <t>RSR240</t>
  </si>
  <si>
    <t>T.A. Kursar &amp; P.D. Coley 1286 (Collected by Keryn Rudolph and Dan Dvorett)</t>
  </si>
  <si>
    <t>DeLesseps Island (W)</t>
  </si>
  <si>
    <t>RSR241</t>
  </si>
  <si>
    <t>T.A. Kursar &amp; P.D. Coley 1291 (Collected by Keryn Rudolph and Dan Dvorett)</t>
  </si>
  <si>
    <t>West shoreline of BCI between Chapman and TB</t>
  </si>
  <si>
    <t>RSR242</t>
  </si>
  <si>
    <t>T.A. Kursar &amp; P.D. Coley 1307 (Collected by Dan Dvorett)</t>
  </si>
  <si>
    <t>Near old dining hall</t>
  </si>
  <si>
    <t>RSR243</t>
  </si>
  <si>
    <t>Kursar, T.K. &amp; Coley, P.D. 1269</t>
  </si>
  <si>
    <t>RSR244</t>
  </si>
  <si>
    <t>T.A. Kursar &amp; P.D. Coley 1003</t>
  </si>
  <si>
    <t>RSR245</t>
  </si>
  <si>
    <t>T.A. Kursar &amp; P.D. Coley 1330</t>
  </si>
  <si>
    <t>Left of pipeline road, 50 m before muddy sopy and 130 m before gate</t>
  </si>
  <si>
    <t>RSR246</t>
  </si>
  <si>
    <t>T.A. Kursar &amp; P.D. Coley S. ring.K. Rudolph 1277</t>
  </si>
  <si>
    <t>RSR247</t>
  </si>
  <si>
    <t>T.A. Kursar &amp; P.D. Coley Seth &amp; Dan 1310</t>
  </si>
  <si>
    <t>Pena Blanca</t>
  </si>
  <si>
    <t>RSR248</t>
  </si>
  <si>
    <t>T.D. Pennington  et al. 12361</t>
  </si>
  <si>
    <t>Inga tenuicalyx</t>
  </si>
  <si>
    <t>San Martin</t>
  </si>
  <si>
    <t>Dist. Juan Guerra Terapoto-Belavista Km 25</t>
  </si>
  <si>
    <t>RSR249</t>
  </si>
  <si>
    <t>P. E Owen 14</t>
  </si>
  <si>
    <t>RSR250</t>
  </si>
  <si>
    <t>T.D. Pennington 13631</t>
  </si>
  <si>
    <t>RSR251</t>
  </si>
  <si>
    <t>T.D. Pennington 14761</t>
  </si>
  <si>
    <t>RSR252</t>
  </si>
  <si>
    <t>T.D. Pennington 16290</t>
  </si>
  <si>
    <t>RSR253</t>
  </si>
  <si>
    <t>T.D. Pennington 16363</t>
  </si>
  <si>
    <t>RSR254</t>
  </si>
  <si>
    <t>Rowan Schley RS195</t>
  </si>
  <si>
    <t>Tree in bamboo forest 500m up Trail 10</t>
  </si>
  <si>
    <t>RSR255</t>
  </si>
  <si>
    <t>Rowan Schley RS261</t>
  </si>
  <si>
    <t>Treelet in secondary vegetation, 370m up Trail 15</t>
  </si>
  <si>
    <t>RSR256</t>
  </si>
  <si>
    <t>T.D. Pennington 18473</t>
  </si>
  <si>
    <t>Mendoza, Amazonas region</t>
  </si>
  <si>
    <t>RSR257</t>
  </si>
  <si>
    <t>T.D. Pennington et al. 14766</t>
  </si>
  <si>
    <t>RSR258</t>
  </si>
  <si>
    <t>T.D. Pennington et al. 18462</t>
  </si>
  <si>
    <t>RSR259</t>
  </si>
  <si>
    <t>Thomas Kursar 078</t>
  </si>
  <si>
    <t>Inga KD#25 (acreana)</t>
  </si>
  <si>
    <t>RSR260</t>
  </si>
  <si>
    <t>Thomas Kursar 081</t>
  </si>
  <si>
    <t>RSR261</t>
  </si>
  <si>
    <t>Thomas Kursar 125</t>
  </si>
  <si>
    <t>RSR262</t>
  </si>
  <si>
    <t>P.D. Coley &amp; T.A. Kursar plant# BCI_8591</t>
  </si>
  <si>
    <t>Z7.8R</t>
  </si>
  <si>
    <t>RSR263</t>
  </si>
  <si>
    <t>Thomas Kursar plant_204</t>
  </si>
  <si>
    <t>RSR264</t>
  </si>
  <si>
    <t>Thomas Kursar plant_240</t>
  </si>
  <si>
    <t>RSR265</t>
  </si>
  <si>
    <t>Thomas Kursar plant_317</t>
  </si>
  <si>
    <t>RSR266</t>
  </si>
  <si>
    <t>Thomas Kursar plant_500</t>
  </si>
  <si>
    <t>RSR267</t>
  </si>
  <si>
    <t>Thomas Kursar plant_53</t>
  </si>
  <si>
    <t>RSR268</t>
  </si>
  <si>
    <t>Thomas Kursar plant_535</t>
  </si>
  <si>
    <t>RSR269</t>
  </si>
  <si>
    <t>Thomas Kursar plant_566</t>
  </si>
  <si>
    <t>RSR270</t>
  </si>
  <si>
    <t>Thomas Kursar plant_571</t>
  </si>
  <si>
    <t>RSR271</t>
  </si>
  <si>
    <t>Thomas Kursar plant_574</t>
  </si>
  <si>
    <t>RSR272</t>
  </si>
  <si>
    <t>Thomas Kursar plant_611</t>
  </si>
  <si>
    <t>RSR273</t>
  </si>
  <si>
    <t>Thomas Kursar plant_615</t>
  </si>
  <si>
    <t>RSR280</t>
  </si>
  <si>
    <t>Coley s-1199</t>
  </si>
  <si>
    <t>RSR283</t>
  </si>
  <si>
    <t>Kyle Dexter 272</t>
  </si>
  <si>
    <t>RSR284</t>
  </si>
  <si>
    <t>Kyle Dexter 279</t>
  </si>
  <si>
    <t>RSR285</t>
  </si>
  <si>
    <t>Kyle Dexter 280</t>
  </si>
  <si>
    <t>RSR286</t>
  </si>
  <si>
    <t>Kyle Dexter 292</t>
  </si>
  <si>
    <t>RSR287</t>
  </si>
  <si>
    <t>Kyle Dexter 320</t>
  </si>
  <si>
    <t>RSR288</t>
  </si>
  <si>
    <t>Kyle Dexter 374</t>
  </si>
  <si>
    <t>RSR289</t>
  </si>
  <si>
    <t>Kyle Dexter 413</t>
  </si>
  <si>
    <t>RSR290</t>
  </si>
  <si>
    <t>Kyle Dexter 414</t>
  </si>
  <si>
    <t>RSR291</t>
  </si>
  <si>
    <t>Kyle Dexter 435</t>
  </si>
  <si>
    <t>RSR292</t>
  </si>
  <si>
    <t>Kyle Dexter 446</t>
  </si>
  <si>
    <t>Inga porcata</t>
  </si>
  <si>
    <t>RSR293</t>
  </si>
  <si>
    <t>Kyle Dexter 449</t>
  </si>
  <si>
    <t>RSR294</t>
  </si>
  <si>
    <t>Kyle Dexter 455</t>
  </si>
  <si>
    <t>RSR295</t>
  </si>
  <si>
    <t>Kyle Dexter 457</t>
  </si>
  <si>
    <t>RSR296</t>
  </si>
  <si>
    <t>Kyle Dexter 461</t>
  </si>
  <si>
    <t>RSR297</t>
  </si>
  <si>
    <t>Kyle Dexter 473</t>
  </si>
  <si>
    <t>floodplain, successional</t>
  </si>
  <si>
    <t>RSR298</t>
  </si>
  <si>
    <t>Kyle Dexter 478</t>
  </si>
  <si>
    <t>RSR299</t>
  </si>
  <si>
    <t>Kyle Dexter 480</t>
  </si>
  <si>
    <t>RSR300</t>
  </si>
  <si>
    <t>Kyle Dexter 489</t>
  </si>
  <si>
    <t>RSR301</t>
  </si>
  <si>
    <t>Kyle Dexter 501</t>
  </si>
  <si>
    <t>RSR302</t>
  </si>
  <si>
    <t>Kyle Dexter 513</t>
  </si>
  <si>
    <t>RSR303</t>
  </si>
  <si>
    <t>Kyle Dexter 516</t>
  </si>
  <si>
    <t>RSR304</t>
  </si>
  <si>
    <t>Kyle Dexter 518</t>
  </si>
  <si>
    <t>RSR305</t>
  </si>
  <si>
    <t>Kyle Dexter 522</t>
  </si>
  <si>
    <t>RSR306</t>
  </si>
  <si>
    <t>Kyle Dexter 558</t>
  </si>
  <si>
    <t>RSR307</t>
  </si>
  <si>
    <t>Kyle Dexter 569</t>
  </si>
  <si>
    <t>RSR308</t>
  </si>
  <si>
    <t>Kyle Dexter 574</t>
  </si>
  <si>
    <t>RSR309</t>
  </si>
  <si>
    <t>Kyle Dexter 580</t>
  </si>
  <si>
    <t>RSR310</t>
  </si>
  <si>
    <t>Kyle Dexter 585</t>
  </si>
  <si>
    <t>RSR311</t>
  </si>
  <si>
    <t>Kyle Dexter 594</t>
  </si>
  <si>
    <t>RSR312</t>
  </si>
  <si>
    <t>Kyle Dexter 598</t>
  </si>
  <si>
    <t>RSR313</t>
  </si>
  <si>
    <t>Kyle Dexter 600</t>
  </si>
  <si>
    <t>RSR314</t>
  </si>
  <si>
    <t>Kyle Dexter 607</t>
  </si>
  <si>
    <t>RSR315</t>
  </si>
  <si>
    <t>Kyle Dexter 610</t>
  </si>
  <si>
    <t>RSR316</t>
  </si>
  <si>
    <t>Kyle Dexter 611</t>
  </si>
  <si>
    <t>RSR318</t>
  </si>
  <si>
    <t>Kyle Dexter 640</t>
  </si>
  <si>
    <t>RSR319</t>
  </si>
  <si>
    <t>Kyle Dexter 641</t>
  </si>
  <si>
    <t>RSR320</t>
  </si>
  <si>
    <t>Kyle Dexter 651</t>
  </si>
  <si>
    <t>RSR321</t>
  </si>
  <si>
    <t>Kyle Dexter 668</t>
  </si>
  <si>
    <t>RSR322</t>
  </si>
  <si>
    <t>Kyle Dexter 673</t>
  </si>
  <si>
    <t>RSR323</t>
  </si>
  <si>
    <t>Kyle Dexter 674</t>
  </si>
  <si>
    <t>RSR324</t>
  </si>
  <si>
    <t>Kyle Dexter 686</t>
  </si>
  <si>
    <t>RSR325</t>
  </si>
  <si>
    <t>Kyle Dexter 725</t>
  </si>
  <si>
    <t>RSR326</t>
  </si>
  <si>
    <t>Kyle Dexter 824</t>
  </si>
  <si>
    <t>RSR327</t>
  </si>
  <si>
    <t>Kyle Dexter 914</t>
  </si>
  <si>
    <t>RSR328</t>
  </si>
  <si>
    <t>Kyle Dexter 937</t>
  </si>
  <si>
    <t>bocaamigos</t>
  </si>
  <si>
    <t>RSR329</t>
  </si>
  <si>
    <t>Kyle Dexter 938</t>
  </si>
  <si>
    <t>RSR330</t>
  </si>
  <si>
    <t>Kyle Dexter 948</t>
  </si>
  <si>
    <t>RSR331</t>
  </si>
  <si>
    <t>Kyle Dexter 1036</t>
  </si>
  <si>
    <t>RSR332</t>
  </si>
  <si>
    <t>Kyle Dexter 1585</t>
  </si>
  <si>
    <t>terraza media</t>
  </si>
  <si>
    <t>RSR333</t>
  </si>
  <si>
    <t>Kyle Dexter 1612</t>
  </si>
  <si>
    <t>RSR334</t>
  </si>
  <si>
    <t>Kyle Dexter 1683</t>
  </si>
  <si>
    <t>RSR335</t>
  </si>
  <si>
    <t>Kyle Dexter 1707</t>
  </si>
  <si>
    <t>RSR336</t>
  </si>
  <si>
    <t>Kyle Dexter 1713</t>
  </si>
  <si>
    <t>RSR337</t>
  </si>
  <si>
    <t>Kyle Dexter 1759</t>
  </si>
  <si>
    <t>RSR338</t>
  </si>
  <si>
    <t>Kyle Dexter 1774</t>
  </si>
  <si>
    <t>RSR339</t>
  </si>
  <si>
    <t>Kyle Dexter 1783</t>
  </si>
  <si>
    <t>RSR340</t>
  </si>
  <si>
    <t>Kyle Dexter 1803</t>
  </si>
  <si>
    <t>RSR341</t>
  </si>
  <si>
    <t>Kyle Dexter 1826</t>
  </si>
  <si>
    <t>RSR342</t>
  </si>
  <si>
    <t>Kyle Dexter 1831</t>
  </si>
  <si>
    <t>RSR343</t>
  </si>
  <si>
    <t>Kyle Dexter 1851</t>
  </si>
  <si>
    <t>Blanquillo</t>
  </si>
  <si>
    <t>RSR344</t>
  </si>
  <si>
    <t>Kyle Dexter 1855</t>
  </si>
  <si>
    <t>RSR345</t>
  </si>
  <si>
    <t>Kyle Dexter 1856</t>
  </si>
  <si>
    <t>RSR346</t>
  </si>
  <si>
    <t>Kyle Dexter 1857</t>
  </si>
  <si>
    <t>RSR347</t>
  </si>
  <si>
    <t>Kyle Dexter 1858</t>
  </si>
  <si>
    <t>RSR348</t>
  </si>
  <si>
    <t>Kyle Dexter 1864</t>
  </si>
  <si>
    <t>RSR349</t>
  </si>
  <si>
    <t>Kyle Dexter 1875</t>
  </si>
  <si>
    <t>RSR351</t>
  </si>
  <si>
    <t>Kyle Dexter 1887</t>
  </si>
  <si>
    <t>RSR352</t>
  </si>
  <si>
    <t>Kyle Dexter 1900</t>
  </si>
  <si>
    <t>RSR353</t>
  </si>
  <si>
    <t>Kyle Dexter 1902</t>
  </si>
  <si>
    <t>RSR354</t>
  </si>
  <si>
    <t>Kyle Dexter 1909</t>
  </si>
  <si>
    <t>RSR355</t>
  </si>
  <si>
    <t>Kyle Dexter 1910</t>
  </si>
  <si>
    <t>RSR356</t>
  </si>
  <si>
    <t>Kyle Dexter 1914</t>
  </si>
  <si>
    <t>RSR357</t>
  </si>
  <si>
    <t>Kyle Dexter 1929</t>
  </si>
  <si>
    <t>Camungo</t>
  </si>
  <si>
    <t>RSR358</t>
  </si>
  <si>
    <t>Kyle Dexter 1932</t>
  </si>
  <si>
    <t>RSR359</t>
  </si>
  <si>
    <t>Kyle Dexter 1936</t>
  </si>
  <si>
    <t>RSR360</t>
  </si>
  <si>
    <t>Kyle Dexter 1977</t>
  </si>
  <si>
    <t>RSR361</t>
  </si>
  <si>
    <t>Kyle Dexter 2057</t>
  </si>
  <si>
    <t>RSR362</t>
  </si>
  <si>
    <t>Kyle Dexter 2065</t>
  </si>
  <si>
    <t>RSR364</t>
  </si>
  <si>
    <t>Kyle Dexter 2073</t>
  </si>
  <si>
    <t>RSR365</t>
  </si>
  <si>
    <t>Kyle Dexter 2089</t>
  </si>
  <si>
    <t>RSR366</t>
  </si>
  <si>
    <t>Kyle Dexter 2107</t>
  </si>
  <si>
    <t>RSR367</t>
  </si>
  <si>
    <t>Kyle Dexter 2109</t>
  </si>
  <si>
    <t>RSR368</t>
  </si>
  <si>
    <t>Kyle Dexter 2112</t>
  </si>
  <si>
    <t>RSR369</t>
  </si>
  <si>
    <t>Kyle Dexter 2125</t>
  </si>
  <si>
    <t>RSR370</t>
  </si>
  <si>
    <t>Kyle Dexter 2148</t>
  </si>
  <si>
    <t>RSR371</t>
  </si>
  <si>
    <t>Kyle Dexter 2149</t>
  </si>
  <si>
    <t>RSR372</t>
  </si>
  <si>
    <t>Kyle Dexter 2172</t>
  </si>
  <si>
    <t>RSR373</t>
  </si>
  <si>
    <t>Kyle Dexter 2196</t>
  </si>
  <si>
    <t>RSR374</t>
  </si>
  <si>
    <t>Kyle Dexter 2197</t>
  </si>
  <si>
    <t>RSR375</t>
  </si>
  <si>
    <t>Kyle Dexter 2233</t>
  </si>
  <si>
    <t>RSR376</t>
  </si>
  <si>
    <t>Kyle Dexter 2259</t>
  </si>
  <si>
    <t>RSR377</t>
  </si>
  <si>
    <t>Kyle Dexter 2267</t>
  </si>
  <si>
    <t>RSR379</t>
  </si>
  <si>
    <t>Kyle Dexter 2290</t>
  </si>
  <si>
    <t>RSR380</t>
  </si>
  <si>
    <t>Kyle Dexter 2399</t>
  </si>
  <si>
    <t>Otorongo</t>
  </si>
  <si>
    <t>RSR381</t>
  </si>
  <si>
    <t>Kyle Dexter 7039</t>
  </si>
  <si>
    <t>Amazonas</t>
  </si>
  <si>
    <t>RSR382</t>
  </si>
  <si>
    <t>Kyle Dexter 2445</t>
  </si>
  <si>
    <t>RSR383</t>
  </si>
  <si>
    <t>Kyle Dexter 7009</t>
  </si>
  <si>
    <t>RSR384</t>
  </si>
  <si>
    <t>Kyle Dexter 188</t>
  </si>
  <si>
    <t>RSR385</t>
  </si>
  <si>
    <t>Kyle Dexter 6967</t>
  </si>
  <si>
    <t>RSR386</t>
  </si>
  <si>
    <t>Kyle Dexter 2636</t>
  </si>
  <si>
    <t>RSR387</t>
  </si>
  <si>
    <t>Kyle Dexter 2639</t>
  </si>
  <si>
    <t>RSR388</t>
  </si>
  <si>
    <t>Kyle Dexter 2647</t>
  </si>
  <si>
    <t>RSR389</t>
  </si>
  <si>
    <t>Kyle Dexter 2655</t>
  </si>
  <si>
    <t>RSR390</t>
  </si>
  <si>
    <t>Kyle Dexter 2674</t>
  </si>
  <si>
    <t>RSR391</t>
  </si>
  <si>
    <t>Rowan Schley RS173</t>
  </si>
  <si>
    <t>Tree in floodplain/terra firme forest 850m up Trail 14</t>
  </si>
  <si>
    <t>RSR392</t>
  </si>
  <si>
    <t>Kyle Dexter 2721</t>
  </si>
  <si>
    <t>Pakitza</t>
  </si>
  <si>
    <t>RSR393</t>
  </si>
  <si>
    <t>Kyle Dexter 2744</t>
  </si>
  <si>
    <t>RSR394</t>
  </si>
  <si>
    <t>Kyle Dexter 2755</t>
  </si>
  <si>
    <t>RSR395</t>
  </si>
  <si>
    <t>Kyle Dexter 2939</t>
  </si>
  <si>
    <t>RSR396</t>
  </si>
  <si>
    <t>Kyle Dexter 3233</t>
  </si>
  <si>
    <t>RSR397</t>
  </si>
  <si>
    <t>Kyle Dexter 3234</t>
  </si>
  <si>
    <t>RSR398</t>
  </si>
  <si>
    <t>Kyle Dexter 3250</t>
  </si>
  <si>
    <t>RSR399</t>
  </si>
  <si>
    <t>Kyle Dexter 3259</t>
  </si>
  <si>
    <t>RSR400</t>
  </si>
  <si>
    <t>Kyle Dexter 3275</t>
  </si>
  <si>
    <t>RSR401</t>
  </si>
  <si>
    <t>Kyle Dexter 3278</t>
  </si>
  <si>
    <t>RSR402</t>
  </si>
  <si>
    <t>Kyle Dexter 3290</t>
  </si>
  <si>
    <t>RSR403</t>
  </si>
  <si>
    <t>Kyle Dexter 3316</t>
  </si>
  <si>
    <t>RSR404</t>
  </si>
  <si>
    <t>Kyle Dexter 3337</t>
  </si>
  <si>
    <t>RSR405</t>
  </si>
  <si>
    <t>Kyle Dexter 3388</t>
  </si>
  <si>
    <t>RSR406</t>
  </si>
  <si>
    <t>Kyle Dexter 3390</t>
  </si>
  <si>
    <t>RSR407</t>
  </si>
  <si>
    <t>Kyle Dexter 3391</t>
  </si>
  <si>
    <t>RSR408</t>
  </si>
  <si>
    <t>Kyle Dexter 3395</t>
  </si>
  <si>
    <t>RSR409</t>
  </si>
  <si>
    <t>Kyle Dexter 3401</t>
  </si>
  <si>
    <t>RSR410</t>
  </si>
  <si>
    <t>Kyle Dexter 2842</t>
  </si>
  <si>
    <t>RSR411</t>
  </si>
  <si>
    <t>Kyle Dexter 3412</t>
  </si>
  <si>
    <t>RSR412</t>
  </si>
  <si>
    <t>Kyle Dexter 2854</t>
  </si>
  <si>
    <t>RSR413</t>
  </si>
  <si>
    <t>Kyle Dexter 3616</t>
  </si>
  <si>
    <t>RSR414</t>
  </si>
  <si>
    <t>Kyle Dexter 3507</t>
  </si>
  <si>
    <t>RSR415</t>
  </si>
  <si>
    <t>Kyle Dexter 3571</t>
  </si>
  <si>
    <t>RSR416</t>
  </si>
  <si>
    <t>Kyle Dexter 3573</t>
  </si>
  <si>
    <t>RSR417</t>
  </si>
  <si>
    <t>Kyle Dexter 3876</t>
  </si>
  <si>
    <t>Inga nobilis m11</t>
  </si>
  <si>
    <t>RSR418</t>
  </si>
  <si>
    <t>Kyle Dexter 3622</t>
  </si>
  <si>
    <t>RSR419</t>
  </si>
  <si>
    <t>Kyle Dexter 3647</t>
  </si>
  <si>
    <t>RSR420</t>
  </si>
  <si>
    <t>Kyle Dexter 3650</t>
  </si>
  <si>
    <t>RSR421</t>
  </si>
  <si>
    <t>Kyle Dexter 3621</t>
  </si>
  <si>
    <t>RSR422</t>
  </si>
  <si>
    <t>Kyle Dexter 3922</t>
  </si>
  <si>
    <t>RSR423</t>
  </si>
  <si>
    <t>Kyle Dexter 3725</t>
  </si>
  <si>
    <t>RSR424</t>
  </si>
  <si>
    <t>Kyle Dexter 3727</t>
  </si>
  <si>
    <t>RSR425</t>
  </si>
  <si>
    <t>Kyle Dexter 3984</t>
  </si>
  <si>
    <t>RSR426</t>
  </si>
  <si>
    <t>Kyle Dexter 3749</t>
  </si>
  <si>
    <t>RSR427</t>
  </si>
  <si>
    <t>Kyle Dexter 2868</t>
  </si>
  <si>
    <t>RSR428</t>
  </si>
  <si>
    <t>Kyle Dexter 3860</t>
  </si>
  <si>
    <t>RSR429</t>
  </si>
  <si>
    <t>Kyle Dexter 3874</t>
  </si>
  <si>
    <t>RSR430</t>
  </si>
  <si>
    <t>Kyle Dexter 3890</t>
  </si>
  <si>
    <t>RSR431</t>
  </si>
  <si>
    <t>Kyle Dexter 3921</t>
  </si>
  <si>
    <t>RSR432</t>
  </si>
  <si>
    <t>Kyle Dexter 3946</t>
  </si>
  <si>
    <t>RSR433</t>
  </si>
  <si>
    <t>Kyle Dexter 3990</t>
  </si>
  <si>
    <t>RSR434</t>
  </si>
  <si>
    <t>Kyle Dexter 4049</t>
  </si>
  <si>
    <t>RSR435</t>
  </si>
  <si>
    <t>Kyle Dexter 4054</t>
  </si>
  <si>
    <t>RSR436</t>
  </si>
  <si>
    <t>Kyle Dexter 4084</t>
  </si>
  <si>
    <t>RSR437</t>
  </si>
  <si>
    <t>Kyle Dexter 4110</t>
  </si>
  <si>
    <t>RSR438</t>
  </si>
  <si>
    <t>Kyle Dexter 4149</t>
  </si>
  <si>
    <t>RSR439</t>
  </si>
  <si>
    <t>Kyle Dexter 4097</t>
  </si>
  <si>
    <t>RSR440</t>
  </si>
  <si>
    <t>Kyle Dexter 4171</t>
  </si>
  <si>
    <t>RSR441</t>
  </si>
  <si>
    <t>Kyle Dexter 4210</t>
  </si>
  <si>
    <t>RSR442</t>
  </si>
  <si>
    <t>Kyle Dexter 4213</t>
  </si>
  <si>
    <t>RSR443</t>
  </si>
  <si>
    <t>Kyle Dexter 4238</t>
  </si>
  <si>
    <t>RSR444</t>
  </si>
  <si>
    <t>Kyle Dexter 4265</t>
  </si>
  <si>
    <t>RSR445</t>
  </si>
  <si>
    <t>Kyle Dexter 4273</t>
  </si>
  <si>
    <t>RSR446</t>
  </si>
  <si>
    <t>Kyle Dexter 4299</t>
  </si>
  <si>
    <t>RSR447</t>
  </si>
  <si>
    <t>Kyle Dexter 4316</t>
  </si>
  <si>
    <t>RSR449</t>
  </si>
  <si>
    <t>Kyle Dexter 4350</t>
  </si>
  <si>
    <t>RSR450</t>
  </si>
  <si>
    <t>Kyle Dexter 4551</t>
  </si>
  <si>
    <t>RSR451</t>
  </si>
  <si>
    <t>Kyle Dexter 4566</t>
  </si>
  <si>
    <t>white sandy soil, poor drainage</t>
  </si>
  <si>
    <t>RSR452</t>
  </si>
  <si>
    <t>Kyle Dexter 4576</t>
  </si>
  <si>
    <t>similar to P067</t>
  </si>
  <si>
    <t>RSR453</t>
  </si>
  <si>
    <t>Kyle Dexter 4581</t>
  </si>
  <si>
    <t>secondary</t>
  </si>
  <si>
    <t>RSR454</t>
  </si>
  <si>
    <t>Kyle Dexter 4587</t>
  </si>
  <si>
    <t>RSR455</t>
  </si>
  <si>
    <t>Kyle Dexter 4603</t>
  </si>
  <si>
    <t>RSR456</t>
  </si>
  <si>
    <t>Kyle Dexter 4691</t>
  </si>
  <si>
    <t>RSR457</t>
  </si>
  <si>
    <t>Kyle Dexter 4692</t>
  </si>
  <si>
    <t>RSR458</t>
  </si>
  <si>
    <t>Kyle Dexter 4696</t>
  </si>
  <si>
    <t>low plateau, sandy, gritty soil</t>
  </si>
  <si>
    <t>RSR459</t>
  </si>
  <si>
    <t>Kyle Dexter 4708</t>
  </si>
  <si>
    <t>RSR460</t>
  </si>
  <si>
    <t>Kyle Dexter 4832</t>
  </si>
  <si>
    <t>RSR461</t>
  </si>
  <si>
    <t>Kyle Dexter 4835</t>
  </si>
  <si>
    <t>RSR462</t>
  </si>
  <si>
    <t>Kyle Dexter 4954</t>
  </si>
  <si>
    <t>RSR463</t>
  </si>
  <si>
    <t>Kyle Dexter 4979</t>
  </si>
  <si>
    <t>RSR464</t>
  </si>
  <si>
    <t>Kyle Dexter 5003</t>
  </si>
  <si>
    <t>RSR465</t>
  </si>
  <si>
    <t>Kyle Dexter 5017</t>
  </si>
  <si>
    <t>RSR466</t>
  </si>
  <si>
    <t>Kyle Dexter 5055</t>
  </si>
  <si>
    <t>like large gap, sloping terrain</t>
  </si>
  <si>
    <t>RSR467</t>
  </si>
  <si>
    <t>Kyle Dexter 5058</t>
  </si>
  <si>
    <t>RSR468</t>
  </si>
  <si>
    <t>Kyle Dexter 5065</t>
  </si>
  <si>
    <t>RSR469</t>
  </si>
  <si>
    <t>Kyle Dexter 5092</t>
  </si>
  <si>
    <t>dissected terrain</t>
  </si>
  <si>
    <t>RSR470</t>
  </si>
  <si>
    <t>Kyle Dexter 5133</t>
  </si>
  <si>
    <t>RSR471</t>
  </si>
  <si>
    <t>Kyle Dexter 5139</t>
  </si>
  <si>
    <t>RSR472</t>
  </si>
  <si>
    <t>Kyle Dexter 5159</t>
  </si>
  <si>
    <t>RSR473</t>
  </si>
  <si>
    <t>Kyle Dexter 5179</t>
  </si>
  <si>
    <t>RSR474</t>
  </si>
  <si>
    <t>Kyle Dexter 5188a</t>
  </si>
  <si>
    <t>RSR475</t>
  </si>
  <si>
    <t>Kyle Dexter 5201</t>
  </si>
  <si>
    <t>RSR476</t>
  </si>
  <si>
    <t>Kyle Dexter 5203</t>
  </si>
  <si>
    <t>RSR477</t>
  </si>
  <si>
    <t>Kyle Dexter 5212</t>
  </si>
  <si>
    <t>RSR478</t>
  </si>
  <si>
    <t>Kyle Dexter 5245</t>
  </si>
  <si>
    <t>rock-exposed slope and then creekside</t>
  </si>
  <si>
    <t>RSR479</t>
  </si>
  <si>
    <t>Kyle Dexter 5261</t>
  </si>
  <si>
    <t>Kaw</t>
  </si>
  <si>
    <t>RSR480</t>
  </si>
  <si>
    <t>Kyle Dexter 5262</t>
  </si>
  <si>
    <t>RSR481</t>
  </si>
  <si>
    <t>Kyle Dexter 5269</t>
  </si>
  <si>
    <t>RSR482</t>
  </si>
  <si>
    <t>Kyle Dexter 5290</t>
  </si>
  <si>
    <t>Laussat</t>
  </si>
  <si>
    <t>RSR483</t>
  </si>
  <si>
    <t>Kyle Dexter 5299</t>
  </si>
  <si>
    <t>RSR484</t>
  </si>
  <si>
    <t>Kyle Dexter 5338</t>
  </si>
  <si>
    <t>RSR485</t>
  </si>
  <si>
    <t>Kyle Dexter 5346</t>
  </si>
  <si>
    <t>Regina</t>
  </si>
  <si>
    <t>RSR486</t>
  </si>
  <si>
    <t>Kyle Dexter 5354</t>
  </si>
  <si>
    <t>RSR487</t>
  </si>
  <si>
    <t>Kyle Dexter 5375</t>
  </si>
  <si>
    <t>RSR488</t>
  </si>
  <si>
    <t>Kyle Dexter 5385</t>
  </si>
  <si>
    <t>RSR489</t>
  </si>
  <si>
    <t>Kyle Dexter 5386</t>
  </si>
  <si>
    <t>RSR490</t>
  </si>
  <si>
    <t>Kyle Dexter 5388</t>
  </si>
  <si>
    <t>RSR491</t>
  </si>
  <si>
    <t>Kyle Dexter 5391</t>
  </si>
  <si>
    <t>RSR492</t>
  </si>
  <si>
    <t>Kyle Dexter 5399</t>
  </si>
  <si>
    <t>RSR493</t>
  </si>
  <si>
    <t>Kyle Dexter 5412</t>
  </si>
  <si>
    <t>RSR494</t>
  </si>
  <si>
    <t>Kyle Dexter 5429</t>
  </si>
  <si>
    <t>Aparouges</t>
  </si>
  <si>
    <t>riverside</t>
  </si>
  <si>
    <t>RSR495</t>
  </si>
  <si>
    <t>Kyle Dexter 5433</t>
  </si>
  <si>
    <t>RSR496</t>
  </si>
  <si>
    <t>Kyle Dexter 5447</t>
  </si>
  <si>
    <t>RSR497</t>
  </si>
  <si>
    <t>Kyle Dexter 5483</t>
  </si>
  <si>
    <t>RSR498</t>
  </si>
  <si>
    <t>Kyle Dexter 5495</t>
  </si>
  <si>
    <t>RSR499</t>
  </si>
  <si>
    <t>Kyle Dexter 5507</t>
  </si>
  <si>
    <t>RSR500</t>
  </si>
  <si>
    <t>Kyle Dexter 5509</t>
  </si>
  <si>
    <t>RSR501</t>
  </si>
  <si>
    <t>Kyle Dexter 6180</t>
  </si>
  <si>
    <t>RBGE Silica collection barcode EGEN0002859</t>
  </si>
  <si>
    <t>RSR502</t>
  </si>
  <si>
    <t>Kyle Dexter 6386</t>
  </si>
  <si>
    <t>RBGE Silica collection barcode EGEN0003129</t>
  </si>
  <si>
    <t>Guyana</t>
  </si>
  <si>
    <t>IESSO2</t>
  </si>
  <si>
    <t>Kyle Dexter 5544</t>
  </si>
  <si>
    <t>Zygia inaequalis</t>
  </si>
  <si>
    <t>gallery forest near Mangonaw, set in grassland savannah, swamps abutting creek, black sand/clay soil</t>
  </si>
  <si>
    <t>IESSO3</t>
  </si>
  <si>
    <t>Kyle Dexter 6455</t>
  </si>
  <si>
    <t>Zygia coccinea</t>
  </si>
  <si>
    <t>IESSO4</t>
  </si>
  <si>
    <t>Kyle Dexter 6975</t>
  </si>
  <si>
    <t>Abarema cochleata</t>
  </si>
  <si>
    <t>Number</t>
  </si>
  <si>
    <t>Inga_umbratica_RSR174_BR</t>
  </si>
  <si>
    <t>Uncertain taxonomy: excluded from analyses after phylogenetic tree, PCA and ADMIXTURE. Treelet in floodplain forest with thick understorey, 50m up Trail 27</t>
  </si>
  <si>
    <t>Uncertain taxonomy: excluded from analyses after phylogenetic tree, PCA and ADMIXTURE. From trail Harpia at Yasuni research station. Re-extracted 23/09/2022. Morphospecies T50.</t>
  </si>
  <si>
    <t xml:space="preserve">Uncertain taxonomy: excluded from analyses after phylogenetic tree, PCA and ADMIXTURE. </t>
  </si>
  <si>
    <t>Uncertain taxonomy: excluded from analyses after phylogenetic tree, PCA and ADMIXTURE. Floodplain form of Inga capitata, treelet 20m up Trail 12 in floodplain forest</t>
  </si>
  <si>
    <t>Uncertain taxonomy: excluded from analyses after phylogenetic tree, PCA and ADMIXTURE. Tall tree overhanging trail in terra firme forest, 190m down Trail 15</t>
  </si>
  <si>
    <t>Uncertain taxonomy: excluded from analyses after phylogenetic tree, PCA and ADMIXTURE. terra firme</t>
  </si>
  <si>
    <t>Uncertain taxonomy: excluded from analyses after phylogenetic tree, PCA and ADMIXTURE. Tree with very large leaflets, in secondary floodplain vegetation among Heliconias 750m up Trail 15</t>
  </si>
  <si>
    <t>Uncertain taxonomy: excluded from analyses after phylogenetic tree, PCA and ADMIXTURE. floodplain</t>
  </si>
  <si>
    <t>Uncertain taxonomy: excluded from analyses after phylogenetic tree, PCA and ADMIXTURE. Tree in floodplain forest treefall gap, 220m up Trail 12</t>
  </si>
  <si>
    <t>Uncertain taxonomy: excluded from analyses after phylogenetic tree, PCA and ADMIXTURE. Lissy morphospecies number T74</t>
  </si>
  <si>
    <t>Inga_thibaudiana_RSR184_BR</t>
  </si>
  <si>
    <t>Inga_thibaudiana_RSR185_BR</t>
  </si>
  <si>
    <t>Inga_edulis_RSR188_EC</t>
  </si>
  <si>
    <t>Inga_edulis_RSR196_EC</t>
  </si>
  <si>
    <t>Inga_edulis_RSR251_EC</t>
  </si>
  <si>
    <t>Inga_umbellifera_RSR3_EC</t>
  </si>
  <si>
    <t>Inga_aff_leiocalycina_RSR226_PE</t>
  </si>
  <si>
    <t>Inga_aff_klugii_RSR71_PE</t>
  </si>
  <si>
    <t>Inga_ciliata_RSR172_BR</t>
  </si>
  <si>
    <t>Inga_aff_acreana_RSR216_PE</t>
  </si>
  <si>
    <t>Inga_umbratica_RSR121_BR</t>
  </si>
  <si>
    <t>Inga_bourgonii_RSR129_EC</t>
  </si>
  <si>
    <t>Inga_aff_acreana_RSR80_PE</t>
  </si>
  <si>
    <t>Inga_aff_acreana_RSR229_PE</t>
  </si>
  <si>
    <t>Inga_sapindoides_RSR349_PE</t>
  </si>
  <si>
    <t>Inga_aff_klugii_RSR223_PE</t>
  </si>
  <si>
    <t>Inga_punctata_T50_RSR130_EC</t>
  </si>
  <si>
    <t>Inga_leiocalycina_RSR152_EC</t>
  </si>
  <si>
    <t>Species</t>
  </si>
  <si>
    <t>Mendoza</t>
  </si>
  <si>
    <t>Nouragues</t>
  </si>
  <si>
    <t>Zamora Chinchipe</t>
  </si>
  <si>
    <t>Loja to Zumba Km 137</t>
  </si>
  <si>
    <t>Barro Colorado Island</t>
  </si>
  <si>
    <t>Bahia</t>
  </si>
  <si>
    <t>Itabuna: Fazenda Antares, 12 km ao sul de Itabuna</t>
  </si>
  <si>
    <t>Itapebi: RPPN, +/- 10Km a noroeste de Itapebi</t>
  </si>
  <si>
    <t>Una: Rebio Una</t>
  </si>
  <si>
    <t>Outgroup. RBGE silica gel room barcode EGEN0004259</t>
  </si>
  <si>
    <t>Outgroup. RBGE silica gel room barcode EGEN0004241. From AltaFloresta RADseq extractions</t>
  </si>
  <si>
    <t>Outgroup. RBGE silica gel room barcode EGEN0004353</t>
  </si>
  <si>
    <t>Outgroup. RBGE silica gel room barcode EGEN0000617</t>
  </si>
  <si>
    <t>Outgroup. RBGE silica gel room barcode EGEN0003029. From AltaFloresta RADseq extractions</t>
  </si>
  <si>
    <t>Outgroup. RBGE silica gel room barcode EGEN0001132. From AltaFloresta RADseq extractions</t>
  </si>
  <si>
    <t>Outgroup. RBGE silica gel room barcode EGEN0004696</t>
  </si>
  <si>
    <t>Outgroup. RBGE silica gel room barcode EGEN0004641</t>
  </si>
  <si>
    <t xml:space="preserve">Outgroup. </t>
  </si>
  <si>
    <t>Population_assignment</t>
  </si>
  <si>
    <t>Community</t>
  </si>
  <si>
    <t>Inga-acreana_EC</t>
  </si>
  <si>
    <t>Inga-acreana_PE</t>
  </si>
  <si>
    <t>Inga-bourgonii_EC</t>
  </si>
  <si>
    <t>Inga-bourgonii_FG</t>
  </si>
  <si>
    <t>French Guiana</t>
  </si>
  <si>
    <t>Inga-bourgonii_PE</t>
  </si>
  <si>
    <t>Inga-capitata_BR</t>
  </si>
  <si>
    <t>Inga-capitata_EC</t>
  </si>
  <si>
    <t>Inga-capitata_FG</t>
  </si>
  <si>
    <t>Inga-capitata_PE</t>
  </si>
  <si>
    <t>Inga-cayennensis_BR</t>
  </si>
  <si>
    <t>Inga-cayennensis_EC</t>
  </si>
  <si>
    <t>Inga-cayennensis_FG</t>
  </si>
  <si>
    <t>Inga-cayennensis_PE</t>
  </si>
  <si>
    <t>Inga-chocoensis_CR</t>
  </si>
  <si>
    <t>CostaRica/Panama</t>
  </si>
  <si>
    <t>Inga-chocoensis_NA</t>
  </si>
  <si>
    <t>N/A</t>
  </si>
  <si>
    <t>Inga-ciliata_EC</t>
  </si>
  <si>
    <t>Inga-edulis_BR</t>
  </si>
  <si>
    <t>Inga-edulis_EC</t>
  </si>
  <si>
    <t>Inga-edulis_FG</t>
  </si>
  <si>
    <t>Inga-edulis_PE</t>
  </si>
  <si>
    <t>Inga-fosteriana_PE</t>
  </si>
  <si>
    <t>Inga-KD25-acreana_FG</t>
  </si>
  <si>
    <t>Inga-klugii_PE</t>
  </si>
  <si>
    <t>Inga-kursarii_EC</t>
  </si>
  <si>
    <t>Inga-leiocalycina_EC</t>
  </si>
  <si>
    <t>Inga-leiocalycina_FG</t>
  </si>
  <si>
    <t>Inga-leiocalycina_PE</t>
  </si>
  <si>
    <t>Inga-multijuga_PA</t>
  </si>
  <si>
    <t>Inga-nobilis_EC</t>
  </si>
  <si>
    <t>Inga-nobilis_FG</t>
  </si>
  <si>
    <t>Inga-nobilis_PA</t>
  </si>
  <si>
    <t>Inga-nobilis_PE</t>
  </si>
  <si>
    <t>Inga-oerstediana_</t>
  </si>
  <si>
    <t>Inga-oerstediana_CR</t>
  </si>
  <si>
    <t>Inga-oerstediana_EC</t>
  </si>
  <si>
    <t>Inga-oerstediana_PA</t>
  </si>
  <si>
    <t>Inga-oerstediana_PE</t>
  </si>
  <si>
    <t>Inga-pauciflora_PA</t>
  </si>
  <si>
    <t>Inga-porcata_PE</t>
  </si>
  <si>
    <t>Inga-punctata_EC</t>
  </si>
  <si>
    <t>Inga-punctata_PA</t>
  </si>
  <si>
    <t>Inga-punctata_PE</t>
  </si>
  <si>
    <t>Inga-sapindoides_EC</t>
  </si>
  <si>
    <t>Inga-steinbachii_PE</t>
  </si>
  <si>
    <t>Inga-tenuicalyx_PE</t>
  </si>
  <si>
    <t>Inga-thibaudiana_BR</t>
  </si>
  <si>
    <t>Inga-thibaudiana_EC</t>
  </si>
  <si>
    <t>Inga-thibaudiana_FG</t>
  </si>
  <si>
    <t>Inga-thibaudiana_PE</t>
  </si>
  <si>
    <t>Inga-umbellifera_BR</t>
  </si>
  <si>
    <t>Inga-umbellifera_EC</t>
  </si>
  <si>
    <t>Inga-umbellifera_FG</t>
  </si>
  <si>
    <t>Inga-umbellifera_PA</t>
  </si>
  <si>
    <t>Inga-umbellifera_PE</t>
  </si>
  <si>
    <t>Inga-umbratica_BR</t>
  </si>
  <si>
    <t>Inga-umbratica_EC</t>
  </si>
  <si>
    <t>Inga-umbratica_PE</t>
  </si>
  <si>
    <t>Inga-vismiifolia_EC</t>
  </si>
  <si>
    <t>Inga-vismiifolia_PE</t>
  </si>
  <si>
    <t>Outgroup</t>
  </si>
  <si>
    <t>xxx</t>
  </si>
  <si>
    <t>Pair_ID</t>
  </si>
  <si>
    <t>P1</t>
  </si>
  <si>
    <t>P2</t>
  </si>
  <si>
    <t>P3</t>
  </si>
  <si>
    <t xml:space="preserve">Reasons </t>
  </si>
  <si>
    <t>Chemistry</t>
  </si>
  <si>
    <t>Inga oerstediana_PE</t>
  </si>
  <si>
    <t>Inga edulis_PE</t>
  </si>
  <si>
    <t>Inga fosteriana_PE</t>
  </si>
  <si>
    <t>Fosteriana introgression into both in fbranch</t>
  </si>
  <si>
    <t>Same (flavonoids)</t>
  </si>
  <si>
    <t>Inga sapindoides_EC</t>
  </si>
  <si>
    <t>Inga steinbachii_PE</t>
  </si>
  <si>
    <t>Completeness</t>
  </si>
  <si>
    <t>P1 different</t>
  </si>
  <si>
    <t>Steinbachii introgression into edulis in fbranch</t>
  </si>
  <si>
    <t>Inga cayennensis_EC</t>
  </si>
  <si>
    <t>Inga thibaudiana_EC</t>
  </si>
  <si>
    <t>Steinbachii introgression into both in fbranch</t>
  </si>
  <si>
    <t>P2 different</t>
  </si>
  <si>
    <t>Inga sapindoides_PE</t>
  </si>
  <si>
    <t>Inga cayennensis_PE</t>
  </si>
  <si>
    <t>Cayennensis introgression into sapindoides in fbranch</t>
  </si>
  <si>
    <t>All different</t>
  </si>
  <si>
    <t>Inga chocoensis_CR</t>
  </si>
  <si>
    <t>Inga pauciflora_PA</t>
  </si>
  <si>
    <t>Pauciflora introgression into chocoensis in fbranch</t>
  </si>
  <si>
    <t>?</t>
  </si>
  <si>
    <t>Inga leiocalycina_PE</t>
  </si>
  <si>
    <t>Leiocalycina introgression into both in fbranch</t>
  </si>
  <si>
    <t>Same (flavonoids)?</t>
  </si>
  <si>
    <t>Inga klugii_PE</t>
  </si>
  <si>
    <t>Inga bourgonii_PE</t>
  </si>
  <si>
    <t>Inga tenuicalyx_PE</t>
  </si>
  <si>
    <t>Tenuicalyx introgression into bourgonii in fbranch</t>
  </si>
  <si>
    <t>Inga umbellifera_PE</t>
  </si>
  <si>
    <t>Inga umbratica_PE</t>
  </si>
  <si>
    <t>Inga nobilis_PE</t>
  </si>
  <si>
    <t>Plastid capture umbellifera in nobilis</t>
  </si>
  <si>
    <t>P3 different</t>
  </si>
  <si>
    <t>Inga capitata_PE</t>
  </si>
  <si>
    <t>Capitata introgression into umbellifera in fbranch</t>
  </si>
  <si>
    <t>Same (Tyrosine if LA12)</t>
  </si>
  <si>
    <t>Inga porcata_PE</t>
  </si>
  <si>
    <t>Same (Tyrosine)</t>
  </si>
  <si>
    <t>Inga punctata_EC</t>
  </si>
  <si>
    <t>Inga ciliata_EC</t>
  </si>
  <si>
    <t>Ciliata introgression into leiocalycina in fbranch</t>
  </si>
  <si>
    <t>Run_species_pair</t>
  </si>
  <si>
    <t>Species 1</t>
  </si>
  <si>
    <t>Species 2</t>
  </si>
  <si>
    <t>Different chemistry?</t>
  </si>
  <si>
    <t>Sister species?</t>
  </si>
  <si>
    <t>No</t>
  </si>
  <si>
    <t>Yes</t>
  </si>
  <si>
    <t>Run_Umbellifera_umbratica_EC_PE</t>
  </si>
  <si>
    <t>Run_Fosteriana_edulis_EC_PE</t>
  </si>
  <si>
    <t>No (same as fdM Pair_ID 1)</t>
  </si>
  <si>
    <t>Run_Fosteriana_steinbachii_EC</t>
  </si>
  <si>
    <t>No (same as fdM Pair_ID 2)</t>
  </si>
  <si>
    <t>Run_Pauciflora_chocoensis_PA_CR</t>
  </si>
  <si>
    <t>No (same as fdM Pair_ID 6)</t>
  </si>
  <si>
    <t>Run_Fosteriana_leiocalycina_EC_PE</t>
  </si>
  <si>
    <t>No (same as fdM Pair_ID 7)</t>
  </si>
  <si>
    <t>Run_Capitata_tenuicalyx_PE</t>
  </si>
  <si>
    <t>No (same as fdM Pair_ID 8)</t>
  </si>
  <si>
    <t>Run_Umbellifera_nobilis_EC_PE</t>
  </si>
  <si>
    <t>No (same as fdM Pair_ID 9)</t>
  </si>
  <si>
    <t>Run_Cayennensis_edulis_EC_PE</t>
  </si>
  <si>
    <t>No (same as fdM Pair_ID 13)</t>
  </si>
  <si>
    <t>Run (same BED runs)</t>
  </si>
  <si>
    <t>K</t>
  </si>
  <si>
    <t>CV_error</t>
  </si>
  <si>
    <t>CostaRica_Panama</t>
  </si>
  <si>
    <t>Species pair</t>
  </si>
  <si>
    <t>Model</t>
  </si>
  <si>
    <t>Total window count</t>
  </si>
  <si>
    <t>Total barriers</t>
  </si>
  <si>
    <t>% barriers</t>
  </si>
  <si>
    <t>A) Inga fosteriana</t>
  </si>
  <si>
    <t>B) Inga leiocalycina</t>
  </si>
  <si>
    <t>Ecuador/Peru</t>
  </si>
  <si>
    <t>IM_BA</t>
  </si>
  <si>
    <t>B) Inga steinbachii</t>
  </si>
  <si>
    <t>B) Inga edulis</t>
  </si>
  <si>
    <t>IM_AB</t>
  </si>
  <si>
    <t>A) Inga capitata</t>
  </si>
  <si>
    <t>B) Inga tenuicalyx</t>
  </si>
  <si>
    <t>A) Inga umbellifera</t>
  </si>
  <si>
    <t>B) Inga nobilis</t>
  </si>
  <si>
    <t>A) Inga pauciflora</t>
  </si>
  <si>
    <t>B) Inga chocoensis</t>
  </si>
  <si>
    <t>Panama/Costa Rica</t>
  </si>
  <si>
    <t>B) Inga umbratica</t>
  </si>
  <si>
    <t>A) Inga cayennensis</t>
  </si>
  <si>
    <t>(Isolation with migration from species B to A)</t>
  </si>
  <si>
    <t>(Isolation with migration from species A to B)</t>
  </si>
  <si>
    <t>Cluster</t>
  </si>
  <si>
    <t>Chromosome</t>
  </si>
  <si>
    <t>Chromosome_name</t>
  </si>
  <si>
    <t>Gene_cluster_type</t>
  </si>
  <si>
    <t>From</t>
  </si>
  <si>
    <t>To</t>
  </si>
  <si>
    <t>Size_kb</t>
  </si>
  <si>
    <t>Core_domains</t>
  </si>
  <si>
    <t>CD-HIT Clusters</t>
  </si>
  <si>
    <t>Total n genes in cluster</t>
  </si>
  <si>
    <t>Gene_cluster_genes</t>
  </si>
  <si>
    <t>Gene_cluster_gene_accessions</t>
  </si>
  <si>
    <t>ENA|OY725320|OY725320.1</t>
  </si>
  <si>
    <t>Saccharide</t>
  </si>
  <si>
    <t>Aminotran_1_2, UDPGT_2</t>
  </si>
  <si>
    <t>gene_ENSGGKG00000002922;gene_ENS_194;GOT2_1;GOT2;gene_ENSGGKG00000003823;gene_ENS_195;gene_ENS_196;gene_ENSGGKG00000000063;gene_ENSGGKG00000003688;gene_ENS_197;FOXL3;gene_ENSGGKG00000002707;gene_ENSGGKG00000000304</t>
  </si>
  <si>
    <t>ENSGGKP00000003780;ENSGGKP00000003773;ENSGGKP00000004784;ENSGGKP00000004795;ENSGGKP00000004856;ENSGGKP00000004852;ENSGGKP00000004842;ENSGGKP00000000060;ENSGGKP00000004681;ENSGGKP00000004675;ENSGGKP00000005025;ENSGGKP00000003500;ENSGGKP00000000347</t>
  </si>
  <si>
    <t>Terpene</t>
  </si>
  <si>
    <t>Methyltransf_11, Terpene_synth, Terpene_synth_C</t>
  </si>
  <si>
    <t>gene_ENSGGKG00000000608;P4HA3;gene_ENSGGKG00000000438;gene_ENSGGKG00000000825;gene_ENSGGKG00000001594;gene_ENS_205;gene_ENSGGKG00000000440;FBXW8;FBXW8_1;gene_ENSGGKG00000002154;CHCHD7;gene_ENSGGKG00000003762;PANX;gene_ENSGGKG00000002353;gene_ENSGGKG00000001409;gene_ENSGGKG00000002853;gene_ENSGGKG00000001950;SETD3;gene_ENSGGKG00000002125;gene_ENSGGKG00000004407;gene_ENSGGKG00000001688;gene_ENSGGKG00000002252;gene_ENSGGKG00000002592;gene_ENS_206;POLR2F;gene_ENSGGKG00000002765;CASP6;CASP6_2;CASP6_1;CASP6_3;gene_ENSGGKG00000002262;NPM3;gene_ENSGGKG00000003736</t>
  </si>
  <si>
    <t>ENSGGKP00000000729;ENSGGKP00000001763;ENSGGKP00000000506;ENSGGKP00000001005;ENSGGKP00000001970;ENSGGKP00000001981;ENSGGKP00000000508;ENSGGKP00000002669;ENSGGKP00000002658;ENSGGKP00000002752;ENSGGKP00000000336;ENSGGKP00000004768;ENSGGKP00000003678;ENSGGKP00000003031;ENSGGKP00000001723;ENSGGKP00000003671;ENSGGKP00000002477;ENSGGKP00000004568;ENSGGKP00000002715;ENSGGKP00000005568;ENSGGKP00000002097;ENSGGKP00000002892;ENSGGKP00000003357;ENSGGKP00000003353;ENSGGKP00000003239;ENSGGKP00000003580;ENSGGKP00000005275;ENSGGKP00000005284;ENSGGKP00000005299;ENSGGKP00000005293;ENSGGKP00000002905;ENSGGKP00000002551;ENSGGKP00000004737</t>
  </si>
  <si>
    <t>Putative</t>
  </si>
  <si>
    <t>p450, polyprenyl_synt</t>
  </si>
  <si>
    <t>gene_ENSGGKG00000004190;gene_ENSGGKG00000000483;gene_ENS_317;gene_ENSGGKG00000001830;gene_ENSGGKG00000001125;gene_ENSGGKG00000001302;gene_ENS_318;gene_ENSGGKG00000000747;CYP2U1;CYP2U1_1;gene_ENSGGKG00000004497;gene_ENSGGKG00000002410;gene_ENSGGKG00000000040;CYP2U1_2;CYP2U1_3;gene_ENSGGKG00000003912;gene_ENS_319;gene_ENSGGKG00000000862;gene_ENSGGKG00000000342;gene_ENS_320;CYP27C1;LPGAT1;gene_ENSGGKG00000003835;gene_ENSGGKG00000001595;1700040L02Rik;1700040L_1;1700040L_2;gene_ENSGGKG00000002864;gene_ENSGGKG00000000453;CYP2U1_4;gene_ENSGGKG00000000526;gene_ENSGGKG00000001549;gene_ENSGGKG00000000629;CYP2U1_5;gene_ENSGGKG00000003654;gene_ENSGGKG00000003090;gene_ENSGGKG00000002390;CYSTM1</t>
  </si>
  <si>
    <t>ENSGGKP00000005323;ENSGGKP00000000571;ENSGGKP00000000563;ENSGGKP00000002300;ENSGGKP00000001354;ENSGGKP00000001579;ENSGGKP00000001590;ENSGGKP00000000903;ENSGGKP00000005169;ENSGGKP00000005178;ENSGGKP00000005641;ENSGGKP00000003114;ENSGGKP00000000036;ENSGGKP00000001956;ENSGGKP00000001948;ENSGGKP00000004956;ENSGGKP00000001060;ENSGGKP00000001048;ENSGGKP00000000397;ENSGGKP00000000406;ENSGGKP00000005040;ENSGGKP00000001698;ENSGGKP00000004862;ENSGGKP00000001972;ENSGGKP00000004626;ENSGGKP00000004636;ENSGGKP00000004643;ENSGGKP00000003685;ENSGGKP00000000521;ENSGGKP00000000687;ENSGGKP00000000621;ENSGGKP00000001909;ENSGGKP00000000757;ENSGGKP00000003523;ENSGGKP00000004634;ENSGGKP00000003958;ENSGGKP00000003086;ENSGGKP00000002406</t>
  </si>
  <si>
    <t>Terpene_synth, Terpene_synth_C, p450</t>
  </si>
  <si>
    <t>gene_ENSGGKG00000003906;gene_ENSGGKG00000003436;gene_ENSGGKG00000000111;gene_ENSGGKG00000001082;gene_ENSGGKG00000002638;gene_ENSGGKG00000001587;gene_ENSGGKG00000001469;gene_ENSGGKG00000001023;gene_ENSGGKG00000000920;gene_ENS_359;gene_ENSGGKG00000003487;gene_ENSGGKG00000003750;gene_ENS_360;gene_ENSGGKG00000000666;gene_ENSGGKG00000001803;gene_ENSGGKG00000000331</t>
  </si>
  <si>
    <t>ENSGGKP00000004948;ENSGGKP00000004365;ENSGGKP00000000119;ENSGGKP00000001300;ENSGGKP00000003409;ENSGGKP00000001966;ENSGGKP00000001804;ENSGGKP00000001241;ENSGGKP00000001118;ENSGGKP00000001111;ENSGGKP00000004431;ENSGGKP00000004766;ENSGGKP00000004753;ENSGGKP00000000806;ENSGGKP00000002263;ENSGGKP00000000388</t>
  </si>
  <si>
    <t>gene_ENSGGKG00000002162;gene_ENS_571;gene_ENS_570;gene_ENS_569;KARS1;KARS1_1;gene_ENSGGKG00000002345;gene_ENS_572;gene_ENSGGKG00000002711;gene_ENSGGKG00000002341;KARS1_3;KARS1_2;GUCY1B1_2;gene_ENSGGKG00000002572</t>
  </si>
  <si>
    <t>ENSGGKP00000002778;ENSGGKP00000002769;ENSGGKP00000002787;ENSGGKP00000002793;ENSGGKP00000000978;ENSGGKP00000000989;ENSGGKP00000003022;ENSGGKP00000003506;ENSGGKP00000003516;ENSGGKP00000003016;ENSGGKP00000001599;ENSGGKP00000001611;ENSGGKP00000003492;ENSGGKP00000003329</t>
  </si>
  <si>
    <t>2OG-FeII_Oxy, DIOX_N, p450</t>
  </si>
  <si>
    <t>gene_ENSGGKG00000002788;gene_ENSGGKG00000002083;gene_ENSGGKG00000002774;gene_ENSGGKG00000004396;gene_ENS_833;gene_ENSGGKG00000000402;CASP7_1;CASP7;gene_ENSGGKG00000001169;gene_ENSGGKG00000003221;gene_ENSGGKG00000003627;gene_ENSGGKG00000003868;gene_ENSGGKG00000003991;gene_ENSGGKG00000004287;gene_ENSGGKG00000000059;gene_ENS_834;gene_ENS_835;CORO2B;gene_ENSGGKG00000001346;gene_ENS_836;gene_ENS_837;gene_ENSGGKG00000001774;gene_ENSGGKG00000003689;gene_ENSGGKG00000000957;gene_ENS_838;gene_ENS_839;gene_ENSGGKG00000000215;gene_ENSGGKG00000000235;gene_ENSGGKG00000000869;PPP2R2B;PPP2R2B_1;gene_ENSGGKG00000002684;gene_ENS_840;gene_ENS_841;gene_ENSGGKG00000000642;gene_ENSGGKG00000003684;gene_ENSGGKG00000001644;gene_ENSGGKG00000003114;gene_ENSGGKG00000000250;gene_ENSGGKG00000002076</t>
  </si>
  <si>
    <t>ENSGGKP00000003598;ENSGGKP00000002671;ENSGGKP00000003586;ENSGGKP00000005554;ENSGGKP00000005550;ENSGGKP00000000462;ENSGGKP00000003113;ENSGGKP00000003125;ENSGGKP00000001395;ENSGGKP00000004113;ENSGGKP00000004600;ENSGGKP00000004899;ENSGGKP00000005059;ENSGGKP00000005433;ENSGGKP00000000065;ENSGGKP00000000056;ENSGGKP00000000061;ENSGGKP00000001655;ENSGGKP00000001638;ENSGGKP00000001631;ENSGGKP00000001645;ENSGGKP00000002227;ENSGGKP00000004674;ENSGGKP00000001163;ENSGGKP00000001152;ENSGGKP00000000243;ENSGGKP00000000250;ENSGGKP00000000269;ENSGGKP00000001058;ENSGGKP00000001762;ENSGGKP00000001752;ENSGGKP00000003476;ENSGGKP00000003494;ENSGGKP00000003486;ENSGGKP00000000779;ENSGGKP00000004670;ENSGGKP00000002051;ENSGGKP00000003991;ENSGGKP00000000290;ENSGGKP00000002657</t>
  </si>
  <si>
    <t>Methyltransf_7, Transferase</t>
  </si>
  <si>
    <t>RRAGC;gene_ENSGGKG00000001863;gene_ENSGGKG00000002940;gene_ENS_937;gene_ENSGGKG00000002281;gene_ENSGGKG00000003575;gene_ENSGGKG00000004272;DNAJC5_2;DNAJC5_3;gene_ENS_938;gene_ENSGGKG00000003246;gene_ENS_939;HSPA14;ASF1B;ASF1B_1;gene_ENSGGKG00000000681;Sprr2d;SNCA;gene_ENSGGKG00000003735;gene_ENS_940;gene_ENS_941;gene_ENS_942;ANKRD2</t>
  </si>
  <si>
    <t>ENSGGKP00000000039;ENSGGKP00000002348;ENSGGKP00000003802;ENSGGKP00000003791;ENSGGKP00000002935;ENSGGKP00000004540;ENSGGKP00000005418;ENSGGKP00000002089;ENSGGKP00000002080;ENSGGKP00000004143;ENSGGKP00000004164;ENSGGKP00000004153;ENSGGKP00000001291;ENSGGKP00000003812;ENSGGKP00000003805;ENSGGKP00000000821;ENSGGKP00000003186;ENSGGKP00000001284;ENSGGKP00000004760;ENSGGKP00000004750;ENSGGKP00000004735;ENSGGKP00000004742;ENSGGKP00000000736</t>
  </si>
  <si>
    <t>ENA|OY725329|OY725329.1</t>
  </si>
  <si>
    <t>Methyltransf_2, UDPGT_2, p450</t>
  </si>
  <si>
    <t>gene_ENSGGKG00000006586;gene_ENSGGKG00000007097;plekhg7_2;gene_ENSGGKG00000005779;gene_ENS_1628;gene_ENSGGKG00000005601;gene_ENSGGKG00000008313;gene_ENS_1629;FUCA1;gene_ENSGGKG00000007530</t>
  </si>
  <si>
    <t>ENSGGKP00000007768;ENSGGKP00000008587;ENSGGKP00000005875;ENSGGKP00000006819;ENSGGKP00000006817;ENSGGKP00000006625;ENSGGKP00000010460;ENSGGKP00000010453;ENSGGKP00000007949;ENSGGKP00000009240</t>
  </si>
  <si>
    <t>DIOX_N, Glycos_transf_1, adh_short, adh_short_C2</t>
  </si>
  <si>
    <t>RPL19;gene_ENSGGKG00000004556;gene_ENS_1734;gene_ENS_1735;gene_ENS_1732;gene_ENS_1733;gene_ENSGGKG00000005252;gene_ENS_1736;gene_ENS_1738;gene_ENS_1737;gene_ENSGGKG00000008109;gene_ENSGGKG00000008717;gene_ENSGGKG00000005526;gene_ENS_1739;gene_ENSGGKG00000007993;gene_ENS_1740;CPS1_1;CPS1;gene_ENSGGKG00000008189;gene_ENSGGKG00000008465;gene_ENSGGKG00000008765;gene_ENS_1741;gene_ENS_1742</t>
  </si>
  <si>
    <t>ENSGGKP00000010728;ENSGGKP00000005697;ENSGGKP00000005687;ENSGGKP00000005693;ENSGGKP00000005691;ENSGGKP00000005700;ENSGGKP00000006266;ENSGGKP00000006248;ENSGGKP00000006259;ENSGGKP00000006254;ENSGGKP00000010130;ENSGGKP00000011122;ENSGGKP00000006543;ENSGGKP00000009953;ENSGGKP00000009961;ENSGGKP00000009945;ENSGGKP00000009538;ENSGGKP00000009549;ENSGGKP00000010263;ENSGGKP00000010696;ENSGGKP00000011209;ENSGGKP00000011203;ENSGGKP00000011214</t>
  </si>
  <si>
    <t>Saccharide-Terpene</t>
  </si>
  <si>
    <t>Glycos_transf_1, Methyltransf_2, Terpene_synth, Terpene_synth_C</t>
  </si>
  <si>
    <t>gene_ENSGGKG00000004596;gene_ENS_1969;RAB25_2;CDC16;BTBD2;gene_ENSGGKG00000004714;gene_ENS_1970;gene_ENSGGKG00000007548;gene_ENSGGKG00000004945;gene_ENS_1971;gene_ENS_1972;gene_ENS_1973;gene_ENS_1974;gene_ENSGGKG00000006764;gene_ENS_1975;EDEM1;gene_ENSGGKG00000007029;gene_ENSGGKG00000005715;gene_ENS_1976;gene_ENSGGKG00000008025;gene_ENS_1977;gene_ENSGGKG00000005914;gene_ENSGGKG00000006721</t>
  </si>
  <si>
    <t>ENSGGKP00000005735;ENSGGKP00000005729;ENSGGKP00000009243;ENSGGKP00000007860;ENSGGKP00000010961;ENSGGKP00000005831;ENSGGKP00000005836;ENSGGKP00000009264;ENSGGKP00000006020;ENSGGKP00000006012;ENSGGKP00000005998;ENSGGKP00000006002;ENSGGKP00000006005;ENSGGKP00000008049;ENSGGKP00000008058;ENSGGKP00000006019;ENSGGKP00000008481;ENSGGKP00000006751;ENSGGKP00000006741;ENSGGKP00000009991;ENSGGKP00000009996;ENSGGKP00000006946;ENSGGKP00000007973</t>
  </si>
  <si>
    <t>Terpene_synth, Terpene_synth_C</t>
  </si>
  <si>
    <t>gene_ENSGGKG00000006687;gene_ENSGGKG00000006094;gene_ENS_2181;gene_ENS_2182;gene_ENSGGKG00000006248;gene_ENSGGKG00000008800;gene_ENSGGKG00000005993;gene_ENSGGKG00000008388;gene_ENS_2183;gene_ENSGGKG00000007270;gene_ENSGGKG00000005917;gene_ENSGGKG00000006399</t>
  </si>
  <si>
    <t>ENSGGKP00000007921;ENSGGKP00000007154;ENSGGKP00000007139;ENSGGKP00000007146;ENSGGKP00000007306;ENSGGKP00000011255;ENSGGKP00000007027;ENSGGKP00000010572;ENSGGKP00000010582;ENSGGKP00000008843;ENSGGKP00000006947;ENSGGKP00000007506</t>
  </si>
  <si>
    <t>ENA|OY725330|OY725330.1</t>
  </si>
  <si>
    <t>gene_ENSGGKG00000007869;gene_ENSGGKG00000011156;gene_ENSGGKG00000007394;gene_ENSGGKG00000008591;gene_ENSGGKG00000010236;gene_ENSGGKG00000010476;gene_ENSGGKG00000007767;gene_ENS_2552;gene_ENSGGKG00000008090;gene_ENS_2553</t>
  </si>
  <si>
    <t>ENSGGKP00000009768;ENSGGKP00000013487;ENSGGKP00000009024;ENSGGKP00000010908;ENSGGKP00000012539;ENSGGKP00000012785;ENSGGKP00000009630;ENSGGKP00000009621;ENSGGKP00000010099;ENSGGKP00000010092</t>
  </si>
  <si>
    <t>Alkaloid</t>
  </si>
  <si>
    <t>Bet_v_1, Transferase</t>
  </si>
  <si>
    <t>gene_ENSGGKG00000009989;gene_ENS_2929;NIPAL2_1;NIPAL2;NIPAL2_2;SHISAL2B;gene_ENSGGKG00000007960</t>
  </si>
  <si>
    <t>ENSGGKP00000012345;ENSGGKP00000012340;ENSGGKP00000012537;ENSGGKP00000012549;ENSGGKP00000012542;ENSGGKP00000010516;ENSGGKP00000009892</t>
  </si>
  <si>
    <t>ENA|OY725331|OY725331.1</t>
  </si>
  <si>
    <t>Transferase, adh_short</t>
  </si>
  <si>
    <t>MFNG;ESF1_1;ESF1_2;gene_ENSGGKG00000011191;gene_ENSGGKG00000011872;sdr16c5a;gene_ENSGGKG00000010673;gene_ENSGGKG00000012641;LRAT;LRAT_1;gene_ENSGGKG00000009798;gene_ENSGGKG00000012469;gene_ENSGGKG00000012650;gene_ENSGGKG00000011926;gene_ENS_3443;gene_ENSGGKG00000013342;gene_ENSGGKG00000012316;gene_ENS_3444</t>
  </si>
  <si>
    <t>ENSGGKP00000015075;ENSGGKP00000012423;ENSGGKP00000012418;ENSGGKP00000013530;ENSGGKP00000014586;ENSGGKP00000013350;ENSGGKP00000012983;ENSGGKP00000015750;ENSGGKP00000015341;ENSGGKP00000015330;ENSGGKP00000012190;ENSGGKP00000015494;ENSGGKP00000015763;ENSGGKP00000014670;ENSGGKP00000014660;ENSGGKP00000016666;ENSGGKP00000015272;ENSGGKP00000015262</t>
  </si>
  <si>
    <t>ENA|OY725332|OY725332.1</t>
  </si>
  <si>
    <t>2OG-FeII_Oxy, DIOX_N, UDPGT_2</t>
  </si>
  <si>
    <t>gene_ENSGGKG00000011412;gene_ENS_4092;gene_ENSGGKG00000011837;GSPT1;ATG14;TEX49;gene_ENSGGKG00000014191;gene_ENSGGKG00000015091;gene_ENS_4093;NT5C3A;gene_ENSGGKG00000013511;gene_ENSGGKG00000014266;SLC39A7;SLC39A7_1;gene_ENSGGKG00000013396;gene_ENSGGKG00000014791;gene_ENSGGKG00000014189;gene_ENSGGKG00000014735;gene_ENSGGKG00000013647;gene_ENSGGKG00000011296</t>
  </si>
  <si>
    <t>ENSGGKP00000013875;ENSGGKP00000013867;ENSGGKP00000014530;ENSGGKP00000014242;ENSGGKP00000016278;ENSGGKP00000013620;ENSGGKP00000017601;ENSGGKP00000018888;ENSGGKP00000018882;ENSGGKP00000016951;ENSGGKP00000016875;ENSGGKP00000017707;ENSGGKP00000015306;ENSGGKP00000015288;ENSGGKP00000016739;ENSGGKP00000018441;ENSGGKP00000017598;ENSGGKP00000018368;ENSGGKP00000017027;ENSGGKP00000013670</t>
  </si>
  <si>
    <t>ENA|OY725321|OY725321.1</t>
  </si>
  <si>
    <t>Methyltransf_3, UDPGT_2</t>
  </si>
  <si>
    <t>gene_ENSGGKG00000014392;gene_ENS_4936;GCFC2_5;GCFC2_6;gene_ENSGGKG00000016553;gene_ENSGGKG00000015354;gene_ENSGGKG00000017059;gene_ENSGGKG00000015803</t>
  </si>
  <si>
    <t>ENSGGKP00000017875;ENSGGKP00000017863;ENSGGKP00000019928;ENSGGKP00000019935;ENSGGKP00000020614;ENSGGKP00000019275;ENSGGKP00000021007;ENSGGKP00000019922</t>
  </si>
  <si>
    <t>gene_ENSGGKG00000015646;YWHAQ;gene_ENSGGKG00000016056;gene_ENSGGKG00000018299;gene_ENSGGKG00000015683;gene_ENSGGKG00000016057;gene_ENS_5553;gene_ENSGGKG00000016101;gene_ENSGGKG00000014656;gene_ENSGGKG00000017564;gene_ENSGGKG00000013904;gene_ENSGGKG00000013705;gene_ENSGGKG00000016109;gene_ENSGGKG00000015444;gene_ENSGGKG00000014706;gene_ENS_5554</t>
  </si>
  <si>
    <t>ENSGGKP00000019710;ENSGGKP00000020610;ENSGGKP00000020186;ENSGGKP00000022235;ENSGGKP00000019762;ENSGGKP00000020188;ENSGGKP00000020194;ENSGGKP00000020235;ENSGGKP00000018259;ENSGGKP00000021400;ENSGGKP00000017317;ENSGGKP00000017095;ENSGGKP00000020244;ENSGGKP00000019402;ENSGGKP00000018337;ENSGGKP00000018330</t>
  </si>
  <si>
    <t>ENA|OY725322|OY725322.1</t>
  </si>
  <si>
    <t>ERG4_ERG24, Glycos_transf_2, p450</t>
  </si>
  <si>
    <t>gene_ENS_6564;gene_ENSGGKG00000022545;gene_ENS_6563;gene_ENS_6565;gene_ENS_6566;gene_ENS_6567;u2af1_3;u2af1_2;ENO1_1;PRDX3_4;gene_ENSGGKG00000021797;gene_ENSGGKG00000019232;gene_ENSGGKG00000022028;gene_ENS_6568;MGAT4B_8;LRIT1_1;gene_ENSGGKG00000018388</t>
  </si>
  <si>
    <t>ENSGGKP00000027740;ENSGGKP00000027754;ENSGGKP00000027747;ENSGGKP00000027733;ENSGGKP00000027726;ENSGGKP00000027720;ENSGGKP00000025303;ENSGGKP00000025308;ENSGGKP00000025479;ENSGGKP00000024030;ENSGGKP00000026690;ENSGGKP00000023697;ENSGGKP00000027016;ENSGGKP00000027009;ENSGGKP00000025679;ENSGGKP00000025938;ENSGGKP00000022370</t>
  </si>
  <si>
    <t>ENA|OY725323|OY725323.1</t>
  </si>
  <si>
    <t>DIOX_N, UDPGT_2, p450</t>
  </si>
  <si>
    <t>SEPTIN10_2;gene_ENSGGKG00000022832;gene_ENSGGKG00000025527;OVGP1_1;WNT11;RAI14;gene_ENSGGKG00000024426;gene_ENSGGKG00000025899;gene_ENS_7825;gene_ENSGGKG00000025205</t>
  </si>
  <si>
    <t>ENSGGKP00000028102;ENSGGKP00000028190;ENSGGKP00000031344;ENSGGKP00000033536;ENSGGKP00000029337;ENSGGKP00000031738;ENSGGKP00000030032;ENSGGKP00000031942;ENSGGKP00000031928;ENSGGKP00000030885</t>
  </si>
  <si>
    <t>2OG-FeII_Oxy, DIOX_N, Epimerase</t>
  </si>
  <si>
    <t>gene_ENSGGKG00000024506;gene_ENS_7921;gene_ENSGGKG00000026959;gene_ENS_7922;gene_ENSGGKG00000022816;gene_ENSGGKG00000025025;gene_ENS_7923;gene_ENSGGKG00000026642;gene_ENS_7924;gene_ENSGGKG00000023387</t>
  </si>
  <si>
    <t>ENSGGKP00000030112;ENSGGKP00000030107;ENSGGKP00000033575;ENSGGKP00000033568;ENSGGKP00000028161;ENSGGKP00000030680;ENSGGKP00000030672;ENSGGKP00000033081;ENSGGKP00000033088;ENSGGKP00000028983</t>
  </si>
  <si>
    <t>Epimerase, Terpene_synth, Terpene_synth_C, p450</t>
  </si>
  <si>
    <t>TTC29;GALNT5_4;gene_ENSGGKG00000022633;gene_ENS_8291;gene_ENSGGKG00000025199;gene_ENS_8292;gene_ENSGGKG00000023699;PPM1J;gene_ENSGGKG00000024714;gene_ENS_8293;gene_ENSGGKG00000022869;gene_ENSGGKG00000025635;gene_ENS_8294;gene_ENSGGKG00000026233;gene_ENSGGKG00000026698;gene_ENSGGKG00000023437;gene_ENSGGKG00000023972;gene_ENSGGKG00000025251;gene_ENSGGKG00000024676</t>
  </si>
  <si>
    <t>ENSGGKP00000032925;ENSGGKP00000028113;ENSGGKP00000027871;ENSGGKP00000027876;ENSGGKP00000030877;ENSGGKP00000030875;ENSGGKP00000029331;ENSGGKP00000033555;ENSGGKP00000030319;ENSGGKP00000030324;ENSGGKP00000028248;ENSGGKP00000031518;ENSGGKP00000031529;ENSGGKP00000032435;ENSGGKP00000033173;ENSGGKP00000029051;ENSGGKP00000029576;ENSGGKP00000030947;ENSGGKP00000030283</t>
  </si>
  <si>
    <t>DAHP_synth_2, UDPGT_2, UbiA</t>
  </si>
  <si>
    <t>ctps1a;ctps1a_1;ctps1a_2;gene_ENSGGKG00000022877;gene_ENSGGKG00000023879;SLC35F4_3;PKLR_6;PKLR_5;PKLR_7;tmem121b_2;tmem121b_1;ABCG1;ABCG1_1;gene_ENS_8323;gene_ENSGGKG00000023815;gene_ENS_8322;gene_ENSGGKG00000024872;gene_ENSGGKG00000023105;gene_ENS_8324;gene_ENS_8325;gene_ENSGGKG00000022882</t>
  </si>
  <si>
    <t>ENSGGKP00000028668;ENSGGKP00000028670;ENSGGKP00000028661;ENSGGKP00000028257;ENSGGKP00000029478;ENSGGKP00000031083;ENSGGKP00000028940;ENSGGKP00000028964;ENSGGKP00000028954;ENSGGKP00000031960;ENSGGKP00000031973;ENSGGKP00000031379;ENSGGKP00000031371;ENSGGKP00000029424;ENSGGKP00000029431;ENSGGKP00000029439;ENSGGKP00000030504;ENSGGKP00000028627;ENSGGKP00000028623;ENSGGKP00000028616;ENSGGKP00000028263</t>
  </si>
  <si>
    <t>ENA|OY725324|OY725324.1</t>
  </si>
  <si>
    <t>2OG-FeII_Oxy, AMP-binding, DIOX_N, p450</t>
  </si>
  <si>
    <t>gene_ENSGGKG00000028622;gene_ENSGGKG00000028394;gene_ENSGGKG00000028983;gene_ENSGGKG00000027430;gene_ENS_9175;gene_ENSGGKG00000026229;gene_ENS_9176;gene_ENSGGKG00000029211;gene_ENSGGKG00000025544;gene_ENS_9177;gene_ENSGGKG00000027435;DCAF11;DCAF11_1;gene_ENSGGKG00000028809;gene_ENSGGKG00000027436;gene_ENS_9178;gene_ENS_9179;gene_ENSGGKG00000026852;gene_ENSGGKG00000029111;CYP26B1;gene_ENSGGKG00000027681;tlr7_10;tlr7_11;gene_ENSGGKG00000030535;gene_ENS_9180;HLCS;HLCS_1;HLCS_2;gene_ENSGGKG00000030145;gene_ENSGGKG00000029004;gene_ENSGGKG00000026898;gene_ENSGGKG00000027929;gene_ENS_9182;gene_ENS_9183;gene_ENS_9181</t>
  </si>
  <si>
    <t>ENSGGKP00000035260;ENSGGKP00000035047;ENSGGKP00000035617;ENSGGKP00000034140;ENSGGKP00000034148;ENSGGKP00000032442;ENSGGKP00000032431;ENSGGKP00000035896;ENSGGKP00000031375;ENSGGKP00000031370;ENSGGKP00000034144;ENSGGKP00000033517;ENSGGKP00000033513;ENSGGKP00000035426;ENSGGKP00000034149;ENSGGKP00000034155;ENSGGKP00000034162;ENSGGKP00000033405;ENSGGKP00000035750;ENSGGKP00000029824;ENSGGKP00000034375;ENSGGKP00000036672;ENSGGKP00000036665;ENSGGKP00000037910;ENSGGKP00000037902;ENSGGKP00000036255;ENSGGKP00000036246;ENSGGKP00000036242;ENSGGKP00000037280;ENSGGKP00000035643;ENSGGKP00000033476;ENSGGKP00000034627;ENSGGKP00000034620;ENSGGKP00000034633;ENSGGKP00000034641</t>
  </si>
  <si>
    <t>Lipoxygenase, Transferase</t>
  </si>
  <si>
    <t>gene_ENSGGKG00000025780;SMPDL3A_1;gene_ENSGGKG00000029135;gene_ENS_9472;gene_ENS_9473;gene_ENSGGKG00000030085;POLR1C_7;POLR1C_8;gene_ENSGGKG00000026513;gene_ENS_9474;gene_ENSGGKG00000029254;gene_ENSGGKG00000028836;gene_ENSGGKG00000025870;CERCAM;gene_ENSGGKG00000025322;gene_ENSGGKG00000030082;gene_ENS_9475;gene_ENS_9476;gene_ENSGGKG00000028020;polr2j_1;CERCAM_1;gene_ENSGGKG00000028519;gene_ENS_9477;CFAP299_2;gene_ENSGGKG00000030077;gene_ENSGGKG00000029342;gene_ENSGGKG00000028630;gene_ENSGGKG00000028024</t>
  </si>
  <si>
    <t>ENSGGKP00000031746;ENSGGKP00000035917;ENSGGKP00000035791;ENSGGKP00000035782;ENSGGKP00000037207;ENSGGKP00000037197;ENSGGKP00000034134;ENSGGKP00000034128;ENSGGKP00000032884;ENSGGKP00000032876;ENSGGKP00000035947;ENSGGKP00000035456;ENSGGKP00000031880;ENSGGKP00000034383;ENSGGKP00000031056;ENSGGKP00000037194;ENSGGKP00000037211;ENSGGKP00000037201;ENSGGKP00000034698;ENSGGKP00000034003;ENSGGKP00000030284;ENSGGKP00000035175;ENSGGKP00000035167;ENSGGKP00000037601;ENSGGKP00000037190;ENSGGKP00000036083;ENSGGKP00000035266;ENSGGKP00000034697</t>
  </si>
  <si>
    <t>ENA|OY725326|OY725326.1</t>
  </si>
  <si>
    <t>Transferase, p450</t>
  </si>
  <si>
    <t>gene_ENSGGKG00000035438;gene_ENS_11163;gene_ENSGGKG00000034024;GABRB3;gene_ENSGGKG00000037163;gene_ENS_11164;gene_ENS_11165;gene_ENSGGKG00000036998;gene_ENS_11168;gene_ENS_11166;gene_ENS_11167;gene_ENSGGKG00000032257;gene_ENSGGKG00000032769;gene_ENSGGKG00000036175;CYP4V2_1;gene_ENSGGKG00000036983;gene_ENSGGKG00000036747;gene_ENSGGKG00000034578;myoz2b_3;gene_ENSGGKG00000033786;gene_ENS_11169;gene_ENSGGKG00000036557;gene_ENSGGKG00000036877;gene_ENSGGKG00000036064;gene_ENS_11170;gene_ENS_11171</t>
  </si>
  <si>
    <t>ENSGGKP00000043691;ENSGGKP00000043686;ENSGGKP00000042242;ENSGGKP00000046116;ENSGGKP00000045866;ENSGGKP00000045872;ENSGGKP00000045877;ENSGGKP00000045641;ENSGGKP00000045657;ENSGGKP00000045627;ENSGGKP00000045651;ENSGGKP00000039820;ENSGGKP00000040348;ENSGGKP00000044469;ENSGGKP00000042498;ENSGGKP00000045604;ENSGGKP00000045241;ENSGGKP00000042887;ENSGGKP00000039699;ENSGGKP00000041867;ENSGGKP00000041877;ENSGGKP00000044993;ENSGGKP00000045437;ENSGGKP00000044323;ENSGGKP00000044320;ENSGGKP00000044313</t>
  </si>
  <si>
    <t>SQHop_cyclase_C, p450</t>
  </si>
  <si>
    <t>gene_ENS_11319;gene_ENS_11320;gene_ENS_11318;gene_ENS_11321;gene_ENS_11323;gene_ENSGGKG00000034218;gene_ENSGGKG00000033474;gene_ENSGGKG00000035011;gene_ENS_11324;gene_ENS_11325;gene_ENS_11326;gene_ENSGGKG00000032795;PSME2_25</t>
  </si>
  <si>
    <t>ENSGGKP00000042561;ENSGGKP00000042579;ENSGGKP00000042572;ENSGGKP00000042532;ENSGGKP00000042549;ENSGGKP00000042541;ENSGGKP00000041350;ENSGGKP00000043282;ENSGGKP00000043290;ENSGGKP00000043297;ENSGGKP00000043276;ENSGGKP00000040380;ENSGGKP00000043024</t>
  </si>
  <si>
    <t>ENA|OY725327|OY725327.1</t>
  </si>
  <si>
    <t>Cu_amine_oxid, Lipoxygenase</t>
  </si>
  <si>
    <t>EFHB_4;EFHB_3;gene_ENSGGKG00000037218;gene_ENSGGKG00000038587;gene_ENSGGKG00000040444;gene_ENSGGKG00000038607;gene_ENSGGKG00000039840;NTRK2;gene_ENSGGKG00000035434;gene_ENSGGKG00000038178;gene_ENSGGKG00000038103</t>
  </si>
  <si>
    <t>ENSGGKP00000050090;ENSGGKP00000050104;ENSGGKP00000045958;ENSGGKP00000047596;ENSGGKP00000050159;ENSGGKP00000047617;ENSGGKP00000049250;ENSGGKP00000045969;ENSGGKP00000043683;ENSGGKP00000047135;ENSGGKP00000047048</t>
  </si>
  <si>
    <t>Polyketide</t>
  </si>
  <si>
    <t>Chal_sti_synt_C, Chal_sti_synt_N, DIOX_N, SE</t>
  </si>
  <si>
    <t>gene_ENSGGKG00000038124;gene_ENS_12126;gene_ENSGGKG00000040285;gene_ENS_12127;gene_ENS_12128;gene_ENS_12129;gene_ENSGGKG00000038646;STIM2_2;gene_ENSGGKG00000036462;gene_ENS_12130;STK26_1;gene_ENSGGKG00000040214;gene_ENSGGKG00000040498;gene_ENSGGKG00000037411;gene_ENSGGKG00000035284;gene_ENS_12131;gene_ENSGGKG00000040169;gene_ENSGGKG00000039344;prune2_2;prune2_3;gene_ENSGGKG00000038133;gene_ENSGGKG00000037900;gene_ENS_12132;gene_ENS_12133;gene_ENSGGKG00000039860</t>
  </si>
  <si>
    <t>ENSGGKP00000047081;ENSGGKP00000047073;ENSGGKP00000049932;ENSGGKP00000049927;ENSGGKP00000047667;ENSGGKP00000047682;ENSGGKP00000047688;ENSGGKP00000049325;ENSGGKP00000044865;ENSGGKP00000044858;ENSGGKP00000046541;ENSGGKP00000049816;ENSGGKP00000050230;ENSGGKP00000046259;ENSGGKP00000043534;ENSGGKP00000043525;ENSGGKP00000049749;ENSGGKP00000048516;ENSGGKP00000045525;ENSGGKP00000045536;ENSGGKP00000047083;ENSGGKP00000046833;ENSGGKP00000046814;ENSGGKP00000046826;ENSGGKP00000049278</t>
  </si>
  <si>
    <t>AMP-binding, PRISE</t>
  </si>
  <si>
    <t>gene_ENSGGKG00000036245;HSD17B4_3;FKBP1B_1;gene_ENSGGKG00000040097;gene_ENSGGKG00000039903;RRM2_3;gene_ENSGGKG00000039545;FOXN4</t>
  </si>
  <si>
    <t>ENSGGKP00000044570;ENSGGKP00000048995;ENSGGKP00000049204;ENSGGKP00000049640;ENSGGKP00000049340;ENSGGKP00000047827;ENSGGKP00000048811;ENSGGKP00000048194</t>
  </si>
  <si>
    <t>ENA|OY725328|OY725328.1</t>
  </si>
  <si>
    <t>Epimerase, adh_short_C2</t>
  </si>
  <si>
    <t>gene_ENSGGKG00000040087;gene_ENSGGKG00000041259;gene_ENS_12959;LSM5_8;gene_ENSGGKG00000041830;gene_ENS_12960;cbr1_3;PTS_15;gene_ENSGGKG00000041611;gene_ENSGGKG00000041813;gene_ENS_12961;gene_ENSGGKG00000039668;gene_ENS_12962;gene_ENSGGKG00000041588;gene_ENSGGKG00000041121;gene_ENSGGKG00000040254;gene_ENSGGKG00000042297;gene_ENS_12963;gene_ENSGGKG00000041498;gene_ENSGGKG00000041104;TTLL11;TTLL11_1;C10orf105;gene_ENSGGKG00000039766;gene_ENS_12964;gene_ENSGGKG00000039640;UNC45B_5;UNC45B_6;UNC45B_7;gene_ENSGGKG00000038877;gene_ENSGGKG00000040320;rdh12l_8;rdh12l_9</t>
  </si>
  <si>
    <t>ENSGGKP00000049624;ENSGGKP00000051021;ENSGGKP00000051031;ENSGGKP00000050765;ENSGGKP00000051529;ENSGGKP00000051532;ENSGGKP00000049738;ENSGGKP00000051048;ENSGGKP00000051331;ENSGGKP00000051512;ENSGGKP00000051517;ENSGGKP00000049000;ENSGGKP00000048992;ENSGGKP00000051312;ENSGGKP00000050894;ENSGGKP00000049883;ENSGGKP00000052104;ENSGGKP00000052107;ENSGGKP00000051233;ENSGGKP00000050881;ENSGGKP00000052089;ENSGGKP00000052092;ENSGGKP00000050920;ENSGGKP00000049150;ENSGGKP00000049140;ENSGGKP00000048957;ENSGGKP00000051801;ENSGGKP00000051798;ENSGGKP00000051794;ENSGGKP00000047928;ENSGGKP00000049977;ENSGGKP00000051592;ENSGGKP00000051587</t>
  </si>
  <si>
    <t>Lipoxygenase, p450</t>
  </si>
  <si>
    <t>gene_ENSGGKG00000040954;gene_ENSGGKG00000038420;gene_ENSGGKG00000038056;gene_ENS_13098;gene_ENSGGKG00000042179;gene_ENSGGKG00000042250;gene_ENS_13099;gene_ENS_13100;gene_ENS_13101;CYP11A1_2;CYP11A1_3;gene_ENSGGKG00000040564;gene_ENSGGKG00000042134;gene_ENSGGKG00000040248;gene_ENSGGKG00000041373;gene_ENS_13102</t>
  </si>
  <si>
    <t>ENSGGKP00000050740;ENSGGKP00000047405;ENSGGKP00000047000;ENSGGKP00000046991;ENSGGKP00000051946;ENSGGKP00000052042;ENSGGKP00000051943;ENSGGKP00000051949;ENSGGKP00000052039;ENSGGKP00000051065;ENSGGKP00000051057;ENSGGKP00000050319;ENSGGKP00000051889;ENSGGKP00000049874;ENSGGKP00000051127;ENSGGKP00000051134</t>
  </si>
  <si>
    <t>adh_short, adh_short_C2, p450</t>
  </si>
  <si>
    <t>gene_ENSGGKG00000040059;gene_ENS_13641;gene_ENSGGKG00000038881;gene_ENS_13643;gene_ENS_13642;gene_ENSGGKG00000041369;WDR61_10;gene_ENSGGKG00000041638;gene_ENS_13644;gene_ENSGGKG00000041387;gene_ENSGGKG00000042232;gene_ENS_13645;gene_ENSGGKG00000041408;gene_ENS_13646;gene_ENSGGKG00000040802;gene_ENS_13647;gene_ENS_13648;gene_ENSGGKG00000040833;gene_ENSGGKG00000039773;DPEP2_6;DPEP2_5;DPEP2_7;gene_ENSGGKG00000039152;gene_ENSGGKG00000040400;gene_ENS_13649;CYP24A1;gene_ENSGGKG00000042095;gene_ENSGGKG00000040080;PSME2_31</t>
  </si>
  <si>
    <t>ENSGGKP00000049592;ENSGGKP00000049582;ENSGGKP00000047937;ENSGGKP00000051129;ENSGGKP00000051133;ENSGGKP00000051125;ENSGGKP00000048221;ENSGGKP00000051358;ENSGGKP00000051354;ENSGGKP00000051141;ENSGGKP00000052014;ENSGGKP00000051153;ENSGGKP00000051160;ENSGGKP00000051165;ENSGGKP00000050609;ENSGGKP00000050606;ENSGGKP00000050599;ENSGGKP00000050628;ENSGGKP00000049151;ENSGGKP00000047037;ENSGGKP00000047054;ENSGGKP00000047045;ENSGGKP00000048244;ENSGGKP00000050091;ENSGGKP00000050098;ENSGGKP00000050594;ENSGGKP00000051834;ENSGGKP00000049616;ENSGGKP00000049300</t>
  </si>
  <si>
    <t>Flavonoid modification (Putative)</t>
  </si>
  <si>
    <t>Flavonoid and terpene modification (Putative)</t>
  </si>
  <si>
    <t>Flavonoid modification (Saccharide)</t>
  </si>
  <si>
    <t>Shikimate pathway (Saccharide)</t>
  </si>
  <si>
    <t>Regulating defence chemistry (flavonoids, alkaloids</t>
  </si>
  <si>
    <t>In_BetaScan_Balancing_Selection_analysis?</t>
  </si>
  <si>
    <t>YES</t>
  </si>
  <si>
    <t>In_Dsuite_introgression_analysis?</t>
  </si>
  <si>
    <t>A) fdM</t>
  </si>
  <si>
    <t>B) gIM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i/>
      <sz val="11"/>
      <color theme="1"/>
      <name val="Calibri"/>
      <family val="2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Aptos Narrow"/>
      <family val="2"/>
    </font>
    <font>
      <b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A0A0A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2F2F2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2" fillId="0" borderId="0" xfId="0" applyFont="1"/>
    <xf numFmtId="0" fontId="5" fillId="0" borderId="0" xfId="0" applyFont="1" applyAlignment="1">
      <alignment horizontal="left"/>
    </xf>
    <xf numFmtId="0" fontId="2" fillId="0" borderId="0" xfId="0" applyFont="1" applyAlignment="1">
      <alignment vertical="center"/>
    </xf>
    <xf numFmtId="0" fontId="6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vertical="center"/>
    </xf>
    <xf numFmtId="0" fontId="3" fillId="0" borderId="0" xfId="0" applyFont="1"/>
    <xf numFmtId="0" fontId="1" fillId="0" borderId="0" xfId="0" applyFont="1"/>
    <xf numFmtId="49" fontId="5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6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0" fillId="2" borderId="0" xfId="0" applyFill="1"/>
    <xf numFmtId="0" fontId="7" fillId="0" borderId="0" xfId="0" applyFont="1"/>
    <xf numFmtId="0" fontId="2" fillId="0" borderId="0" xfId="0" applyFont="1" applyAlignment="1">
      <alignment horizontal="center" vertical="center"/>
    </xf>
    <xf numFmtId="0" fontId="5" fillId="0" borderId="0" xfId="0" applyFont="1"/>
    <xf numFmtId="49" fontId="5" fillId="0" borderId="0" xfId="0" applyNumberFormat="1" applyFont="1"/>
    <xf numFmtId="0" fontId="6" fillId="0" borderId="0" xfId="0" quotePrefix="1" applyFont="1" applyAlignment="1">
      <alignment horizontal="left"/>
    </xf>
    <xf numFmtId="0" fontId="5" fillId="0" borderId="0" xfId="0" quotePrefix="1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0" borderId="13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1" fillId="4" borderId="14" xfId="0" applyFont="1" applyFill="1" applyBorder="1" applyAlignment="1">
      <alignment horizontal="center"/>
    </xf>
    <xf numFmtId="0" fontId="8" fillId="4" borderId="14" xfId="0" applyFont="1" applyFill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9" xfId="0" applyBorder="1" applyAlignment="1">
      <alignment horizontal="center"/>
    </xf>
    <xf numFmtId="0" fontId="1" fillId="4" borderId="19" xfId="0" applyFont="1" applyFill="1" applyBorder="1" applyAlignment="1">
      <alignment horizontal="center"/>
    </xf>
    <xf numFmtId="0" fontId="1" fillId="3" borderId="19" xfId="0" applyFont="1" applyFill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8" xfId="0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4" borderId="18" xfId="0" applyFont="1" applyFill="1" applyBorder="1" applyAlignment="1">
      <alignment horizontal="center"/>
    </xf>
    <xf numFmtId="0" fontId="1" fillId="3" borderId="18" xfId="0" applyFont="1" applyFill="1" applyBorder="1" applyAlignment="1">
      <alignment horizontal="center"/>
    </xf>
    <xf numFmtId="0" fontId="0" fillId="0" borderId="20" xfId="0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7" fillId="3" borderId="2" xfId="0" applyFont="1" applyFill="1" applyBorder="1" applyAlignment="1">
      <alignment horizontal="center" vertical="center"/>
    </xf>
    <xf numFmtId="0" fontId="7" fillId="3" borderId="3" xfId="0" applyFont="1" applyFill="1" applyBorder="1" applyAlignment="1">
      <alignment horizontal="center" vertical="center"/>
    </xf>
    <xf numFmtId="0" fontId="0" fillId="3" borderId="5" xfId="0" applyFill="1" applyBorder="1" applyAlignment="1">
      <alignment horizontal="center"/>
    </xf>
    <xf numFmtId="0" fontId="7" fillId="3" borderId="6" xfId="0" applyFont="1" applyFill="1" applyBorder="1" applyAlignment="1">
      <alignment horizontal="center" vertical="center"/>
    </xf>
    <xf numFmtId="0" fontId="7" fillId="3" borderId="7" xfId="0" applyFont="1" applyFill="1" applyBorder="1" applyAlignment="1">
      <alignment horizontal="center" vertical="center"/>
    </xf>
    <xf numFmtId="0" fontId="0" fillId="3" borderId="8" xfId="0" applyFill="1" applyBorder="1" applyAlignment="1">
      <alignment horizontal="center"/>
    </xf>
    <xf numFmtId="0" fontId="1" fillId="5" borderId="12" xfId="0" applyFont="1" applyFill="1" applyBorder="1" applyAlignment="1">
      <alignment horizontal="center" vertical="center"/>
    </xf>
    <xf numFmtId="0" fontId="9" fillId="0" borderId="0" xfId="0" applyFont="1"/>
    <xf numFmtId="0" fontId="10" fillId="7" borderId="22" xfId="0" applyFont="1" applyFill="1" applyBorder="1" applyAlignment="1">
      <alignment horizontal="center" vertical="center" wrapText="1"/>
    </xf>
    <xf numFmtId="0" fontId="10" fillId="7" borderId="23" xfId="0" applyFont="1" applyFill="1" applyBorder="1" applyAlignment="1">
      <alignment horizontal="center" vertical="center" wrapText="1"/>
    </xf>
    <xf numFmtId="0" fontId="11" fillId="0" borderId="14" xfId="0" applyFont="1" applyBorder="1" applyAlignment="1">
      <alignment vertical="center" wrapText="1"/>
    </xf>
    <xf numFmtId="0" fontId="12" fillId="0" borderId="19" xfId="0" applyFont="1" applyBorder="1" applyAlignment="1">
      <alignment horizontal="center" vertical="center" wrapText="1"/>
    </xf>
    <xf numFmtId="0" fontId="11" fillId="0" borderId="15" xfId="0" applyFont="1" applyBorder="1" applyAlignment="1">
      <alignment vertical="center" wrapText="1"/>
    </xf>
    <xf numFmtId="0" fontId="12" fillId="0" borderId="21" xfId="0" applyFont="1" applyBorder="1" applyAlignment="1">
      <alignment horizontal="center" vertical="center" wrapText="1"/>
    </xf>
    <xf numFmtId="0" fontId="13" fillId="0" borderId="0" xfId="0" applyFont="1" applyAlignment="1">
      <alignment horizontal="left" vertical="center" indent="1"/>
    </xf>
    <xf numFmtId="0" fontId="0" fillId="5" borderId="4" xfId="0" applyFill="1" applyBorder="1" applyAlignment="1">
      <alignment horizontal="center" vertical="center"/>
    </xf>
    <xf numFmtId="0" fontId="7" fillId="5" borderId="4" xfId="0" applyFont="1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7" fillId="5" borderId="3" xfId="0" applyFont="1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5" borderId="7" xfId="0" applyFill="1" applyBorder="1" applyAlignment="1">
      <alignment horizontal="center" vertical="center"/>
    </xf>
    <xf numFmtId="0" fontId="7" fillId="5" borderId="7" xfId="0" applyFont="1" applyFill="1" applyBorder="1" applyAlignment="1">
      <alignment horizontal="center" vertical="center"/>
    </xf>
    <xf numFmtId="0" fontId="1" fillId="6" borderId="9" xfId="0" applyFont="1" applyFill="1" applyBorder="1" applyAlignment="1">
      <alignment horizontal="center"/>
    </xf>
    <xf numFmtId="0" fontId="1" fillId="6" borderId="10" xfId="0" applyFont="1" applyFill="1" applyBorder="1" applyAlignment="1">
      <alignment horizontal="center"/>
    </xf>
    <xf numFmtId="0" fontId="1" fillId="6" borderId="11" xfId="0" applyFont="1" applyFill="1" applyBorder="1" applyAlignment="1">
      <alignment horizontal="center"/>
    </xf>
    <xf numFmtId="0" fontId="12" fillId="0" borderId="13" xfId="0" applyFont="1" applyBorder="1" applyAlignment="1">
      <alignment horizontal="center" vertical="center" wrapText="1"/>
    </xf>
    <xf numFmtId="0" fontId="12" fillId="0" borderId="15" xfId="0" applyFont="1" applyBorder="1" applyAlignment="1">
      <alignment horizontal="center" vertical="center" wrapText="1"/>
    </xf>
    <xf numFmtId="0" fontId="0" fillId="3" borderId="0" xfId="0" applyFill="1" applyBorder="1" applyAlignment="1">
      <alignment horizontal="center"/>
    </xf>
    <xf numFmtId="0" fontId="0" fillId="3" borderId="3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rench Guian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xVal>
            <c:numRef>
              <c:f>Table_S4_ADMIXTURE_CV!$B$57:$B$76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able_S4_ADMIXTURE_CV!$C$57:$C$76</c:f>
              <c:numCache>
                <c:formatCode>General</c:formatCode>
                <c:ptCount val="20"/>
                <c:pt idx="0">
                  <c:v>0.11655</c:v>
                </c:pt>
                <c:pt idx="1">
                  <c:v>0.10406</c:v>
                </c:pt>
                <c:pt idx="2">
                  <c:v>9.9409999999999998E-2</c:v>
                </c:pt>
                <c:pt idx="3">
                  <c:v>9.3869999999999995E-2</c:v>
                </c:pt>
                <c:pt idx="4">
                  <c:v>9.128E-2</c:v>
                </c:pt>
                <c:pt idx="5">
                  <c:v>8.8230000000000003E-2</c:v>
                </c:pt>
                <c:pt idx="6">
                  <c:v>8.4949999999999998E-2</c:v>
                </c:pt>
                <c:pt idx="7">
                  <c:v>8.5739999999999997E-2</c:v>
                </c:pt>
                <c:pt idx="8">
                  <c:v>7.9350000000000004E-2</c:v>
                </c:pt>
                <c:pt idx="9">
                  <c:v>8.2960000000000006E-2</c:v>
                </c:pt>
                <c:pt idx="10">
                  <c:v>8.4959999999999994E-2</c:v>
                </c:pt>
                <c:pt idx="11">
                  <c:v>8.3559999999999995E-2</c:v>
                </c:pt>
                <c:pt idx="12">
                  <c:v>8.3210000000000006E-2</c:v>
                </c:pt>
                <c:pt idx="13">
                  <c:v>9.0440000000000006E-2</c:v>
                </c:pt>
                <c:pt idx="14">
                  <c:v>9.3200000000000005E-2</c:v>
                </c:pt>
                <c:pt idx="15">
                  <c:v>9.1810000000000003E-2</c:v>
                </c:pt>
                <c:pt idx="16">
                  <c:v>9.5699999999999993E-2</c:v>
                </c:pt>
                <c:pt idx="17">
                  <c:v>9.8979999999999999E-2</c:v>
                </c:pt>
                <c:pt idx="18">
                  <c:v>0.10357</c:v>
                </c:pt>
                <c:pt idx="19">
                  <c:v>0.10596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F61-42B3-B8CB-6A0AC5FCB4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7287360"/>
        <c:axId val="1327288800"/>
      </c:scatterChart>
      <c:valAx>
        <c:axId val="1327287360"/>
        <c:scaling>
          <c:orientation val="minMax"/>
          <c:max val="20"/>
        </c:scaling>
        <c:delete val="0"/>
        <c:axPos val="b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K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7288800"/>
        <c:crosses val="autoZero"/>
        <c:crossBetween val="midCat"/>
        <c:majorUnit val="1"/>
      </c:valAx>
      <c:valAx>
        <c:axId val="1327288800"/>
        <c:scaling>
          <c:orientation val="minMax"/>
          <c:min val="6.0000000000000012E-2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V erro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72873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>
      <a:outerShdw blurRad="63500" sx="102000" sy="102000" algn="ctr" rotWithShape="0">
        <a:prstClr val="black">
          <a:alpha val="40000"/>
        </a:prstClr>
      </a:outerShdw>
    </a:effectLst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Ecuado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xVal>
            <c:numRef>
              <c:f>Table_S4_ADMIXTURE_CV!$B$37:$B$56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able_S4_ADMIXTURE_CV!$C$37:$C$56</c:f>
              <c:numCache>
                <c:formatCode>General</c:formatCode>
                <c:ptCount val="20"/>
                <c:pt idx="0">
                  <c:v>0.13583999999999999</c:v>
                </c:pt>
                <c:pt idx="1">
                  <c:v>0.12731000000000001</c:v>
                </c:pt>
                <c:pt idx="2">
                  <c:v>0.12963</c:v>
                </c:pt>
                <c:pt idx="3">
                  <c:v>0.12306</c:v>
                </c:pt>
                <c:pt idx="4">
                  <c:v>0.11953999999999999</c:v>
                </c:pt>
                <c:pt idx="5">
                  <c:v>0.12457</c:v>
                </c:pt>
                <c:pt idx="6">
                  <c:v>0.11842999999999999</c:v>
                </c:pt>
                <c:pt idx="7">
                  <c:v>0.11942999999999999</c:v>
                </c:pt>
                <c:pt idx="8">
                  <c:v>0.11963</c:v>
                </c:pt>
                <c:pt idx="9">
                  <c:v>0.11962</c:v>
                </c:pt>
                <c:pt idx="10">
                  <c:v>0.12253</c:v>
                </c:pt>
                <c:pt idx="11">
                  <c:v>0.12121</c:v>
                </c:pt>
                <c:pt idx="12">
                  <c:v>0.11902</c:v>
                </c:pt>
                <c:pt idx="13">
                  <c:v>0.13059999999999999</c:v>
                </c:pt>
                <c:pt idx="14">
                  <c:v>0.12686</c:v>
                </c:pt>
                <c:pt idx="15">
                  <c:v>0.13686999999999999</c:v>
                </c:pt>
                <c:pt idx="16">
                  <c:v>0.13841999999999999</c:v>
                </c:pt>
                <c:pt idx="17">
                  <c:v>0.13306999999999999</c:v>
                </c:pt>
                <c:pt idx="18">
                  <c:v>0.13969000000000001</c:v>
                </c:pt>
                <c:pt idx="19">
                  <c:v>0.14516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2FB-4158-AFD7-C386942AE8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7287360"/>
        <c:axId val="1327288800"/>
      </c:scatterChart>
      <c:valAx>
        <c:axId val="1327287360"/>
        <c:scaling>
          <c:orientation val="minMax"/>
          <c:max val="20"/>
        </c:scaling>
        <c:delete val="0"/>
        <c:axPos val="b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K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7288800"/>
        <c:crosses val="autoZero"/>
        <c:crossBetween val="midCat"/>
        <c:majorUnit val="1"/>
      </c:valAx>
      <c:valAx>
        <c:axId val="1327288800"/>
        <c:scaling>
          <c:orientation val="minMax"/>
          <c:max val="0.15000000000000002"/>
          <c:min val="0.1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V erro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15000"/>
                <a:lumOff val="85000"/>
                <a:alpha val="99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72873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>
      <a:outerShdw blurRad="63500" sx="102000" sy="102000" algn="ctr" rotWithShape="0">
        <a:prstClr val="black">
          <a:alpha val="40000"/>
        </a:prstClr>
      </a:outerShdw>
    </a:effectLst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osta Rica &amp; Panam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xVal>
            <c:numRef>
              <c:f>Table_S4_ADMIXTURE_CV!$B$22:$B$36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</c:numCache>
            </c:numRef>
          </c:xVal>
          <c:yVal>
            <c:numRef>
              <c:f>Table_S4_ADMIXTURE_CV!$C$22:$C$36</c:f>
              <c:numCache>
                <c:formatCode>General</c:formatCode>
                <c:ptCount val="15"/>
                <c:pt idx="0">
                  <c:v>0.14163999999999999</c:v>
                </c:pt>
                <c:pt idx="1">
                  <c:v>0.13381999999999999</c:v>
                </c:pt>
                <c:pt idx="2">
                  <c:v>0.13123000000000001</c:v>
                </c:pt>
                <c:pt idx="3">
                  <c:v>0.13048000000000001</c:v>
                </c:pt>
                <c:pt idx="4">
                  <c:v>0.1195</c:v>
                </c:pt>
                <c:pt idx="5">
                  <c:v>0.12809000000000001</c:v>
                </c:pt>
                <c:pt idx="6">
                  <c:v>0.12661</c:v>
                </c:pt>
                <c:pt idx="7">
                  <c:v>0.14430000000000001</c:v>
                </c:pt>
                <c:pt idx="8">
                  <c:v>0.17183000000000001</c:v>
                </c:pt>
                <c:pt idx="9">
                  <c:v>0.17188999999999999</c:v>
                </c:pt>
                <c:pt idx="10">
                  <c:v>0.14862</c:v>
                </c:pt>
                <c:pt idx="11">
                  <c:v>0.15232000000000001</c:v>
                </c:pt>
                <c:pt idx="12">
                  <c:v>0.16545000000000001</c:v>
                </c:pt>
                <c:pt idx="13">
                  <c:v>0.11361</c:v>
                </c:pt>
                <c:pt idx="14">
                  <c:v>0.20494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090-45DA-9790-772B36244E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7287360"/>
        <c:axId val="1327288800"/>
      </c:scatterChart>
      <c:valAx>
        <c:axId val="1327287360"/>
        <c:scaling>
          <c:orientation val="minMax"/>
          <c:max val="15"/>
          <c:min val="0"/>
        </c:scaling>
        <c:delete val="0"/>
        <c:axPos val="b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K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7288800"/>
        <c:crosses val="autoZero"/>
        <c:crossBetween val="midCat"/>
        <c:majorUnit val="1"/>
      </c:valAx>
      <c:valAx>
        <c:axId val="1327288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V erro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72873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>
      <a:outerShdw blurRad="63500" sx="102000" sy="102000" algn="ctr" rotWithShape="0">
        <a:prstClr val="black">
          <a:alpha val="40000"/>
        </a:prstClr>
      </a:outerShdw>
    </a:effectLst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Brazi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Table_S4_ADMIXTURE_CV!$C$1</c:f>
              <c:strCache>
                <c:ptCount val="1"/>
                <c:pt idx="0">
                  <c:v>CV_erro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xVal>
            <c:numRef>
              <c:f>Table_S4_ADMIXTURE_CV!$B$2:$B$21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able_S4_ADMIXTURE_CV!$C$2:$C$21</c:f>
              <c:numCache>
                <c:formatCode>General</c:formatCode>
                <c:ptCount val="20"/>
                <c:pt idx="0">
                  <c:v>0.15565000000000001</c:v>
                </c:pt>
                <c:pt idx="1">
                  <c:v>0.14774000000000001</c:v>
                </c:pt>
                <c:pt idx="2">
                  <c:v>0.15114</c:v>
                </c:pt>
                <c:pt idx="3">
                  <c:v>0.1547</c:v>
                </c:pt>
                <c:pt idx="4">
                  <c:v>0.15881999999999999</c:v>
                </c:pt>
                <c:pt idx="5">
                  <c:v>0.18196000000000001</c:v>
                </c:pt>
                <c:pt idx="6">
                  <c:v>0.16536999999999999</c:v>
                </c:pt>
                <c:pt idx="7">
                  <c:v>0.17565</c:v>
                </c:pt>
                <c:pt idx="8">
                  <c:v>0.19556000000000001</c:v>
                </c:pt>
                <c:pt idx="9">
                  <c:v>0.18228</c:v>
                </c:pt>
                <c:pt idx="10">
                  <c:v>0.18404000000000001</c:v>
                </c:pt>
                <c:pt idx="11">
                  <c:v>0.20483000000000001</c:v>
                </c:pt>
                <c:pt idx="12">
                  <c:v>0.20713000000000001</c:v>
                </c:pt>
                <c:pt idx="13">
                  <c:v>0.10281</c:v>
                </c:pt>
                <c:pt idx="14">
                  <c:v>0.18068999999999999</c:v>
                </c:pt>
                <c:pt idx="15">
                  <c:v>0.14896000000000001</c:v>
                </c:pt>
                <c:pt idx="16">
                  <c:v>0.19802</c:v>
                </c:pt>
                <c:pt idx="17">
                  <c:v>0.17932999999999999</c:v>
                </c:pt>
                <c:pt idx="18">
                  <c:v>0.23365</c:v>
                </c:pt>
                <c:pt idx="19">
                  <c:v>0.195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70F-449D-8264-10A6195934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7287360"/>
        <c:axId val="1327288800"/>
      </c:scatterChart>
      <c:valAx>
        <c:axId val="1327287360"/>
        <c:scaling>
          <c:orientation val="minMax"/>
          <c:max val="20"/>
        </c:scaling>
        <c:delete val="0"/>
        <c:axPos val="b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K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7288800"/>
        <c:crosses val="autoZero"/>
        <c:crossBetween val="midCat"/>
        <c:majorUnit val="1"/>
      </c:valAx>
      <c:valAx>
        <c:axId val="1327288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V erro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72873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>
      <a:outerShdw blurRad="63500" sx="102000" sy="102000" algn="ctr" rotWithShape="0">
        <a:prstClr val="black">
          <a:alpha val="40000"/>
        </a:prstClr>
      </a:outerShdw>
    </a:effectLst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eru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xVal>
            <c:numRef>
              <c:f>Table_S4_ADMIXTURE_CV!$B$77:$B$106</c:f>
              <c:numCache>
                <c:formatCode>General</c:formatCode>
                <c:ptCount val="3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</c:numCache>
            </c:numRef>
          </c:xVal>
          <c:yVal>
            <c:numRef>
              <c:f>Table_S4_ADMIXTURE_CV!$C$77:$C$106</c:f>
              <c:numCache>
                <c:formatCode>General</c:formatCode>
                <c:ptCount val="30"/>
                <c:pt idx="0">
                  <c:v>0.29061999999999999</c:v>
                </c:pt>
                <c:pt idx="1">
                  <c:v>0.25606000000000001</c:v>
                </c:pt>
                <c:pt idx="2">
                  <c:v>0.24082999999999999</c:v>
                </c:pt>
                <c:pt idx="3">
                  <c:v>0.21371000000000001</c:v>
                </c:pt>
                <c:pt idx="4">
                  <c:v>0.19950000000000001</c:v>
                </c:pt>
                <c:pt idx="5">
                  <c:v>0.18709000000000001</c:v>
                </c:pt>
                <c:pt idx="6">
                  <c:v>0.17471</c:v>
                </c:pt>
                <c:pt idx="7">
                  <c:v>0.16517000000000001</c:v>
                </c:pt>
                <c:pt idx="8">
                  <c:v>0.16442000000000001</c:v>
                </c:pt>
                <c:pt idx="9">
                  <c:v>0.15887999999999999</c:v>
                </c:pt>
                <c:pt idx="10">
                  <c:v>0.15576000000000001</c:v>
                </c:pt>
                <c:pt idx="11">
                  <c:v>0.15212999999999999</c:v>
                </c:pt>
                <c:pt idx="12">
                  <c:v>0.15706999999999999</c:v>
                </c:pt>
                <c:pt idx="13">
                  <c:v>0.15179999999999999</c:v>
                </c:pt>
                <c:pt idx="14">
                  <c:v>0.15290999999999999</c:v>
                </c:pt>
                <c:pt idx="15">
                  <c:v>0.14927000000000001</c:v>
                </c:pt>
                <c:pt idx="16">
                  <c:v>0.14707000000000001</c:v>
                </c:pt>
                <c:pt idx="17">
                  <c:v>0.15181</c:v>
                </c:pt>
                <c:pt idx="18">
                  <c:v>0.15104999999999999</c:v>
                </c:pt>
                <c:pt idx="19">
                  <c:v>0.15075</c:v>
                </c:pt>
                <c:pt idx="20">
                  <c:v>0.15729000000000001</c:v>
                </c:pt>
                <c:pt idx="21">
                  <c:v>0.1545</c:v>
                </c:pt>
                <c:pt idx="22">
                  <c:v>0.15703</c:v>
                </c:pt>
                <c:pt idx="23">
                  <c:v>0.15490999999999999</c:v>
                </c:pt>
                <c:pt idx="24">
                  <c:v>0.16156999999999999</c:v>
                </c:pt>
                <c:pt idx="25">
                  <c:v>0.16037000000000001</c:v>
                </c:pt>
                <c:pt idx="26">
                  <c:v>0.16047</c:v>
                </c:pt>
                <c:pt idx="27">
                  <c:v>0.16600999999999999</c:v>
                </c:pt>
                <c:pt idx="28">
                  <c:v>0.16288</c:v>
                </c:pt>
                <c:pt idx="29">
                  <c:v>0.16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CF9-45C1-8773-36186BB4FA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7287360"/>
        <c:axId val="1327288800"/>
      </c:scatterChart>
      <c:valAx>
        <c:axId val="1327287360"/>
        <c:scaling>
          <c:orientation val="minMax"/>
          <c:max val="30"/>
        </c:scaling>
        <c:delete val="0"/>
        <c:axPos val="b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K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7288800"/>
        <c:crosses val="autoZero"/>
        <c:crossBetween val="midCat"/>
        <c:majorUnit val="1"/>
      </c:valAx>
      <c:valAx>
        <c:axId val="1327288800"/>
        <c:scaling>
          <c:orientation val="minMax"/>
          <c:min val="6.0000000000000012E-2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V erro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72873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>
      <a:outerShdw blurRad="63500" sx="102000" sy="102000" algn="ctr" rotWithShape="0">
        <a:prstClr val="black">
          <a:alpha val="40000"/>
        </a:prstClr>
      </a:outerShdw>
    </a:effectLst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2"/>
    <cs:fontRef idx="minor">
      <a:schemeClr val="tx2"/>
    </cs:fontRef>
    <cs:spPr>
      <a:ln w="9525">
        <a:solidFill>
          <a:schemeClr val="phClr"/>
        </a:solidFill>
        <a:round/>
      </a:ln>
    </cs:spPr>
  </cs:dataPointMarker>
  <cs:dataPointMarkerLayout symbol="circle" size="5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spPr>
      <a:ln>
        <a:solidFill>
          <a:schemeClr val="tx2">
            <a:lumMod val="40000"/>
            <a:lumOff val="6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2"/>
    <cs:fontRef idx="minor">
      <a:schemeClr val="tx2"/>
    </cs:fontRef>
    <cs:spPr>
      <a:ln w="9525">
        <a:solidFill>
          <a:schemeClr val="phClr"/>
        </a:solidFill>
        <a:round/>
      </a:ln>
    </cs:spPr>
  </cs:dataPointMarker>
  <cs:dataPointMarkerLayout symbol="circle" size="5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spPr>
      <a:ln>
        <a:solidFill>
          <a:schemeClr val="tx2">
            <a:lumMod val="40000"/>
            <a:lumOff val="6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4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2"/>
    <cs:fontRef idx="minor">
      <a:schemeClr val="tx2"/>
    </cs:fontRef>
    <cs:spPr>
      <a:ln w="9525">
        <a:solidFill>
          <a:schemeClr val="phClr"/>
        </a:solidFill>
        <a:round/>
      </a:ln>
    </cs:spPr>
  </cs:dataPointMarker>
  <cs:dataPointMarkerLayout symbol="circle" size="5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spPr>
      <a:ln>
        <a:solidFill>
          <a:schemeClr val="tx2">
            <a:lumMod val="40000"/>
            <a:lumOff val="6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4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2"/>
    <cs:fontRef idx="minor">
      <a:schemeClr val="tx2"/>
    </cs:fontRef>
    <cs:spPr>
      <a:ln w="9525">
        <a:solidFill>
          <a:schemeClr val="phClr"/>
        </a:solidFill>
        <a:round/>
      </a:ln>
    </cs:spPr>
  </cs:dataPointMarker>
  <cs:dataPointMarkerLayout symbol="circle" size="5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spPr>
      <a:ln>
        <a:solidFill>
          <a:schemeClr val="tx2">
            <a:lumMod val="40000"/>
            <a:lumOff val="6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4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2"/>
    <cs:fontRef idx="minor">
      <a:schemeClr val="tx2"/>
    </cs:fontRef>
    <cs:spPr>
      <a:ln w="9525">
        <a:solidFill>
          <a:schemeClr val="phClr"/>
        </a:solidFill>
        <a:round/>
      </a:ln>
    </cs:spPr>
  </cs:dataPointMarker>
  <cs:dataPointMarkerLayout symbol="circle" size="5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spPr>
      <a:ln>
        <a:solidFill>
          <a:schemeClr val="tx2">
            <a:lumMod val="40000"/>
            <a:lumOff val="6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716</xdr:colOff>
      <xdr:row>59</xdr:row>
      <xdr:rowOff>87630</xdr:rowOff>
    </xdr:from>
    <xdr:to>
      <xdr:col>13</xdr:col>
      <xdr:colOff>180975</xdr:colOff>
      <xdr:row>73</xdr:row>
      <xdr:rowOff>3429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25F99F3-3C9B-4D40-AE81-0768372B70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0480</xdr:colOff>
      <xdr:row>39</xdr:row>
      <xdr:rowOff>91440</xdr:rowOff>
    </xdr:from>
    <xdr:to>
      <xdr:col>13</xdr:col>
      <xdr:colOff>171449</xdr:colOff>
      <xdr:row>53</xdr:row>
      <xdr:rowOff>457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04AF2D6-54B7-4B35-8316-B22A01A0F9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7620</xdr:colOff>
      <xdr:row>21</xdr:row>
      <xdr:rowOff>129540</xdr:rowOff>
    </xdr:from>
    <xdr:to>
      <xdr:col>11</xdr:col>
      <xdr:colOff>171449</xdr:colOff>
      <xdr:row>35</xdr:row>
      <xdr:rowOff>8382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DEEAECB-9BC2-436E-8FF2-124950AFDD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15240</xdr:colOff>
      <xdr:row>4</xdr:row>
      <xdr:rowOff>0</xdr:rowOff>
    </xdr:from>
    <xdr:to>
      <xdr:col>13</xdr:col>
      <xdr:colOff>200025</xdr:colOff>
      <xdr:row>17</xdr:row>
      <xdr:rowOff>14478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907A874-ED73-4F77-8A3D-3F56BAB497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1</xdr:colOff>
      <xdr:row>83</xdr:row>
      <xdr:rowOff>175259</xdr:rowOff>
    </xdr:from>
    <xdr:to>
      <xdr:col>17</xdr:col>
      <xdr:colOff>104775</xdr:colOff>
      <xdr:row>99</xdr:row>
      <xdr:rowOff>10858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A0B2FCD-CE9E-4B43-A9C4-4811ABF837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75"/>
  <sheetViews>
    <sheetView topLeftCell="F1" zoomScale="85" zoomScaleNormal="85" workbookViewId="0">
      <selection activeCell="D21" sqref="D21"/>
    </sheetView>
  </sheetViews>
  <sheetFormatPr defaultRowHeight="14.4" x14ac:dyDescent="0.3"/>
  <cols>
    <col min="1" max="1" width="6.88671875" style="22" bestFit="1" customWidth="1"/>
    <col min="2" max="2" width="42.109375" bestFit="1" customWidth="1"/>
    <col min="3" max="3" width="10.5546875" bestFit="1" customWidth="1"/>
    <col min="4" max="4" width="31.33203125" bestFit="1" customWidth="1"/>
    <col min="5" max="5" width="69.109375" bestFit="1" customWidth="1"/>
    <col min="6" max="6" width="14.109375" bestFit="1" customWidth="1"/>
    <col min="7" max="7" width="21.44140625" customWidth="1"/>
    <col min="8" max="8" width="98.88671875" bestFit="1" customWidth="1"/>
    <col min="9" max="9" width="181.44140625" customWidth="1"/>
    <col min="10" max="10" width="10.5546875" bestFit="1" customWidth="1"/>
  </cols>
  <sheetData>
    <row r="1" spans="1:11" x14ac:dyDescent="0.3">
      <c r="A1" s="41" t="s">
        <v>472</v>
      </c>
      <c r="B1" s="8" t="s">
        <v>468</v>
      </c>
      <c r="C1" s="8" t="s">
        <v>1635</v>
      </c>
      <c r="D1" s="7" t="s">
        <v>1665</v>
      </c>
      <c r="E1" s="7" t="s">
        <v>473</v>
      </c>
      <c r="F1" s="7" t="s">
        <v>474</v>
      </c>
      <c r="G1" s="7" t="s">
        <v>475</v>
      </c>
      <c r="H1" s="7" t="s">
        <v>476</v>
      </c>
      <c r="I1" s="7" t="s">
        <v>477</v>
      </c>
      <c r="J1" s="7"/>
      <c r="K1" s="7"/>
    </row>
    <row r="2" spans="1:11" x14ac:dyDescent="0.3">
      <c r="A2" s="42">
        <v>1</v>
      </c>
      <c r="B2" t="s">
        <v>26</v>
      </c>
      <c r="C2" t="s">
        <v>960</v>
      </c>
      <c r="D2" s="4" t="s">
        <v>860</v>
      </c>
      <c r="E2" s="2" t="s">
        <v>961</v>
      </c>
      <c r="F2" s="2" t="s">
        <v>471</v>
      </c>
      <c r="G2" s="2" t="s">
        <v>481</v>
      </c>
      <c r="H2" s="2" t="s">
        <v>657</v>
      </c>
      <c r="I2" s="2"/>
    </row>
    <row r="3" spans="1:11" x14ac:dyDescent="0.3">
      <c r="A3" s="42">
        <v>2</v>
      </c>
      <c r="B3" t="s">
        <v>27</v>
      </c>
      <c r="C3" t="s">
        <v>982</v>
      </c>
      <c r="D3" s="4" t="s">
        <v>860</v>
      </c>
      <c r="E3" s="2" t="s">
        <v>983</v>
      </c>
      <c r="F3" s="2" t="s">
        <v>471</v>
      </c>
      <c r="G3" s="2" t="s">
        <v>481</v>
      </c>
      <c r="H3" s="2" t="s">
        <v>657</v>
      </c>
      <c r="I3" s="2" t="s">
        <v>984</v>
      </c>
    </row>
    <row r="4" spans="1:11" x14ac:dyDescent="0.3">
      <c r="A4" s="42">
        <v>3</v>
      </c>
      <c r="B4" t="s">
        <v>28</v>
      </c>
      <c r="C4" t="s">
        <v>1081</v>
      </c>
      <c r="D4" s="4" t="s">
        <v>860</v>
      </c>
      <c r="E4" s="2" t="s">
        <v>1082</v>
      </c>
      <c r="F4" s="2" t="s">
        <v>471</v>
      </c>
      <c r="G4" s="2" t="s">
        <v>481</v>
      </c>
      <c r="H4" s="1" t="s">
        <v>482</v>
      </c>
      <c r="I4" s="2"/>
    </row>
    <row r="5" spans="1:11" x14ac:dyDescent="0.3">
      <c r="A5" s="42">
        <v>4</v>
      </c>
      <c r="B5" t="s">
        <v>195</v>
      </c>
      <c r="C5" t="s">
        <v>858</v>
      </c>
      <c r="D5" s="4" t="s">
        <v>860</v>
      </c>
      <c r="E5" s="2" t="s">
        <v>859</v>
      </c>
      <c r="F5" s="2" t="s">
        <v>470</v>
      </c>
      <c r="G5" s="2" t="s">
        <v>536</v>
      </c>
      <c r="H5" s="2" t="s">
        <v>537</v>
      </c>
      <c r="I5" s="2" t="s">
        <v>564</v>
      </c>
    </row>
    <row r="6" spans="1:11" x14ac:dyDescent="0.3">
      <c r="A6" s="42">
        <v>5</v>
      </c>
      <c r="B6" t="s">
        <v>196</v>
      </c>
      <c r="C6" t="s">
        <v>1205</v>
      </c>
      <c r="D6" s="4" t="s">
        <v>860</v>
      </c>
      <c r="E6" s="2" t="s">
        <v>1206</v>
      </c>
      <c r="F6" s="2" t="s">
        <v>470</v>
      </c>
      <c r="G6" s="2" t="s">
        <v>536</v>
      </c>
      <c r="H6" s="2" t="s">
        <v>537</v>
      </c>
      <c r="I6" s="2" t="s">
        <v>555</v>
      </c>
    </row>
    <row r="7" spans="1:11" x14ac:dyDescent="0.3">
      <c r="A7" s="42">
        <v>6</v>
      </c>
      <c r="B7" t="s">
        <v>197</v>
      </c>
      <c r="C7" t="s">
        <v>1249</v>
      </c>
      <c r="D7" s="4" t="s">
        <v>860</v>
      </c>
      <c r="E7" s="2" t="s">
        <v>1250</v>
      </c>
      <c r="F7" s="2" t="s">
        <v>470</v>
      </c>
      <c r="G7" s="2" t="s">
        <v>558</v>
      </c>
      <c r="H7" s="2" t="s">
        <v>559</v>
      </c>
      <c r="I7" s="2" t="s">
        <v>555</v>
      </c>
    </row>
    <row r="8" spans="1:11" x14ac:dyDescent="0.3">
      <c r="A8" s="42">
        <v>7</v>
      </c>
      <c r="B8" t="s">
        <v>198</v>
      </c>
      <c r="C8" t="s">
        <v>1251</v>
      </c>
      <c r="D8" s="4" t="s">
        <v>860</v>
      </c>
      <c r="E8" s="2" t="s">
        <v>1252</v>
      </c>
      <c r="F8" s="2" t="s">
        <v>470</v>
      </c>
      <c r="G8" s="2" t="s">
        <v>558</v>
      </c>
      <c r="H8" s="2" t="s">
        <v>559</v>
      </c>
      <c r="I8" s="2" t="s">
        <v>564</v>
      </c>
    </row>
    <row r="9" spans="1:11" x14ac:dyDescent="0.3">
      <c r="A9" s="42">
        <v>8</v>
      </c>
      <c r="B9" t="s">
        <v>199</v>
      </c>
      <c r="C9" t="s">
        <v>1296</v>
      </c>
      <c r="D9" s="4" t="s">
        <v>860</v>
      </c>
      <c r="E9" s="2" t="s">
        <v>1297</v>
      </c>
      <c r="F9" s="2" t="s">
        <v>470</v>
      </c>
      <c r="G9" s="2" t="s">
        <v>536</v>
      </c>
      <c r="H9" s="2" t="s">
        <v>1293</v>
      </c>
      <c r="I9" s="2" t="s">
        <v>564</v>
      </c>
    </row>
    <row r="10" spans="1:11" x14ac:dyDescent="0.3">
      <c r="A10" s="42">
        <v>9</v>
      </c>
      <c r="B10" t="s">
        <v>200</v>
      </c>
      <c r="C10" t="s">
        <v>1306</v>
      </c>
      <c r="D10" s="4" t="s">
        <v>860</v>
      </c>
      <c r="E10" s="2" t="s">
        <v>1307</v>
      </c>
      <c r="F10" s="2" t="s">
        <v>470</v>
      </c>
      <c r="G10" s="2" t="s">
        <v>536</v>
      </c>
      <c r="H10" s="2" t="s">
        <v>1293</v>
      </c>
      <c r="I10" s="2" t="s">
        <v>564</v>
      </c>
    </row>
    <row r="11" spans="1:11" x14ac:dyDescent="0.3">
      <c r="A11" s="42">
        <v>10</v>
      </c>
      <c r="B11" t="s">
        <v>201</v>
      </c>
      <c r="C11" t="s">
        <v>1310</v>
      </c>
      <c r="D11" s="4" t="s">
        <v>860</v>
      </c>
      <c r="E11" s="2" t="s">
        <v>1311</v>
      </c>
      <c r="F11" s="2" t="s">
        <v>470</v>
      </c>
      <c r="G11" s="2" t="s">
        <v>536</v>
      </c>
      <c r="H11" s="2" t="s">
        <v>1293</v>
      </c>
      <c r="I11" s="2" t="s">
        <v>564</v>
      </c>
    </row>
    <row r="12" spans="1:11" x14ac:dyDescent="0.3">
      <c r="A12" s="42">
        <v>11</v>
      </c>
      <c r="B12" t="s">
        <v>202</v>
      </c>
      <c r="C12" t="s">
        <v>1385</v>
      </c>
      <c r="D12" s="4" t="s">
        <v>860</v>
      </c>
      <c r="E12" s="2" t="s">
        <v>1386</v>
      </c>
      <c r="F12" s="2" t="s">
        <v>470</v>
      </c>
      <c r="G12" s="2" t="s">
        <v>536</v>
      </c>
      <c r="H12" s="2" t="s">
        <v>642</v>
      </c>
      <c r="I12" s="9" t="s">
        <v>1387</v>
      </c>
    </row>
    <row r="13" spans="1:11" x14ac:dyDescent="0.3">
      <c r="A13" s="42">
        <v>12</v>
      </c>
      <c r="B13" t="s">
        <v>203</v>
      </c>
      <c r="C13" t="s">
        <v>1388</v>
      </c>
      <c r="D13" s="4" t="s">
        <v>860</v>
      </c>
      <c r="E13" s="2" t="s">
        <v>1389</v>
      </c>
      <c r="F13" s="2" t="s">
        <v>470</v>
      </c>
      <c r="G13" s="2" t="s">
        <v>536</v>
      </c>
      <c r="H13" s="2" t="s">
        <v>1390</v>
      </c>
      <c r="I13" s="2" t="s">
        <v>564</v>
      </c>
    </row>
    <row r="14" spans="1:11" x14ac:dyDescent="0.3">
      <c r="A14" s="42">
        <v>13</v>
      </c>
      <c r="B14" t="s">
        <v>204</v>
      </c>
      <c r="C14" t="s">
        <v>1391</v>
      </c>
      <c r="D14" s="4" t="s">
        <v>860</v>
      </c>
      <c r="E14" s="2" t="s">
        <v>1392</v>
      </c>
      <c r="F14" s="2" t="s">
        <v>470</v>
      </c>
      <c r="G14" s="2" t="s">
        <v>536</v>
      </c>
      <c r="H14" s="2" t="s">
        <v>1390</v>
      </c>
      <c r="I14" s="2" t="s">
        <v>564</v>
      </c>
    </row>
    <row r="15" spans="1:11" x14ac:dyDescent="0.3">
      <c r="A15" s="42">
        <v>14</v>
      </c>
      <c r="B15" t="s">
        <v>205</v>
      </c>
      <c r="C15" t="s">
        <v>1393</v>
      </c>
      <c r="D15" s="4" t="s">
        <v>860</v>
      </c>
      <c r="E15" s="2" t="s">
        <v>1394</v>
      </c>
      <c r="F15" s="2" t="s">
        <v>470</v>
      </c>
      <c r="G15" s="2" t="s">
        <v>536</v>
      </c>
      <c r="H15" s="2" t="s">
        <v>1390</v>
      </c>
      <c r="I15" s="2" t="s">
        <v>564</v>
      </c>
    </row>
    <row r="16" spans="1:11" x14ac:dyDescent="0.3">
      <c r="A16" s="42">
        <v>15</v>
      </c>
      <c r="B16" t="s">
        <v>206</v>
      </c>
      <c r="C16" t="s">
        <v>1417</v>
      </c>
      <c r="D16" s="4" t="s">
        <v>860</v>
      </c>
      <c r="E16" s="2" t="s">
        <v>1418</v>
      </c>
      <c r="F16" s="2" t="s">
        <v>470</v>
      </c>
      <c r="G16" s="2" t="s">
        <v>536</v>
      </c>
      <c r="H16" s="2" t="s">
        <v>599</v>
      </c>
      <c r="I16" s="2" t="s">
        <v>555</v>
      </c>
    </row>
    <row r="17" spans="1:9" x14ac:dyDescent="0.3">
      <c r="A17" s="42">
        <v>16</v>
      </c>
      <c r="B17" t="s">
        <v>207</v>
      </c>
      <c r="C17" t="s">
        <v>1437</v>
      </c>
      <c r="D17" s="4" t="s">
        <v>860</v>
      </c>
      <c r="E17" s="2" t="s">
        <v>1438</v>
      </c>
      <c r="F17" s="2" t="s">
        <v>470</v>
      </c>
      <c r="G17" s="2" t="s">
        <v>536</v>
      </c>
      <c r="H17" s="2" t="s">
        <v>599</v>
      </c>
      <c r="I17" s="2" t="s">
        <v>564</v>
      </c>
    </row>
    <row r="18" spans="1:9" x14ac:dyDescent="0.3">
      <c r="A18" s="42">
        <v>17</v>
      </c>
      <c r="B18" t="s">
        <v>208</v>
      </c>
      <c r="C18" t="s">
        <v>1442</v>
      </c>
      <c r="D18" s="4" t="s">
        <v>860</v>
      </c>
      <c r="E18" s="2" t="s">
        <v>1443</v>
      </c>
      <c r="F18" s="2" t="s">
        <v>470</v>
      </c>
      <c r="G18" s="2" t="s">
        <v>536</v>
      </c>
      <c r="H18" s="2" t="s">
        <v>599</v>
      </c>
      <c r="I18" s="2" t="s">
        <v>564</v>
      </c>
    </row>
    <row r="19" spans="1:9" x14ac:dyDescent="0.3">
      <c r="A19" s="42">
        <v>18</v>
      </c>
      <c r="B19" t="s">
        <v>209</v>
      </c>
      <c r="C19" t="s">
        <v>1464</v>
      </c>
      <c r="D19" s="4" t="s">
        <v>860</v>
      </c>
      <c r="E19" s="2" t="s">
        <v>1465</v>
      </c>
      <c r="F19" s="2" t="s">
        <v>470</v>
      </c>
      <c r="G19" s="2" t="s">
        <v>536</v>
      </c>
      <c r="H19" s="2" t="s">
        <v>606</v>
      </c>
      <c r="I19" s="2" t="s">
        <v>564</v>
      </c>
    </row>
    <row r="20" spans="1:9" x14ac:dyDescent="0.3">
      <c r="A20" s="42">
        <v>19</v>
      </c>
      <c r="B20" t="s">
        <v>210</v>
      </c>
      <c r="C20" t="s">
        <v>1468</v>
      </c>
      <c r="D20" s="4" t="s">
        <v>860</v>
      </c>
      <c r="E20" s="2" t="s">
        <v>1469</v>
      </c>
      <c r="F20" s="2" t="s">
        <v>470</v>
      </c>
      <c r="G20" s="2" t="s">
        <v>536</v>
      </c>
      <c r="H20" s="2" t="s">
        <v>606</v>
      </c>
      <c r="I20" s="2" t="s">
        <v>564</v>
      </c>
    </row>
    <row r="21" spans="1:9" x14ac:dyDescent="0.3">
      <c r="A21" s="42">
        <v>20</v>
      </c>
      <c r="B21" t="s">
        <v>211</v>
      </c>
      <c r="C21" t="s">
        <v>1480</v>
      </c>
      <c r="D21" s="4" t="s">
        <v>860</v>
      </c>
      <c r="E21" s="2" t="s">
        <v>1481</v>
      </c>
      <c r="F21" s="2" t="s">
        <v>470</v>
      </c>
      <c r="G21" s="2" t="s">
        <v>536</v>
      </c>
      <c r="H21" s="2" t="s">
        <v>606</v>
      </c>
      <c r="I21" s="2" t="s">
        <v>555</v>
      </c>
    </row>
    <row r="22" spans="1:9" x14ac:dyDescent="0.3">
      <c r="A22" s="42">
        <v>21</v>
      </c>
      <c r="B22" t="s">
        <v>212</v>
      </c>
      <c r="C22" t="s">
        <v>1490</v>
      </c>
      <c r="D22" s="4" t="s">
        <v>860</v>
      </c>
      <c r="E22" s="2" t="s">
        <v>1491</v>
      </c>
      <c r="F22" s="2" t="s">
        <v>470</v>
      </c>
      <c r="G22" s="2" t="s">
        <v>536</v>
      </c>
      <c r="H22" s="2" t="s">
        <v>606</v>
      </c>
      <c r="I22" s="2" t="s">
        <v>555</v>
      </c>
    </row>
    <row r="23" spans="1:9" x14ac:dyDescent="0.3">
      <c r="A23" s="42">
        <v>22</v>
      </c>
      <c r="B23" t="s">
        <v>213</v>
      </c>
      <c r="C23" t="s">
        <v>1502</v>
      </c>
      <c r="D23" s="4" t="s">
        <v>860</v>
      </c>
      <c r="E23" s="2" t="s">
        <v>1503</v>
      </c>
      <c r="F23" s="2" t="s">
        <v>470</v>
      </c>
      <c r="G23" s="2" t="s">
        <v>536</v>
      </c>
      <c r="H23" s="2" t="s">
        <v>606</v>
      </c>
      <c r="I23" s="2" t="s">
        <v>555</v>
      </c>
    </row>
    <row r="24" spans="1:9" x14ac:dyDescent="0.3">
      <c r="A24" s="42">
        <v>23</v>
      </c>
      <c r="B24" t="s">
        <v>29</v>
      </c>
      <c r="C24" t="s">
        <v>956</v>
      </c>
      <c r="D24" s="4" t="s">
        <v>809</v>
      </c>
      <c r="E24" s="2" t="s">
        <v>957</v>
      </c>
      <c r="F24" s="2" t="s">
        <v>471</v>
      </c>
      <c r="G24" s="2" t="s">
        <v>481</v>
      </c>
      <c r="H24" s="2" t="s">
        <v>657</v>
      </c>
      <c r="I24" s="2"/>
    </row>
    <row r="25" spans="1:9" x14ac:dyDescent="0.3">
      <c r="A25" s="42">
        <v>24</v>
      </c>
      <c r="B25" t="s">
        <v>30</v>
      </c>
      <c r="C25" t="s">
        <v>1153</v>
      </c>
      <c r="D25" s="4" t="s">
        <v>809</v>
      </c>
      <c r="E25" s="2" t="s">
        <v>1154</v>
      </c>
      <c r="F25" s="2" t="s">
        <v>471</v>
      </c>
      <c r="G25" s="2" t="s">
        <v>481</v>
      </c>
      <c r="H25" s="2" t="s">
        <v>657</v>
      </c>
      <c r="I25" s="2"/>
    </row>
    <row r="26" spans="1:9" x14ac:dyDescent="0.3">
      <c r="A26" s="42">
        <v>25</v>
      </c>
      <c r="B26" t="s">
        <v>92</v>
      </c>
      <c r="C26" t="s">
        <v>1528</v>
      </c>
      <c r="D26" s="4" t="s">
        <v>809</v>
      </c>
      <c r="E26" s="2" t="s">
        <v>1529</v>
      </c>
      <c r="F26" s="2" t="s">
        <v>613</v>
      </c>
      <c r="G26" s="2" t="s">
        <v>1667</v>
      </c>
      <c r="H26" s="2" t="s">
        <v>758</v>
      </c>
      <c r="I26" s="2" t="s">
        <v>762</v>
      </c>
    </row>
    <row r="27" spans="1:9" x14ac:dyDescent="0.3">
      <c r="A27" s="42">
        <v>26</v>
      </c>
      <c r="B27" t="s">
        <v>93</v>
      </c>
      <c r="C27" t="s">
        <v>1530</v>
      </c>
      <c r="D27" s="4" t="s">
        <v>809</v>
      </c>
      <c r="E27" s="2" t="s">
        <v>1531</v>
      </c>
      <c r="F27" s="2" t="s">
        <v>613</v>
      </c>
      <c r="G27" s="2" t="s">
        <v>1667</v>
      </c>
      <c r="H27" s="2" t="s">
        <v>758</v>
      </c>
      <c r="I27" s="2" t="s">
        <v>762</v>
      </c>
    </row>
    <row r="28" spans="1:9" x14ac:dyDescent="0.3">
      <c r="A28" s="42">
        <v>27</v>
      </c>
      <c r="B28" t="s">
        <v>94</v>
      </c>
      <c r="C28" t="s">
        <v>1532</v>
      </c>
      <c r="D28" s="4" t="s">
        <v>809</v>
      </c>
      <c r="E28" s="2" t="s">
        <v>1533</v>
      </c>
      <c r="F28" s="2" t="s">
        <v>613</v>
      </c>
      <c r="G28" s="2"/>
      <c r="H28" s="2" t="s">
        <v>765</v>
      </c>
      <c r="I28" s="2"/>
    </row>
    <row r="29" spans="1:9" x14ac:dyDescent="0.3">
      <c r="A29" s="42">
        <v>28</v>
      </c>
      <c r="B29" t="s">
        <v>95</v>
      </c>
      <c r="C29" t="s">
        <v>1536</v>
      </c>
      <c r="D29" s="4" t="s">
        <v>809</v>
      </c>
      <c r="E29" s="2" t="s">
        <v>1537</v>
      </c>
      <c r="F29" s="2" t="s">
        <v>613</v>
      </c>
      <c r="G29" s="2"/>
      <c r="H29" s="2" t="s">
        <v>765</v>
      </c>
      <c r="I29" s="2" t="s">
        <v>770</v>
      </c>
    </row>
    <row r="30" spans="1:9" x14ac:dyDescent="0.3">
      <c r="A30" s="42">
        <v>29</v>
      </c>
      <c r="B30" t="s">
        <v>96</v>
      </c>
      <c r="C30" t="s">
        <v>1547</v>
      </c>
      <c r="D30" s="4" t="s">
        <v>809</v>
      </c>
      <c r="E30" s="2" t="s">
        <v>1548</v>
      </c>
      <c r="F30" s="2" t="s">
        <v>613</v>
      </c>
      <c r="G30" s="2"/>
      <c r="H30" s="2" t="s">
        <v>765</v>
      </c>
      <c r="I30" s="2" t="s">
        <v>1549</v>
      </c>
    </row>
    <row r="31" spans="1:9" x14ac:dyDescent="0.3">
      <c r="A31" s="42">
        <v>30</v>
      </c>
      <c r="B31" t="s">
        <v>97</v>
      </c>
      <c r="C31" t="s">
        <v>1556</v>
      </c>
      <c r="D31" s="4" t="s">
        <v>809</v>
      </c>
      <c r="E31" s="2" t="s">
        <v>1557</v>
      </c>
      <c r="F31" s="2" t="s">
        <v>613</v>
      </c>
      <c r="G31" s="2" t="s">
        <v>1667</v>
      </c>
      <c r="H31" s="2" t="s">
        <v>758</v>
      </c>
      <c r="I31" s="2" t="s">
        <v>762</v>
      </c>
    </row>
    <row r="32" spans="1:9" x14ac:dyDescent="0.3">
      <c r="A32" s="42">
        <v>31</v>
      </c>
      <c r="B32" t="s">
        <v>214</v>
      </c>
      <c r="C32" t="s">
        <v>1034</v>
      </c>
      <c r="D32" s="4" t="s">
        <v>809</v>
      </c>
      <c r="E32" s="2" t="s">
        <v>1035</v>
      </c>
      <c r="F32" s="2" t="s">
        <v>470</v>
      </c>
      <c r="G32" s="2" t="s">
        <v>536</v>
      </c>
      <c r="H32" s="10" t="s">
        <v>642</v>
      </c>
      <c r="I32" s="9" t="s">
        <v>1036</v>
      </c>
    </row>
    <row r="33" spans="1:9" x14ac:dyDescent="0.3">
      <c r="A33" s="42">
        <v>32</v>
      </c>
      <c r="B33" t="s">
        <v>215</v>
      </c>
      <c r="C33" t="s">
        <v>1043</v>
      </c>
      <c r="D33" s="4" t="s">
        <v>809</v>
      </c>
      <c r="E33" s="2" t="s">
        <v>1044</v>
      </c>
      <c r="F33" s="2" t="s">
        <v>470</v>
      </c>
      <c r="G33" s="2" t="s">
        <v>536</v>
      </c>
      <c r="H33" s="10" t="s">
        <v>642</v>
      </c>
      <c r="I33" s="9" t="s">
        <v>679</v>
      </c>
    </row>
    <row r="34" spans="1:9" x14ac:dyDescent="0.3">
      <c r="A34" s="42">
        <v>33</v>
      </c>
      <c r="B34" t="s">
        <v>216</v>
      </c>
      <c r="C34" t="s">
        <v>1068</v>
      </c>
      <c r="D34" s="4" t="s">
        <v>809</v>
      </c>
      <c r="E34" s="2" t="s">
        <v>1069</v>
      </c>
      <c r="F34" s="2" t="s">
        <v>470</v>
      </c>
      <c r="G34" s="2" t="s">
        <v>536</v>
      </c>
      <c r="H34" s="10" t="s">
        <v>642</v>
      </c>
      <c r="I34" s="9" t="s">
        <v>1070</v>
      </c>
    </row>
    <row r="35" spans="1:9" x14ac:dyDescent="0.3">
      <c r="A35" s="42">
        <v>34</v>
      </c>
      <c r="B35" t="s">
        <v>217</v>
      </c>
      <c r="C35" t="s">
        <v>1169</v>
      </c>
      <c r="D35" s="4" t="s">
        <v>809</v>
      </c>
      <c r="E35" s="2" t="s">
        <v>1170</v>
      </c>
      <c r="F35" s="2" t="s">
        <v>470</v>
      </c>
      <c r="G35" s="2" t="s">
        <v>558</v>
      </c>
      <c r="H35" s="2" t="s">
        <v>559</v>
      </c>
      <c r="I35" s="2" t="s">
        <v>564</v>
      </c>
    </row>
    <row r="36" spans="1:9" x14ac:dyDescent="0.3">
      <c r="A36" s="42">
        <v>35</v>
      </c>
      <c r="B36" t="s">
        <v>218</v>
      </c>
      <c r="C36" t="s">
        <v>1183</v>
      </c>
      <c r="D36" s="4" t="s">
        <v>809</v>
      </c>
      <c r="E36" s="2" t="s">
        <v>1184</v>
      </c>
      <c r="F36" s="2" t="s">
        <v>470</v>
      </c>
      <c r="G36" s="2" t="s">
        <v>536</v>
      </c>
      <c r="H36" s="2" t="s">
        <v>537</v>
      </c>
      <c r="I36" s="2" t="s">
        <v>564</v>
      </c>
    </row>
    <row r="37" spans="1:9" x14ac:dyDescent="0.3">
      <c r="A37" s="42">
        <v>36</v>
      </c>
      <c r="B37" t="s">
        <v>219</v>
      </c>
      <c r="C37" t="s">
        <v>1209</v>
      </c>
      <c r="D37" s="4" t="s">
        <v>809</v>
      </c>
      <c r="E37" s="2" t="s">
        <v>1210</v>
      </c>
      <c r="F37" s="2" t="s">
        <v>470</v>
      </c>
      <c r="G37" s="2" t="s">
        <v>536</v>
      </c>
      <c r="H37" s="2" t="s">
        <v>537</v>
      </c>
      <c r="I37" s="2" t="s">
        <v>555</v>
      </c>
    </row>
    <row r="38" spans="1:9" x14ac:dyDescent="0.3">
      <c r="A38" s="42">
        <v>37</v>
      </c>
      <c r="B38" t="s">
        <v>220</v>
      </c>
      <c r="C38" t="s">
        <v>1219</v>
      </c>
      <c r="D38" s="4" t="s">
        <v>809</v>
      </c>
      <c r="E38" s="2" t="s">
        <v>1220</v>
      </c>
      <c r="F38" s="2" t="s">
        <v>470</v>
      </c>
      <c r="G38" s="2" t="s">
        <v>558</v>
      </c>
      <c r="H38" s="2" t="s">
        <v>559</v>
      </c>
      <c r="I38" s="2" t="s">
        <v>555</v>
      </c>
    </row>
    <row r="39" spans="1:9" x14ac:dyDescent="0.3">
      <c r="A39" s="42">
        <v>38</v>
      </c>
      <c r="B39" t="s">
        <v>221</v>
      </c>
      <c r="C39" t="s">
        <v>1227</v>
      </c>
      <c r="D39" s="4" t="s">
        <v>809</v>
      </c>
      <c r="E39" s="2" t="s">
        <v>1228</v>
      </c>
      <c r="F39" s="2" t="s">
        <v>470</v>
      </c>
      <c r="G39" s="2" t="s">
        <v>558</v>
      </c>
      <c r="H39" s="2" t="s">
        <v>559</v>
      </c>
      <c r="I39" s="2" t="s">
        <v>555</v>
      </c>
    </row>
    <row r="40" spans="1:9" x14ac:dyDescent="0.3">
      <c r="A40" s="42">
        <v>39</v>
      </c>
      <c r="B40" t="s">
        <v>222</v>
      </c>
      <c r="C40" t="s">
        <v>1291</v>
      </c>
      <c r="D40" s="4" t="s">
        <v>809</v>
      </c>
      <c r="E40" s="2" t="s">
        <v>1292</v>
      </c>
      <c r="F40" s="2" t="s">
        <v>470</v>
      </c>
      <c r="G40" s="2" t="s">
        <v>536</v>
      </c>
      <c r="H40" s="2" t="s">
        <v>1293</v>
      </c>
      <c r="I40" s="2" t="s">
        <v>564</v>
      </c>
    </row>
    <row r="41" spans="1:9" x14ac:dyDescent="0.3">
      <c r="A41" s="42">
        <v>40</v>
      </c>
      <c r="B41" t="s">
        <v>223</v>
      </c>
      <c r="C41" t="s">
        <v>1294</v>
      </c>
      <c r="D41" s="4" t="s">
        <v>809</v>
      </c>
      <c r="E41" s="2" t="s">
        <v>1295</v>
      </c>
      <c r="F41" s="2" t="s">
        <v>470</v>
      </c>
      <c r="G41" s="2" t="s">
        <v>536</v>
      </c>
      <c r="H41" s="2" t="s">
        <v>1293</v>
      </c>
      <c r="I41" s="2" t="s">
        <v>564</v>
      </c>
    </row>
    <row r="42" spans="1:9" x14ac:dyDescent="0.3">
      <c r="A42" s="42">
        <v>41</v>
      </c>
      <c r="B42" t="s">
        <v>224</v>
      </c>
      <c r="C42" t="s">
        <v>1312</v>
      </c>
      <c r="D42" s="4" t="s">
        <v>809</v>
      </c>
      <c r="E42" s="2" t="s">
        <v>1313</v>
      </c>
      <c r="F42" s="2" t="s">
        <v>470</v>
      </c>
      <c r="G42" s="2" t="s">
        <v>536</v>
      </c>
      <c r="H42" s="2" t="s">
        <v>1293</v>
      </c>
      <c r="I42" s="2" t="s">
        <v>564</v>
      </c>
    </row>
    <row r="43" spans="1:9" x14ac:dyDescent="0.3">
      <c r="A43" s="42">
        <v>42</v>
      </c>
      <c r="B43" t="s">
        <v>225</v>
      </c>
      <c r="C43" t="s">
        <v>1435</v>
      </c>
      <c r="D43" s="4" t="s">
        <v>809</v>
      </c>
      <c r="E43" s="2" t="s">
        <v>1436</v>
      </c>
      <c r="F43" s="2" t="s">
        <v>470</v>
      </c>
      <c r="G43" s="2" t="s">
        <v>536</v>
      </c>
      <c r="H43" s="2" t="s">
        <v>599</v>
      </c>
      <c r="I43" s="2" t="s">
        <v>564</v>
      </c>
    </row>
    <row r="44" spans="1:9" x14ac:dyDescent="0.3">
      <c r="A44" s="42">
        <v>43</v>
      </c>
      <c r="B44" t="s">
        <v>226</v>
      </c>
      <c r="C44" t="s">
        <v>1446</v>
      </c>
      <c r="D44" s="4" t="s">
        <v>809</v>
      </c>
      <c r="E44" s="2" t="s">
        <v>1447</v>
      </c>
      <c r="F44" s="2" t="s">
        <v>470</v>
      </c>
      <c r="G44" s="2" t="s">
        <v>536</v>
      </c>
      <c r="H44" s="2" t="s">
        <v>599</v>
      </c>
      <c r="I44" s="2" t="s">
        <v>564</v>
      </c>
    </row>
    <row r="45" spans="1:9" x14ac:dyDescent="0.3">
      <c r="A45" s="42">
        <v>44</v>
      </c>
      <c r="B45" t="s">
        <v>227</v>
      </c>
      <c r="C45" t="s">
        <v>1448</v>
      </c>
      <c r="D45" s="4" t="s">
        <v>809</v>
      </c>
      <c r="E45" s="2" t="s">
        <v>1449</v>
      </c>
      <c r="F45" s="2" t="s">
        <v>470</v>
      </c>
      <c r="G45" s="2" t="s">
        <v>536</v>
      </c>
      <c r="H45" s="2" t="s">
        <v>599</v>
      </c>
      <c r="I45" s="2" t="s">
        <v>564</v>
      </c>
    </row>
    <row r="46" spans="1:9" x14ac:dyDescent="0.3">
      <c r="A46" s="42">
        <v>45</v>
      </c>
      <c r="B46" t="s">
        <v>228</v>
      </c>
      <c r="C46" t="s">
        <v>1466</v>
      </c>
      <c r="D46" s="4" t="s">
        <v>809</v>
      </c>
      <c r="E46" s="2" t="s">
        <v>1467</v>
      </c>
      <c r="F46" s="2" t="s">
        <v>470</v>
      </c>
      <c r="G46" s="2" t="s">
        <v>536</v>
      </c>
      <c r="H46" s="2" t="s">
        <v>606</v>
      </c>
      <c r="I46" s="2" t="s">
        <v>564</v>
      </c>
    </row>
    <row r="47" spans="1:9" x14ac:dyDescent="0.3">
      <c r="A47" s="42">
        <v>46</v>
      </c>
      <c r="B47" t="s">
        <v>229</v>
      </c>
      <c r="C47" t="s">
        <v>1470</v>
      </c>
      <c r="D47" s="4" t="s">
        <v>809</v>
      </c>
      <c r="E47" s="2" t="s">
        <v>1471</v>
      </c>
      <c r="F47" s="2" t="s">
        <v>470</v>
      </c>
      <c r="G47" s="2" t="s">
        <v>536</v>
      </c>
      <c r="H47" s="2" t="s">
        <v>606</v>
      </c>
      <c r="I47" s="2" t="s">
        <v>564</v>
      </c>
    </row>
    <row r="48" spans="1:9" x14ac:dyDescent="0.3">
      <c r="A48" s="42">
        <v>47</v>
      </c>
      <c r="B48" t="s">
        <v>230</v>
      </c>
      <c r="C48" t="s">
        <v>1484</v>
      </c>
      <c r="D48" s="4" t="s">
        <v>809</v>
      </c>
      <c r="E48" s="2" t="s">
        <v>1485</v>
      </c>
      <c r="F48" s="2" t="s">
        <v>470</v>
      </c>
      <c r="G48" s="2" t="s">
        <v>536</v>
      </c>
      <c r="H48" s="2" t="s">
        <v>606</v>
      </c>
      <c r="I48" s="2" t="s">
        <v>555</v>
      </c>
    </row>
    <row r="49" spans="1:9" x14ac:dyDescent="0.3">
      <c r="A49" s="42">
        <v>48</v>
      </c>
      <c r="B49" t="s">
        <v>1</v>
      </c>
      <c r="C49" t="s">
        <v>628</v>
      </c>
      <c r="D49" s="11" t="s">
        <v>480</v>
      </c>
      <c r="E49" s="10" t="s">
        <v>629</v>
      </c>
      <c r="F49" s="10" t="s">
        <v>469</v>
      </c>
      <c r="G49" s="10" t="s">
        <v>1671</v>
      </c>
      <c r="H49" s="10" t="s">
        <v>1672</v>
      </c>
      <c r="I49" s="10"/>
    </row>
    <row r="50" spans="1:9" x14ac:dyDescent="0.3">
      <c r="A50" s="42">
        <v>49</v>
      </c>
      <c r="B50" t="s">
        <v>3</v>
      </c>
      <c r="C50" t="s">
        <v>634</v>
      </c>
      <c r="D50" s="11" t="s">
        <v>480</v>
      </c>
      <c r="E50" s="10" t="s">
        <v>635</v>
      </c>
      <c r="F50" s="10" t="s">
        <v>469</v>
      </c>
      <c r="G50" s="10" t="s">
        <v>632</v>
      </c>
      <c r="H50" s="10" t="s">
        <v>633</v>
      </c>
      <c r="I50" s="10"/>
    </row>
    <row r="51" spans="1:9" x14ac:dyDescent="0.3">
      <c r="A51" s="42">
        <v>50</v>
      </c>
      <c r="B51" t="s">
        <v>4</v>
      </c>
      <c r="C51" t="s">
        <v>636</v>
      </c>
      <c r="D51" s="11" t="s">
        <v>480</v>
      </c>
      <c r="E51" s="10" t="s">
        <v>637</v>
      </c>
      <c r="F51" s="10" t="s">
        <v>469</v>
      </c>
      <c r="G51" s="10" t="s">
        <v>632</v>
      </c>
      <c r="H51" s="10" t="s">
        <v>638</v>
      </c>
      <c r="I51" s="10"/>
    </row>
    <row r="52" spans="1:9" x14ac:dyDescent="0.3">
      <c r="A52" s="42">
        <v>51</v>
      </c>
      <c r="B52" t="s">
        <v>31</v>
      </c>
      <c r="C52" t="s">
        <v>478</v>
      </c>
      <c r="D52" s="6" t="s">
        <v>480</v>
      </c>
      <c r="E52" s="3" t="s">
        <v>479</v>
      </c>
      <c r="F52" s="1" t="s">
        <v>471</v>
      </c>
      <c r="G52" s="1" t="s">
        <v>481</v>
      </c>
      <c r="H52" s="1" t="s">
        <v>482</v>
      </c>
      <c r="I52" s="3" t="s">
        <v>483</v>
      </c>
    </row>
    <row r="53" spans="1:9" x14ac:dyDescent="0.3">
      <c r="A53" s="42">
        <v>52</v>
      </c>
      <c r="B53" t="s">
        <v>32</v>
      </c>
      <c r="C53" t="s">
        <v>484</v>
      </c>
      <c r="D53" s="12" t="s">
        <v>480</v>
      </c>
      <c r="E53" s="13" t="s">
        <v>485</v>
      </c>
      <c r="F53" s="1" t="s">
        <v>471</v>
      </c>
      <c r="G53" s="1" t="s">
        <v>481</v>
      </c>
      <c r="H53" s="1" t="s">
        <v>482</v>
      </c>
      <c r="I53" s="13" t="s">
        <v>486</v>
      </c>
    </row>
    <row r="54" spans="1:9" x14ac:dyDescent="0.3">
      <c r="A54" s="42">
        <v>53</v>
      </c>
      <c r="B54" t="s">
        <v>33</v>
      </c>
      <c r="C54" t="s">
        <v>655</v>
      </c>
      <c r="D54" s="11" t="s">
        <v>480</v>
      </c>
      <c r="E54" s="10" t="s">
        <v>656</v>
      </c>
      <c r="F54" s="10" t="s">
        <v>471</v>
      </c>
      <c r="G54" s="10" t="s">
        <v>481</v>
      </c>
      <c r="H54" s="10" t="s">
        <v>657</v>
      </c>
      <c r="I54" s="10"/>
    </row>
    <row r="55" spans="1:9" x14ac:dyDescent="0.3">
      <c r="A55" s="42">
        <v>54</v>
      </c>
      <c r="B55" t="s">
        <v>34</v>
      </c>
      <c r="C55" t="s">
        <v>658</v>
      </c>
      <c r="D55" s="11" t="s">
        <v>480</v>
      </c>
      <c r="E55" s="10" t="s">
        <v>659</v>
      </c>
      <c r="F55" s="10" t="s">
        <v>471</v>
      </c>
      <c r="G55" s="10" t="s">
        <v>481</v>
      </c>
      <c r="H55" s="10" t="s">
        <v>657</v>
      </c>
      <c r="I55" s="10"/>
    </row>
    <row r="56" spans="1:9" x14ac:dyDescent="0.3">
      <c r="A56" s="42">
        <v>55</v>
      </c>
      <c r="B56" t="s">
        <v>35</v>
      </c>
      <c r="C56" t="s">
        <v>660</v>
      </c>
      <c r="D56" s="11" t="s">
        <v>480</v>
      </c>
      <c r="E56" s="10" t="s">
        <v>661</v>
      </c>
      <c r="F56" s="10" t="s">
        <v>471</v>
      </c>
      <c r="G56" s="10" t="s">
        <v>481</v>
      </c>
      <c r="H56" s="10" t="s">
        <v>657</v>
      </c>
      <c r="I56" s="10"/>
    </row>
    <row r="57" spans="1:9" x14ac:dyDescent="0.3">
      <c r="A57" s="42">
        <v>56</v>
      </c>
      <c r="B57" t="s">
        <v>104</v>
      </c>
      <c r="C57" t="s">
        <v>648</v>
      </c>
      <c r="D57" s="11" t="s">
        <v>650</v>
      </c>
      <c r="E57" s="10" t="s">
        <v>649</v>
      </c>
      <c r="F57" s="10" t="s">
        <v>613</v>
      </c>
      <c r="G57" s="10"/>
      <c r="H57" s="10"/>
      <c r="I57" s="10"/>
    </row>
    <row r="58" spans="1:9" x14ac:dyDescent="0.3">
      <c r="A58" s="42">
        <v>57</v>
      </c>
      <c r="B58" t="s">
        <v>105</v>
      </c>
      <c r="C58" t="s">
        <v>651</v>
      </c>
      <c r="D58" s="11" t="s">
        <v>650</v>
      </c>
      <c r="E58" s="10" t="s">
        <v>652</v>
      </c>
      <c r="F58" s="10" t="s">
        <v>613</v>
      </c>
      <c r="G58" s="10"/>
      <c r="H58" s="10"/>
      <c r="I58" s="10"/>
    </row>
    <row r="59" spans="1:9" x14ac:dyDescent="0.3">
      <c r="A59" s="42">
        <v>58</v>
      </c>
      <c r="B59" t="s">
        <v>106</v>
      </c>
      <c r="C59" t="s">
        <v>653</v>
      </c>
      <c r="D59" s="11" t="s">
        <v>650</v>
      </c>
      <c r="E59" s="10" t="s">
        <v>654</v>
      </c>
      <c r="F59" s="10" t="s">
        <v>613</v>
      </c>
      <c r="G59" s="10"/>
      <c r="H59" s="10"/>
      <c r="I59" s="10"/>
    </row>
    <row r="60" spans="1:9" x14ac:dyDescent="0.3">
      <c r="A60" s="42">
        <v>59</v>
      </c>
      <c r="B60" t="s">
        <v>98</v>
      </c>
      <c r="C60" t="s">
        <v>611</v>
      </c>
      <c r="D60" s="11" t="s">
        <v>480</v>
      </c>
      <c r="E60" s="10" t="s">
        <v>612</v>
      </c>
      <c r="F60" s="10" t="s">
        <v>613</v>
      </c>
      <c r="G60" s="10"/>
      <c r="H60" s="10" t="s">
        <v>614</v>
      </c>
      <c r="I60" s="10" t="s">
        <v>615</v>
      </c>
    </row>
    <row r="61" spans="1:9" x14ac:dyDescent="0.3">
      <c r="A61" s="42">
        <v>60</v>
      </c>
      <c r="B61" t="s">
        <v>99</v>
      </c>
      <c r="C61" t="s">
        <v>616</v>
      </c>
      <c r="D61" s="11" t="s">
        <v>480</v>
      </c>
      <c r="E61" s="10" t="s">
        <v>617</v>
      </c>
      <c r="F61" s="10" t="s">
        <v>613</v>
      </c>
      <c r="G61" s="10"/>
      <c r="H61" s="10" t="s">
        <v>614</v>
      </c>
      <c r="I61" s="10" t="s">
        <v>615</v>
      </c>
    </row>
    <row r="62" spans="1:9" x14ac:dyDescent="0.3">
      <c r="A62" s="42">
        <v>61</v>
      </c>
      <c r="B62" t="s">
        <v>100</v>
      </c>
      <c r="C62" t="s">
        <v>618</v>
      </c>
      <c r="D62" s="11" t="s">
        <v>480</v>
      </c>
      <c r="E62" s="10" t="s">
        <v>619</v>
      </c>
      <c r="F62" s="10" t="s">
        <v>613</v>
      </c>
      <c r="G62" s="10"/>
      <c r="H62" s="10" t="s">
        <v>614</v>
      </c>
      <c r="I62" s="10" t="s">
        <v>615</v>
      </c>
    </row>
    <row r="63" spans="1:9" x14ac:dyDescent="0.3">
      <c r="A63" s="42">
        <v>62</v>
      </c>
      <c r="B63" t="s">
        <v>101</v>
      </c>
      <c r="C63" t="s">
        <v>620</v>
      </c>
      <c r="D63" s="11" t="s">
        <v>480</v>
      </c>
      <c r="E63" s="1" t="s">
        <v>621</v>
      </c>
      <c r="F63" s="1" t="s">
        <v>613</v>
      </c>
      <c r="G63" s="1"/>
      <c r="H63" s="1"/>
    </row>
    <row r="64" spans="1:9" x14ac:dyDescent="0.3">
      <c r="A64" s="42">
        <v>63</v>
      </c>
      <c r="B64" t="s">
        <v>102</v>
      </c>
      <c r="C64" t="s">
        <v>622</v>
      </c>
      <c r="D64" s="11" t="s">
        <v>480</v>
      </c>
      <c r="E64" s="1" t="s">
        <v>623</v>
      </c>
      <c r="F64" s="1" t="s">
        <v>613</v>
      </c>
      <c r="G64" s="1"/>
      <c r="H64" s="1"/>
    </row>
    <row r="65" spans="1:9" x14ac:dyDescent="0.3">
      <c r="A65" s="42">
        <v>64</v>
      </c>
      <c r="B65" t="s">
        <v>103</v>
      </c>
      <c r="C65" t="s">
        <v>624</v>
      </c>
      <c r="D65" s="11" t="s">
        <v>480</v>
      </c>
      <c r="E65" s="1" t="s">
        <v>625</v>
      </c>
      <c r="F65" s="1" t="s">
        <v>613</v>
      </c>
      <c r="G65" s="1"/>
      <c r="H65" s="1"/>
    </row>
    <row r="66" spans="1:9" x14ac:dyDescent="0.3">
      <c r="A66" s="42">
        <v>65</v>
      </c>
      <c r="B66" t="s">
        <v>257</v>
      </c>
      <c r="C66" t="s">
        <v>668</v>
      </c>
      <c r="D66" s="11" t="s">
        <v>650</v>
      </c>
      <c r="E66" s="2" t="s">
        <v>669</v>
      </c>
      <c r="F66" s="2" t="s">
        <v>470</v>
      </c>
      <c r="G66" s="2" t="s">
        <v>536</v>
      </c>
      <c r="H66" s="2" t="s">
        <v>642</v>
      </c>
      <c r="I66" s="2" t="s">
        <v>670</v>
      </c>
    </row>
    <row r="67" spans="1:9" x14ac:dyDescent="0.3">
      <c r="A67" s="42">
        <v>66</v>
      </c>
      <c r="B67" t="s">
        <v>258</v>
      </c>
      <c r="C67" t="s">
        <v>671</v>
      </c>
      <c r="D67" s="11" t="s">
        <v>650</v>
      </c>
      <c r="E67" s="2" t="s">
        <v>672</v>
      </c>
      <c r="F67" s="2" t="s">
        <v>470</v>
      </c>
      <c r="G67" s="2" t="s">
        <v>536</v>
      </c>
      <c r="H67" s="2" t="s">
        <v>642</v>
      </c>
      <c r="I67" s="2" t="s">
        <v>673</v>
      </c>
    </row>
    <row r="68" spans="1:9" x14ac:dyDescent="0.3">
      <c r="A68" s="42">
        <v>67</v>
      </c>
      <c r="B68" t="s">
        <v>259</v>
      </c>
      <c r="C68" t="s">
        <v>683</v>
      </c>
      <c r="D68" s="11" t="s">
        <v>650</v>
      </c>
      <c r="E68" s="2" t="s">
        <v>684</v>
      </c>
      <c r="F68" s="2" t="s">
        <v>470</v>
      </c>
      <c r="G68" s="2" t="s">
        <v>536</v>
      </c>
      <c r="H68" s="2" t="s">
        <v>642</v>
      </c>
      <c r="I68" s="2" t="s">
        <v>685</v>
      </c>
    </row>
    <row r="69" spans="1:9" x14ac:dyDescent="0.3">
      <c r="A69" s="42">
        <v>68</v>
      </c>
      <c r="B69" t="s">
        <v>260</v>
      </c>
      <c r="C69" t="s">
        <v>894</v>
      </c>
      <c r="D69" s="5" t="s">
        <v>645</v>
      </c>
      <c r="E69" s="1" t="s">
        <v>895</v>
      </c>
      <c r="F69" s="1" t="s">
        <v>470</v>
      </c>
      <c r="G69" s="1" t="s">
        <v>536</v>
      </c>
      <c r="H69" s="1" t="s">
        <v>642</v>
      </c>
    </row>
    <row r="70" spans="1:9" x14ac:dyDescent="0.3">
      <c r="A70" s="42">
        <v>69</v>
      </c>
      <c r="B70" t="s">
        <v>261</v>
      </c>
      <c r="C70" t="s">
        <v>896</v>
      </c>
      <c r="D70" s="5" t="s">
        <v>645</v>
      </c>
      <c r="E70" s="1" t="s">
        <v>897</v>
      </c>
      <c r="F70" s="1" t="s">
        <v>470</v>
      </c>
      <c r="G70" s="1" t="s">
        <v>536</v>
      </c>
      <c r="H70" s="1" t="s">
        <v>642</v>
      </c>
    </row>
    <row r="71" spans="1:9" x14ac:dyDescent="0.3">
      <c r="A71" s="42">
        <v>70</v>
      </c>
      <c r="B71" t="s">
        <v>262</v>
      </c>
      <c r="C71" t="s">
        <v>898</v>
      </c>
      <c r="D71" s="5" t="s">
        <v>645</v>
      </c>
      <c r="E71" s="1" t="s">
        <v>899</v>
      </c>
      <c r="F71" s="1" t="s">
        <v>470</v>
      </c>
      <c r="G71" s="1" t="s">
        <v>536</v>
      </c>
      <c r="H71" s="1" t="s">
        <v>642</v>
      </c>
    </row>
    <row r="72" spans="1:9" x14ac:dyDescent="0.3">
      <c r="A72" s="42">
        <v>71</v>
      </c>
      <c r="B72" t="s">
        <v>263</v>
      </c>
      <c r="C72" t="s">
        <v>643</v>
      </c>
      <c r="D72" s="11" t="s">
        <v>645</v>
      </c>
      <c r="E72" s="10" t="s">
        <v>644</v>
      </c>
      <c r="F72" s="10" t="s">
        <v>470</v>
      </c>
      <c r="G72" s="10" t="s">
        <v>536</v>
      </c>
      <c r="H72" s="10" t="s">
        <v>642</v>
      </c>
      <c r="I72" s="10"/>
    </row>
    <row r="73" spans="1:9" x14ac:dyDescent="0.3">
      <c r="A73" s="42">
        <v>72</v>
      </c>
      <c r="B73" t="s">
        <v>264</v>
      </c>
      <c r="C73" t="s">
        <v>646</v>
      </c>
      <c r="D73" s="11" t="s">
        <v>645</v>
      </c>
      <c r="E73" s="10" t="s">
        <v>647</v>
      </c>
      <c r="F73" s="10" t="s">
        <v>470</v>
      </c>
      <c r="G73" s="10" t="s">
        <v>536</v>
      </c>
      <c r="H73" s="10" t="s">
        <v>642</v>
      </c>
      <c r="I73" s="10"/>
    </row>
    <row r="74" spans="1:9" x14ac:dyDescent="0.3">
      <c r="A74" s="42">
        <v>73</v>
      </c>
      <c r="B74" t="s">
        <v>265</v>
      </c>
      <c r="C74" t="s">
        <v>677</v>
      </c>
      <c r="D74" s="11" t="s">
        <v>645</v>
      </c>
      <c r="E74" s="2" t="s">
        <v>678</v>
      </c>
      <c r="F74" s="2" t="s">
        <v>470</v>
      </c>
      <c r="G74" s="2" t="s">
        <v>536</v>
      </c>
      <c r="H74" s="2" t="s">
        <v>642</v>
      </c>
      <c r="I74" s="2" t="s">
        <v>679</v>
      </c>
    </row>
    <row r="75" spans="1:9" x14ac:dyDescent="0.3">
      <c r="A75" s="42">
        <v>74</v>
      </c>
      <c r="B75" t="s">
        <v>266</v>
      </c>
      <c r="C75" t="s">
        <v>900</v>
      </c>
      <c r="D75" s="5" t="s">
        <v>641</v>
      </c>
      <c r="E75" s="1" t="s">
        <v>901</v>
      </c>
      <c r="F75" s="1" t="s">
        <v>470</v>
      </c>
      <c r="G75" s="1" t="s">
        <v>536</v>
      </c>
      <c r="H75" s="1" t="s">
        <v>642</v>
      </c>
    </row>
    <row r="76" spans="1:9" x14ac:dyDescent="0.3">
      <c r="A76" s="42">
        <v>75</v>
      </c>
      <c r="B76" t="s">
        <v>267</v>
      </c>
      <c r="C76" t="s">
        <v>902</v>
      </c>
      <c r="D76" s="5" t="s">
        <v>641</v>
      </c>
      <c r="E76" s="1" t="s">
        <v>903</v>
      </c>
      <c r="F76" s="1" t="s">
        <v>470</v>
      </c>
      <c r="G76" s="1" t="s">
        <v>536</v>
      </c>
      <c r="H76" s="1" t="s">
        <v>642</v>
      </c>
    </row>
    <row r="77" spans="1:9" x14ac:dyDescent="0.3">
      <c r="A77" s="42">
        <v>76</v>
      </c>
      <c r="B77" t="s">
        <v>268</v>
      </c>
      <c r="C77" t="s">
        <v>904</v>
      </c>
      <c r="D77" s="5" t="s">
        <v>641</v>
      </c>
      <c r="E77" s="1" t="s">
        <v>905</v>
      </c>
      <c r="F77" s="1" t="s">
        <v>470</v>
      </c>
      <c r="G77" s="1" t="s">
        <v>536</v>
      </c>
      <c r="H77" s="1" t="s">
        <v>642</v>
      </c>
    </row>
    <row r="78" spans="1:9" x14ac:dyDescent="0.3">
      <c r="A78" s="42">
        <v>77</v>
      </c>
      <c r="B78" t="s">
        <v>269</v>
      </c>
      <c r="C78" t="s">
        <v>639</v>
      </c>
      <c r="D78" s="11" t="s">
        <v>641</v>
      </c>
      <c r="E78" s="10" t="s">
        <v>640</v>
      </c>
      <c r="F78" s="10" t="s">
        <v>470</v>
      </c>
      <c r="G78" s="10" t="s">
        <v>536</v>
      </c>
      <c r="H78" s="10" t="s">
        <v>642</v>
      </c>
      <c r="I78" s="10"/>
    </row>
    <row r="79" spans="1:9" x14ac:dyDescent="0.3">
      <c r="A79" s="42">
        <v>78</v>
      </c>
      <c r="B79" t="s">
        <v>270</v>
      </c>
      <c r="C79" t="s">
        <v>680</v>
      </c>
      <c r="D79" s="11" t="s">
        <v>641</v>
      </c>
      <c r="E79" s="2" t="s">
        <v>681</v>
      </c>
      <c r="F79" s="2" t="s">
        <v>470</v>
      </c>
      <c r="G79" s="2" t="s">
        <v>536</v>
      </c>
      <c r="H79" s="2" t="s">
        <v>642</v>
      </c>
      <c r="I79" s="2" t="s">
        <v>682</v>
      </c>
    </row>
    <row r="80" spans="1:9" x14ac:dyDescent="0.3">
      <c r="A80" s="42">
        <v>79</v>
      </c>
      <c r="B80" t="s">
        <v>271</v>
      </c>
      <c r="C80" t="s">
        <v>686</v>
      </c>
      <c r="D80" s="11" t="s">
        <v>641</v>
      </c>
      <c r="E80" s="2" t="s">
        <v>687</v>
      </c>
      <c r="F80" s="2" t="s">
        <v>470</v>
      </c>
      <c r="G80" s="2" t="s">
        <v>536</v>
      </c>
      <c r="H80" s="2" t="s">
        <v>642</v>
      </c>
      <c r="I80" s="2" t="s">
        <v>688</v>
      </c>
    </row>
    <row r="81" spans="1:9" x14ac:dyDescent="0.3">
      <c r="A81" s="42">
        <v>80</v>
      </c>
      <c r="B81" t="s">
        <v>231</v>
      </c>
      <c r="C81" t="s">
        <v>553</v>
      </c>
      <c r="D81" s="11" t="s">
        <v>480</v>
      </c>
      <c r="E81" s="2" t="s">
        <v>554</v>
      </c>
      <c r="F81" s="2" t="s">
        <v>470</v>
      </c>
      <c r="G81" s="2" t="s">
        <v>536</v>
      </c>
      <c r="H81" s="2" t="s">
        <v>537</v>
      </c>
      <c r="I81" s="2" t="s">
        <v>555</v>
      </c>
    </row>
    <row r="82" spans="1:9" x14ac:dyDescent="0.3">
      <c r="A82" s="42">
        <v>81</v>
      </c>
      <c r="B82" t="s">
        <v>232</v>
      </c>
      <c r="C82" t="s">
        <v>556</v>
      </c>
      <c r="D82" s="11" t="s">
        <v>480</v>
      </c>
      <c r="E82" s="2" t="s">
        <v>557</v>
      </c>
      <c r="F82" s="2" t="s">
        <v>470</v>
      </c>
      <c r="G82" s="2" t="s">
        <v>558</v>
      </c>
      <c r="H82" s="2" t="s">
        <v>559</v>
      </c>
      <c r="I82" s="2" t="s">
        <v>555</v>
      </c>
    </row>
    <row r="83" spans="1:9" x14ac:dyDescent="0.3">
      <c r="A83" s="42">
        <v>82</v>
      </c>
      <c r="B83" t="s">
        <v>233</v>
      </c>
      <c r="C83" t="s">
        <v>560</v>
      </c>
      <c r="D83" s="11" t="s">
        <v>480</v>
      </c>
      <c r="E83" s="2" t="s">
        <v>561</v>
      </c>
      <c r="F83" s="2" t="s">
        <v>470</v>
      </c>
      <c r="G83" s="2" t="s">
        <v>558</v>
      </c>
      <c r="H83" s="2" t="s">
        <v>559</v>
      </c>
      <c r="I83" s="2" t="s">
        <v>555</v>
      </c>
    </row>
    <row r="84" spans="1:9" x14ac:dyDescent="0.3">
      <c r="A84" s="42">
        <v>83</v>
      </c>
      <c r="B84" t="s">
        <v>234</v>
      </c>
      <c r="C84" t="s">
        <v>562</v>
      </c>
      <c r="D84" s="11" t="s">
        <v>480</v>
      </c>
      <c r="E84" s="2" t="s">
        <v>563</v>
      </c>
      <c r="F84" s="2" t="s">
        <v>470</v>
      </c>
      <c r="G84" s="2" t="s">
        <v>558</v>
      </c>
      <c r="H84" s="2" t="s">
        <v>559</v>
      </c>
      <c r="I84" s="2" t="s">
        <v>564</v>
      </c>
    </row>
    <row r="85" spans="1:9" x14ac:dyDescent="0.3">
      <c r="A85" s="42">
        <v>84</v>
      </c>
      <c r="B85" t="s">
        <v>235</v>
      </c>
      <c r="C85" t="s">
        <v>565</v>
      </c>
      <c r="D85" s="11" t="s">
        <v>480</v>
      </c>
      <c r="E85" s="2" t="s">
        <v>566</v>
      </c>
      <c r="F85" s="2" t="s">
        <v>470</v>
      </c>
      <c r="G85" s="2" t="s">
        <v>558</v>
      </c>
      <c r="H85" s="2" t="s">
        <v>567</v>
      </c>
      <c r="I85" s="2" t="s">
        <v>555</v>
      </c>
    </row>
    <row r="86" spans="1:9" x14ac:dyDescent="0.3">
      <c r="A86" s="42">
        <v>85</v>
      </c>
      <c r="B86" t="s">
        <v>236</v>
      </c>
      <c r="C86" t="s">
        <v>568</v>
      </c>
      <c r="D86" s="11" t="s">
        <v>480</v>
      </c>
      <c r="E86" s="10" t="s">
        <v>569</v>
      </c>
      <c r="F86" s="10" t="s">
        <v>470</v>
      </c>
      <c r="G86" s="10" t="s">
        <v>536</v>
      </c>
      <c r="H86" s="10" t="s">
        <v>537</v>
      </c>
      <c r="I86" s="10" t="s">
        <v>555</v>
      </c>
    </row>
    <row r="87" spans="1:9" x14ac:dyDescent="0.3">
      <c r="A87" s="42">
        <v>86</v>
      </c>
      <c r="B87" t="s">
        <v>237</v>
      </c>
      <c r="C87" t="s">
        <v>570</v>
      </c>
      <c r="D87" s="11" t="s">
        <v>480</v>
      </c>
      <c r="E87" s="10" t="s">
        <v>571</v>
      </c>
      <c r="F87" s="10" t="s">
        <v>470</v>
      </c>
      <c r="G87" s="10" t="s">
        <v>536</v>
      </c>
      <c r="H87" s="10" t="s">
        <v>537</v>
      </c>
      <c r="I87" s="10" t="s">
        <v>564</v>
      </c>
    </row>
    <row r="88" spans="1:9" x14ac:dyDescent="0.3">
      <c r="A88" s="42">
        <v>87</v>
      </c>
      <c r="B88" t="s">
        <v>238</v>
      </c>
      <c r="C88" t="s">
        <v>572</v>
      </c>
      <c r="D88" s="11" t="s">
        <v>480</v>
      </c>
      <c r="E88" s="10" t="s">
        <v>573</v>
      </c>
      <c r="F88" s="10" t="s">
        <v>470</v>
      </c>
      <c r="G88" s="10" t="s">
        <v>558</v>
      </c>
      <c r="H88" s="10" t="s">
        <v>567</v>
      </c>
      <c r="I88" s="10" t="s">
        <v>555</v>
      </c>
    </row>
    <row r="89" spans="1:9" x14ac:dyDescent="0.3">
      <c r="A89" s="42">
        <v>88</v>
      </c>
      <c r="B89" t="s">
        <v>239</v>
      </c>
      <c r="C89" t="s">
        <v>574</v>
      </c>
      <c r="D89" s="11" t="s">
        <v>480</v>
      </c>
      <c r="E89" s="10" t="s">
        <v>575</v>
      </c>
      <c r="F89" s="10" t="s">
        <v>470</v>
      </c>
      <c r="G89" s="10" t="s">
        <v>558</v>
      </c>
      <c r="H89" s="10" t="s">
        <v>567</v>
      </c>
      <c r="I89" s="10" t="s">
        <v>555</v>
      </c>
    </row>
    <row r="90" spans="1:9" x14ac:dyDescent="0.3">
      <c r="A90" s="42">
        <v>89</v>
      </c>
      <c r="B90" t="s">
        <v>240</v>
      </c>
      <c r="C90" t="s">
        <v>576</v>
      </c>
      <c r="D90" s="11" t="s">
        <v>480</v>
      </c>
      <c r="E90" s="10" t="s">
        <v>577</v>
      </c>
      <c r="F90" s="10" t="s">
        <v>470</v>
      </c>
      <c r="G90" s="10" t="s">
        <v>536</v>
      </c>
      <c r="H90" s="10" t="s">
        <v>578</v>
      </c>
      <c r="I90" s="10" t="s">
        <v>555</v>
      </c>
    </row>
    <row r="91" spans="1:9" x14ac:dyDescent="0.3">
      <c r="A91" s="42">
        <v>90</v>
      </c>
      <c r="B91" t="s">
        <v>241</v>
      </c>
      <c r="C91" t="s">
        <v>579</v>
      </c>
      <c r="D91" s="11" t="s">
        <v>480</v>
      </c>
      <c r="E91" s="10" t="s">
        <v>580</v>
      </c>
      <c r="F91" s="10" t="s">
        <v>470</v>
      </c>
      <c r="G91" s="10" t="s">
        <v>536</v>
      </c>
      <c r="H91" s="10" t="s">
        <v>578</v>
      </c>
      <c r="I91" s="10" t="s">
        <v>555</v>
      </c>
    </row>
    <row r="92" spans="1:9" x14ac:dyDescent="0.3">
      <c r="A92" s="42">
        <v>91</v>
      </c>
      <c r="B92" t="s">
        <v>242</v>
      </c>
      <c r="C92" t="s">
        <v>581</v>
      </c>
      <c r="D92" s="11" t="s">
        <v>480</v>
      </c>
      <c r="E92" s="10" t="s">
        <v>582</v>
      </c>
      <c r="F92" s="10" t="s">
        <v>470</v>
      </c>
      <c r="G92" s="10" t="s">
        <v>536</v>
      </c>
      <c r="H92" s="10" t="s">
        <v>578</v>
      </c>
      <c r="I92" s="10" t="s">
        <v>564</v>
      </c>
    </row>
    <row r="93" spans="1:9" x14ac:dyDescent="0.3">
      <c r="A93" s="42">
        <v>92</v>
      </c>
      <c r="B93" t="s">
        <v>243</v>
      </c>
      <c r="C93" t="s">
        <v>583</v>
      </c>
      <c r="D93" s="11" t="s">
        <v>480</v>
      </c>
      <c r="E93" s="10" t="s">
        <v>584</v>
      </c>
      <c r="F93" s="10" t="s">
        <v>470</v>
      </c>
      <c r="G93" s="10" t="s">
        <v>536</v>
      </c>
      <c r="H93" s="10" t="s">
        <v>585</v>
      </c>
      <c r="I93" s="10" t="s">
        <v>564</v>
      </c>
    </row>
    <row r="94" spans="1:9" x14ac:dyDescent="0.3">
      <c r="A94" s="42">
        <v>93</v>
      </c>
      <c r="B94" t="s">
        <v>244</v>
      </c>
      <c r="C94" t="s">
        <v>586</v>
      </c>
      <c r="D94" s="11" t="s">
        <v>480</v>
      </c>
      <c r="E94" s="10" t="s">
        <v>587</v>
      </c>
      <c r="F94" s="10" t="s">
        <v>470</v>
      </c>
      <c r="G94" s="10" t="s">
        <v>536</v>
      </c>
      <c r="H94" s="10" t="s">
        <v>585</v>
      </c>
      <c r="I94" s="10" t="s">
        <v>564</v>
      </c>
    </row>
    <row r="95" spans="1:9" x14ac:dyDescent="0.3">
      <c r="A95" s="42">
        <v>94</v>
      </c>
      <c r="B95" t="s">
        <v>245</v>
      </c>
      <c r="C95" t="s">
        <v>588</v>
      </c>
      <c r="D95" s="11" t="s">
        <v>480</v>
      </c>
      <c r="E95" s="10" t="s">
        <v>589</v>
      </c>
      <c r="F95" s="10" t="s">
        <v>470</v>
      </c>
      <c r="G95" s="10" t="s">
        <v>536</v>
      </c>
      <c r="H95" s="10" t="s">
        <v>585</v>
      </c>
      <c r="I95" s="10" t="s">
        <v>555</v>
      </c>
    </row>
    <row r="96" spans="1:9" x14ac:dyDescent="0.3">
      <c r="A96" s="42">
        <v>95</v>
      </c>
      <c r="B96" t="s">
        <v>246</v>
      </c>
      <c r="C96" t="s">
        <v>590</v>
      </c>
      <c r="D96" s="11" t="s">
        <v>480</v>
      </c>
      <c r="E96" s="10" t="s">
        <v>591</v>
      </c>
      <c r="F96" s="10" t="s">
        <v>470</v>
      </c>
      <c r="G96" s="10" t="s">
        <v>536</v>
      </c>
      <c r="H96" s="10" t="s">
        <v>592</v>
      </c>
      <c r="I96" s="10" t="s">
        <v>555</v>
      </c>
    </row>
    <row r="97" spans="1:9" x14ac:dyDescent="0.3">
      <c r="A97" s="42">
        <v>96</v>
      </c>
      <c r="B97" t="s">
        <v>247</v>
      </c>
      <c r="C97" t="s">
        <v>593</v>
      </c>
      <c r="D97" s="11" t="s">
        <v>480</v>
      </c>
      <c r="E97" s="10" t="s">
        <v>594</v>
      </c>
      <c r="F97" s="10" t="s">
        <v>470</v>
      </c>
      <c r="G97" s="10" t="s">
        <v>536</v>
      </c>
      <c r="H97" s="10" t="s">
        <v>592</v>
      </c>
      <c r="I97" s="10" t="s">
        <v>555</v>
      </c>
    </row>
    <row r="98" spans="1:9" x14ac:dyDescent="0.3">
      <c r="A98" s="42">
        <v>97</v>
      </c>
      <c r="B98" t="s">
        <v>248</v>
      </c>
      <c r="C98" t="s">
        <v>595</v>
      </c>
      <c r="D98" s="11" t="s">
        <v>480</v>
      </c>
      <c r="E98" s="10" t="s">
        <v>596</v>
      </c>
      <c r="F98" s="10" t="s">
        <v>470</v>
      </c>
      <c r="G98" s="10" t="s">
        <v>536</v>
      </c>
      <c r="H98" s="10" t="s">
        <v>592</v>
      </c>
      <c r="I98" s="10" t="s">
        <v>555</v>
      </c>
    </row>
    <row r="99" spans="1:9" x14ac:dyDescent="0.3">
      <c r="A99" s="42">
        <v>98</v>
      </c>
      <c r="B99" t="s">
        <v>249</v>
      </c>
      <c r="C99" t="s">
        <v>597</v>
      </c>
      <c r="D99" s="11" t="s">
        <v>480</v>
      </c>
      <c r="E99" s="10" t="s">
        <v>598</v>
      </c>
      <c r="F99" s="10" t="s">
        <v>470</v>
      </c>
      <c r="G99" s="10" t="s">
        <v>536</v>
      </c>
      <c r="H99" s="10" t="s">
        <v>599</v>
      </c>
      <c r="I99" s="10" t="s">
        <v>555</v>
      </c>
    </row>
    <row r="100" spans="1:9" x14ac:dyDescent="0.3">
      <c r="A100" s="42">
        <v>99</v>
      </c>
      <c r="B100" t="s">
        <v>250</v>
      </c>
      <c r="C100" t="s">
        <v>600</v>
      </c>
      <c r="D100" s="11" t="s">
        <v>480</v>
      </c>
      <c r="E100" s="10" t="s">
        <v>601</v>
      </c>
      <c r="F100" s="10" t="s">
        <v>470</v>
      </c>
      <c r="G100" s="10" t="s">
        <v>536</v>
      </c>
      <c r="H100" s="10" t="s">
        <v>599</v>
      </c>
      <c r="I100" s="10" t="s">
        <v>555</v>
      </c>
    </row>
    <row r="101" spans="1:9" x14ac:dyDescent="0.3">
      <c r="A101" s="42">
        <v>100</v>
      </c>
      <c r="B101" t="s">
        <v>251</v>
      </c>
      <c r="C101" t="s">
        <v>602</v>
      </c>
      <c r="D101" s="11" t="s">
        <v>480</v>
      </c>
      <c r="E101" s="10" t="s">
        <v>603</v>
      </c>
      <c r="F101" s="10" t="s">
        <v>470</v>
      </c>
      <c r="G101" s="10" t="s">
        <v>536</v>
      </c>
      <c r="H101" s="10" t="s">
        <v>599</v>
      </c>
      <c r="I101" s="10" t="s">
        <v>555</v>
      </c>
    </row>
    <row r="102" spans="1:9" x14ac:dyDescent="0.3">
      <c r="A102" s="42">
        <v>101</v>
      </c>
      <c r="B102" t="s">
        <v>252</v>
      </c>
      <c r="C102" t="s">
        <v>604</v>
      </c>
      <c r="D102" s="11" t="s">
        <v>480</v>
      </c>
      <c r="E102" s="10" t="s">
        <v>605</v>
      </c>
      <c r="F102" s="10" t="s">
        <v>470</v>
      </c>
      <c r="G102" s="10" t="s">
        <v>536</v>
      </c>
      <c r="H102" s="10" t="s">
        <v>606</v>
      </c>
      <c r="I102" s="10" t="s">
        <v>564</v>
      </c>
    </row>
    <row r="103" spans="1:9" x14ac:dyDescent="0.3">
      <c r="A103" s="42">
        <v>102</v>
      </c>
      <c r="B103" t="s">
        <v>253</v>
      </c>
      <c r="C103" t="s">
        <v>607</v>
      </c>
      <c r="D103" s="11" t="s">
        <v>480</v>
      </c>
      <c r="E103" s="10" t="s">
        <v>608</v>
      </c>
      <c r="F103" s="10" t="s">
        <v>470</v>
      </c>
      <c r="G103" s="10" t="s">
        <v>536</v>
      </c>
      <c r="H103" s="10" t="s">
        <v>606</v>
      </c>
      <c r="I103" s="10" t="s">
        <v>555</v>
      </c>
    </row>
    <row r="104" spans="1:9" x14ac:dyDescent="0.3">
      <c r="A104" s="42">
        <v>103</v>
      </c>
      <c r="B104" t="s">
        <v>254</v>
      </c>
      <c r="C104" t="s">
        <v>609</v>
      </c>
      <c r="D104" s="11" t="s">
        <v>480</v>
      </c>
      <c r="E104" s="10" t="s">
        <v>610</v>
      </c>
      <c r="F104" s="10" t="s">
        <v>470</v>
      </c>
      <c r="G104" s="10" t="s">
        <v>536</v>
      </c>
      <c r="H104" s="10" t="s">
        <v>606</v>
      </c>
      <c r="I104" s="10" t="s">
        <v>555</v>
      </c>
    </row>
    <row r="105" spans="1:9" x14ac:dyDescent="0.3">
      <c r="A105" s="42">
        <v>104</v>
      </c>
      <c r="B105" t="s">
        <v>255</v>
      </c>
      <c r="C105" t="s">
        <v>662</v>
      </c>
      <c r="D105" s="11" t="s">
        <v>480</v>
      </c>
      <c r="E105" s="2" t="s">
        <v>663</v>
      </c>
      <c r="F105" s="2" t="s">
        <v>470</v>
      </c>
      <c r="G105" s="2" t="s">
        <v>536</v>
      </c>
      <c r="H105" s="2" t="s">
        <v>642</v>
      </c>
      <c r="I105" s="2" t="s">
        <v>664</v>
      </c>
    </row>
    <row r="106" spans="1:9" x14ac:dyDescent="0.3">
      <c r="A106" s="42">
        <v>105</v>
      </c>
      <c r="B106" t="s">
        <v>256</v>
      </c>
      <c r="C106" t="s">
        <v>665</v>
      </c>
      <c r="D106" s="11" t="s">
        <v>480</v>
      </c>
      <c r="E106" s="2" t="s">
        <v>666</v>
      </c>
      <c r="F106" s="2" t="s">
        <v>470</v>
      </c>
      <c r="G106" s="2" t="s">
        <v>536</v>
      </c>
      <c r="H106" s="2" t="s">
        <v>642</v>
      </c>
      <c r="I106" s="2" t="s">
        <v>667</v>
      </c>
    </row>
    <row r="107" spans="1:9" x14ac:dyDescent="0.3">
      <c r="A107" s="42">
        <v>106</v>
      </c>
      <c r="B107" t="s">
        <v>5</v>
      </c>
      <c r="C107" t="s">
        <v>923</v>
      </c>
      <c r="D107" s="4" t="s">
        <v>492</v>
      </c>
      <c r="E107" s="2" t="s">
        <v>924</v>
      </c>
      <c r="F107" s="2" t="s">
        <v>469</v>
      </c>
      <c r="G107" s="2" t="s">
        <v>632</v>
      </c>
      <c r="H107" s="2" t="s">
        <v>638</v>
      </c>
      <c r="I107" s="2"/>
    </row>
    <row r="108" spans="1:9" x14ac:dyDescent="0.3">
      <c r="A108" s="42">
        <v>107</v>
      </c>
      <c r="B108" t="s">
        <v>6</v>
      </c>
      <c r="C108" t="s">
        <v>934</v>
      </c>
      <c r="D108" s="4" t="s">
        <v>492</v>
      </c>
      <c r="E108" s="2" t="s">
        <v>935</v>
      </c>
      <c r="F108" s="2" t="s">
        <v>469</v>
      </c>
      <c r="G108" s="2" t="s">
        <v>632</v>
      </c>
      <c r="H108" s="2" t="s">
        <v>791</v>
      </c>
      <c r="I108" s="2"/>
    </row>
    <row r="109" spans="1:9" x14ac:dyDescent="0.3">
      <c r="A109" s="42">
        <v>108</v>
      </c>
      <c r="B109" t="s">
        <v>7</v>
      </c>
      <c r="C109" t="s">
        <v>936</v>
      </c>
      <c r="D109" s="4" t="s">
        <v>492</v>
      </c>
      <c r="E109" s="2" t="s">
        <v>937</v>
      </c>
      <c r="F109" s="2" t="s">
        <v>469</v>
      </c>
      <c r="G109" s="2" t="s">
        <v>632</v>
      </c>
      <c r="H109" s="2" t="s">
        <v>791</v>
      </c>
      <c r="I109" s="2"/>
    </row>
    <row r="110" spans="1:9" x14ac:dyDescent="0.3">
      <c r="A110" s="42">
        <v>109</v>
      </c>
      <c r="B110" t="s">
        <v>8</v>
      </c>
      <c r="C110" t="s">
        <v>1364</v>
      </c>
      <c r="D110" s="4" t="s">
        <v>492</v>
      </c>
      <c r="E110" s="2" t="s">
        <v>1365</v>
      </c>
      <c r="F110" s="2" t="s">
        <v>469</v>
      </c>
      <c r="G110" s="2" t="s">
        <v>1366</v>
      </c>
      <c r="H110" s="2" t="s">
        <v>638</v>
      </c>
      <c r="I110" s="2"/>
    </row>
    <row r="111" spans="1:9" x14ac:dyDescent="0.3">
      <c r="A111" s="42">
        <v>110</v>
      </c>
      <c r="B111" t="s">
        <v>9</v>
      </c>
      <c r="C111" t="s">
        <v>1369</v>
      </c>
      <c r="D111" s="4" t="s">
        <v>492</v>
      </c>
      <c r="E111" s="2" t="s">
        <v>1370</v>
      </c>
      <c r="F111" s="2" t="s">
        <v>469</v>
      </c>
      <c r="G111" s="2" t="s">
        <v>1366</v>
      </c>
      <c r="H111" s="2" t="s">
        <v>638</v>
      </c>
      <c r="I111" s="2"/>
    </row>
    <row r="112" spans="1:9" x14ac:dyDescent="0.3">
      <c r="A112" s="42">
        <v>111</v>
      </c>
      <c r="B112" t="s">
        <v>10</v>
      </c>
      <c r="C112" t="s">
        <v>1373</v>
      </c>
      <c r="D112" s="4" t="s">
        <v>492</v>
      </c>
      <c r="E112" s="2" t="s">
        <v>1374</v>
      </c>
      <c r="F112" s="2" t="s">
        <v>469</v>
      </c>
      <c r="G112" s="2" t="s">
        <v>1366</v>
      </c>
      <c r="H112" s="2" t="s">
        <v>638</v>
      </c>
      <c r="I112" s="2"/>
    </row>
    <row r="113" spans="1:9" x14ac:dyDescent="0.3">
      <c r="A113" s="42">
        <v>112</v>
      </c>
      <c r="B113" t="s">
        <v>36</v>
      </c>
      <c r="C113" t="s">
        <v>877</v>
      </c>
      <c r="D113" s="4" t="s">
        <v>492</v>
      </c>
      <c r="E113" s="2" t="s">
        <v>878</v>
      </c>
      <c r="F113" s="2" t="s">
        <v>471</v>
      </c>
      <c r="G113" s="10" t="s">
        <v>481</v>
      </c>
      <c r="H113" s="1" t="s">
        <v>482</v>
      </c>
      <c r="I113" s="2" t="s">
        <v>879</v>
      </c>
    </row>
    <row r="114" spans="1:9" x14ac:dyDescent="0.3">
      <c r="A114" s="42">
        <v>113</v>
      </c>
      <c r="B114" t="s">
        <v>37</v>
      </c>
      <c r="C114" t="s">
        <v>886</v>
      </c>
      <c r="D114" s="4" t="s">
        <v>492</v>
      </c>
      <c r="E114" s="2" t="s">
        <v>887</v>
      </c>
      <c r="F114" s="2" t="s">
        <v>471</v>
      </c>
      <c r="G114" s="10" t="s">
        <v>481</v>
      </c>
      <c r="H114" s="1" t="s">
        <v>482</v>
      </c>
      <c r="I114" s="2" t="s">
        <v>879</v>
      </c>
    </row>
    <row r="115" spans="1:9" x14ac:dyDescent="0.3">
      <c r="A115" s="42">
        <v>114</v>
      </c>
      <c r="B115" t="s">
        <v>38</v>
      </c>
      <c r="C115" t="s">
        <v>890</v>
      </c>
      <c r="D115" s="4" t="s">
        <v>492</v>
      </c>
      <c r="E115" s="2" t="s">
        <v>891</v>
      </c>
      <c r="F115" s="2" t="s">
        <v>471</v>
      </c>
      <c r="G115" s="10" t="s">
        <v>481</v>
      </c>
      <c r="H115" s="1" t="s">
        <v>482</v>
      </c>
      <c r="I115" s="2" t="s">
        <v>879</v>
      </c>
    </row>
    <row r="116" spans="1:9" x14ac:dyDescent="0.3">
      <c r="A116" s="42">
        <v>115</v>
      </c>
      <c r="B116" t="s">
        <v>39</v>
      </c>
      <c r="C116" t="s">
        <v>978</v>
      </c>
      <c r="D116" s="4" t="s">
        <v>492</v>
      </c>
      <c r="E116" s="2" t="s">
        <v>979</v>
      </c>
      <c r="F116" s="2" t="s">
        <v>471</v>
      </c>
      <c r="G116" s="2" t="s">
        <v>481</v>
      </c>
      <c r="H116" s="2" t="s">
        <v>657</v>
      </c>
      <c r="I116" s="2"/>
    </row>
    <row r="117" spans="1:9" x14ac:dyDescent="0.3">
      <c r="A117" s="42">
        <v>116</v>
      </c>
      <c r="B117" t="s">
        <v>40</v>
      </c>
      <c r="C117" t="s">
        <v>1157</v>
      </c>
      <c r="D117" s="4" t="s">
        <v>492</v>
      </c>
      <c r="E117" s="2" t="s">
        <v>1158</v>
      </c>
      <c r="F117" s="2" t="s">
        <v>471</v>
      </c>
      <c r="G117" s="2" t="s">
        <v>481</v>
      </c>
      <c r="H117" s="2" t="s">
        <v>657</v>
      </c>
      <c r="I117" s="2"/>
    </row>
    <row r="118" spans="1:9" x14ac:dyDescent="0.3">
      <c r="A118" s="42">
        <v>117</v>
      </c>
      <c r="B118" t="s">
        <v>41</v>
      </c>
      <c r="C118" t="s">
        <v>1159</v>
      </c>
      <c r="D118" s="4" t="s">
        <v>492</v>
      </c>
      <c r="E118" s="2" t="s">
        <v>1160</v>
      </c>
      <c r="F118" s="2" t="s">
        <v>471</v>
      </c>
      <c r="G118" s="2" t="s">
        <v>481</v>
      </c>
      <c r="H118" s="2" t="s">
        <v>657</v>
      </c>
      <c r="I118" s="2"/>
    </row>
    <row r="119" spans="1:9" x14ac:dyDescent="0.3">
      <c r="A119" s="42">
        <v>118</v>
      </c>
      <c r="B119" t="s">
        <v>42</v>
      </c>
      <c r="C119" t="s">
        <v>490</v>
      </c>
      <c r="D119" s="6" t="s">
        <v>492</v>
      </c>
      <c r="E119" s="3" t="s">
        <v>491</v>
      </c>
      <c r="F119" s="1" t="s">
        <v>471</v>
      </c>
      <c r="G119" s="1" t="s">
        <v>481</v>
      </c>
      <c r="H119" s="1" t="s">
        <v>482</v>
      </c>
      <c r="I119" s="3" t="s">
        <v>493</v>
      </c>
    </row>
    <row r="120" spans="1:9" x14ac:dyDescent="0.3">
      <c r="A120" s="42">
        <v>119</v>
      </c>
      <c r="B120" t="s">
        <v>107</v>
      </c>
      <c r="C120" t="s">
        <v>1504</v>
      </c>
      <c r="D120" s="4" t="s">
        <v>492</v>
      </c>
      <c r="E120" s="2" t="s">
        <v>1505</v>
      </c>
      <c r="F120" s="2" t="s">
        <v>613</v>
      </c>
      <c r="G120" s="2"/>
      <c r="H120" s="2" t="s">
        <v>614</v>
      </c>
      <c r="I120" s="2" t="s">
        <v>752</v>
      </c>
    </row>
    <row r="121" spans="1:9" x14ac:dyDescent="0.3">
      <c r="A121" s="42">
        <v>120</v>
      </c>
      <c r="B121" t="s">
        <v>108</v>
      </c>
      <c r="C121" t="s">
        <v>1506</v>
      </c>
      <c r="D121" s="4" t="s">
        <v>492</v>
      </c>
      <c r="E121" s="2" t="s">
        <v>1507</v>
      </c>
      <c r="F121" s="2" t="s">
        <v>613</v>
      </c>
      <c r="G121" s="2"/>
      <c r="H121" s="2" t="s">
        <v>614</v>
      </c>
      <c r="I121" s="2" t="s">
        <v>1508</v>
      </c>
    </row>
    <row r="122" spans="1:9" x14ac:dyDescent="0.3">
      <c r="A122" s="42">
        <v>121</v>
      </c>
      <c r="B122" t="s">
        <v>109</v>
      </c>
      <c r="C122" t="s">
        <v>1517</v>
      </c>
      <c r="D122" s="4" t="s">
        <v>492</v>
      </c>
      <c r="E122" s="2" t="s">
        <v>1518</v>
      </c>
      <c r="F122" s="2" t="s">
        <v>613</v>
      </c>
      <c r="G122" s="2"/>
      <c r="H122" s="2" t="s">
        <v>614</v>
      </c>
      <c r="I122" s="2" t="s">
        <v>755</v>
      </c>
    </row>
    <row r="123" spans="1:9" x14ac:dyDescent="0.3">
      <c r="A123" s="42">
        <v>122</v>
      </c>
      <c r="B123" t="s">
        <v>110</v>
      </c>
      <c r="C123" t="s">
        <v>1523</v>
      </c>
      <c r="D123" s="4" t="s">
        <v>492</v>
      </c>
      <c r="E123" s="2" t="s">
        <v>1524</v>
      </c>
      <c r="F123" s="2" t="s">
        <v>613</v>
      </c>
      <c r="G123" s="2" t="s">
        <v>1667</v>
      </c>
      <c r="H123" s="2" t="s">
        <v>758</v>
      </c>
      <c r="I123" s="2" t="s">
        <v>1525</v>
      </c>
    </row>
    <row r="124" spans="1:9" x14ac:dyDescent="0.3">
      <c r="A124" s="42">
        <v>123</v>
      </c>
      <c r="B124" t="s">
        <v>111</v>
      </c>
      <c r="C124" t="s">
        <v>1526</v>
      </c>
      <c r="D124" s="4" t="s">
        <v>492</v>
      </c>
      <c r="E124" s="2" t="s">
        <v>1527</v>
      </c>
      <c r="F124" s="2" t="s">
        <v>613</v>
      </c>
      <c r="G124" s="2" t="s">
        <v>1667</v>
      </c>
      <c r="H124" s="2" t="s">
        <v>758</v>
      </c>
      <c r="I124" s="2" t="s">
        <v>759</v>
      </c>
    </row>
    <row r="125" spans="1:9" x14ac:dyDescent="0.3">
      <c r="A125" s="42">
        <v>124</v>
      </c>
      <c r="B125" t="s">
        <v>112</v>
      </c>
      <c r="C125" t="s">
        <v>1566</v>
      </c>
      <c r="D125" s="4" t="s">
        <v>492</v>
      </c>
      <c r="E125" s="2" t="s">
        <v>1567</v>
      </c>
      <c r="F125" s="2" t="s">
        <v>613</v>
      </c>
      <c r="G125" s="2" t="s">
        <v>1667</v>
      </c>
      <c r="H125" s="2" t="s">
        <v>758</v>
      </c>
      <c r="I125" s="2" t="s">
        <v>1568</v>
      </c>
    </row>
    <row r="126" spans="1:9" x14ac:dyDescent="0.3">
      <c r="A126" s="42">
        <v>125</v>
      </c>
      <c r="B126" t="s">
        <v>113</v>
      </c>
      <c r="C126" t="s">
        <v>1583</v>
      </c>
      <c r="D126" s="4" t="s">
        <v>492</v>
      </c>
      <c r="E126" s="2" t="s">
        <v>1584</v>
      </c>
      <c r="F126" s="2" t="s">
        <v>613</v>
      </c>
      <c r="G126" s="2"/>
      <c r="H126" s="2" t="s">
        <v>1585</v>
      </c>
      <c r="I126" s="2"/>
    </row>
    <row r="127" spans="1:9" x14ac:dyDescent="0.3">
      <c r="A127" s="42">
        <v>126</v>
      </c>
      <c r="B127" t="s">
        <v>114</v>
      </c>
      <c r="C127" t="s">
        <v>1586</v>
      </c>
      <c r="D127" s="4" t="s">
        <v>492</v>
      </c>
      <c r="E127" s="2" t="s">
        <v>1587</v>
      </c>
      <c r="F127" s="2" t="s">
        <v>613</v>
      </c>
      <c r="G127" s="2"/>
      <c r="H127" s="2" t="s">
        <v>1585</v>
      </c>
      <c r="I127" s="2"/>
    </row>
    <row r="128" spans="1:9" x14ac:dyDescent="0.3">
      <c r="A128" s="42">
        <v>127</v>
      </c>
      <c r="B128" t="s">
        <v>115</v>
      </c>
      <c r="C128" t="s">
        <v>1588</v>
      </c>
      <c r="D128" s="4" t="s">
        <v>492</v>
      </c>
      <c r="E128" s="2" t="s">
        <v>1589</v>
      </c>
      <c r="F128" s="2" t="s">
        <v>613</v>
      </c>
      <c r="G128" s="2"/>
      <c r="H128" s="2" t="s">
        <v>1585</v>
      </c>
      <c r="I128" s="2"/>
    </row>
    <row r="129" spans="1:9" x14ac:dyDescent="0.3">
      <c r="A129" s="42">
        <v>128</v>
      </c>
      <c r="B129" t="s">
        <v>272</v>
      </c>
      <c r="C129" t="s">
        <v>1223</v>
      </c>
      <c r="D129" s="4" t="s">
        <v>492</v>
      </c>
      <c r="E129" s="2" t="s">
        <v>1224</v>
      </c>
      <c r="F129" s="2" t="s">
        <v>470</v>
      </c>
      <c r="G129" s="2" t="s">
        <v>558</v>
      </c>
      <c r="H129" s="2" t="s">
        <v>559</v>
      </c>
      <c r="I129" s="2" t="s">
        <v>555</v>
      </c>
    </row>
    <row r="130" spans="1:9" x14ac:dyDescent="0.3">
      <c r="A130" s="42">
        <v>129</v>
      </c>
      <c r="B130" t="s">
        <v>273</v>
      </c>
      <c r="C130" t="s">
        <v>1231</v>
      </c>
      <c r="D130" s="4" t="s">
        <v>492</v>
      </c>
      <c r="E130" s="2" t="s">
        <v>1232</v>
      </c>
      <c r="F130" s="2" t="s">
        <v>470</v>
      </c>
      <c r="G130" s="2" t="s">
        <v>558</v>
      </c>
      <c r="H130" s="2" t="s">
        <v>559</v>
      </c>
      <c r="I130" s="2" t="s">
        <v>555</v>
      </c>
    </row>
    <row r="131" spans="1:9" x14ac:dyDescent="0.3">
      <c r="A131" s="42">
        <v>130</v>
      </c>
      <c r="B131" t="s">
        <v>274</v>
      </c>
      <c r="C131" t="s">
        <v>1237</v>
      </c>
      <c r="D131" s="4" t="s">
        <v>492</v>
      </c>
      <c r="E131" s="2" t="s">
        <v>1238</v>
      </c>
      <c r="F131" s="2" t="s">
        <v>470</v>
      </c>
      <c r="G131" s="2" t="s">
        <v>558</v>
      </c>
      <c r="H131" s="2" t="s">
        <v>559</v>
      </c>
      <c r="I131" s="2" t="s">
        <v>564</v>
      </c>
    </row>
    <row r="132" spans="1:9" x14ac:dyDescent="0.3">
      <c r="A132" s="42">
        <v>131</v>
      </c>
      <c r="B132" t="s">
        <v>275</v>
      </c>
      <c r="C132" t="s">
        <v>1298</v>
      </c>
      <c r="D132" s="4" t="s">
        <v>492</v>
      </c>
      <c r="E132" s="2" t="s">
        <v>1299</v>
      </c>
      <c r="F132" s="2" t="s">
        <v>470</v>
      </c>
      <c r="G132" s="2" t="s">
        <v>536</v>
      </c>
      <c r="H132" s="2" t="s">
        <v>1293</v>
      </c>
      <c r="I132" s="2" t="s">
        <v>564</v>
      </c>
    </row>
    <row r="133" spans="1:9" x14ac:dyDescent="0.3">
      <c r="A133" s="42">
        <v>132</v>
      </c>
      <c r="B133" t="s">
        <v>276</v>
      </c>
      <c r="C133" t="s">
        <v>1302</v>
      </c>
      <c r="D133" s="4" t="s">
        <v>492</v>
      </c>
      <c r="E133" s="2" t="s">
        <v>1303</v>
      </c>
      <c r="F133" s="2" t="s">
        <v>470</v>
      </c>
      <c r="G133" s="2" t="s">
        <v>536</v>
      </c>
      <c r="H133" s="2" t="s">
        <v>1293</v>
      </c>
      <c r="I133" s="2" t="s">
        <v>564</v>
      </c>
    </row>
    <row r="134" spans="1:9" x14ac:dyDescent="0.3">
      <c r="A134" s="42">
        <v>133</v>
      </c>
      <c r="B134" t="s">
        <v>277</v>
      </c>
      <c r="C134" t="s">
        <v>1325</v>
      </c>
      <c r="D134" s="4" t="s">
        <v>492</v>
      </c>
      <c r="E134" s="2" t="s">
        <v>1326</v>
      </c>
      <c r="F134" s="2" t="s">
        <v>470</v>
      </c>
      <c r="G134" s="2" t="s">
        <v>536</v>
      </c>
      <c r="H134" s="2" t="s">
        <v>1293</v>
      </c>
      <c r="I134" s="2" t="s">
        <v>564</v>
      </c>
    </row>
    <row r="135" spans="1:9" x14ac:dyDescent="0.3">
      <c r="A135" s="42">
        <v>134</v>
      </c>
      <c r="B135" t="s">
        <v>278</v>
      </c>
      <c r="C135" t="s">
        <v>1347</v>
      </c>
      <c r="D135" s="4" t="s">
        <v>492</v>
      </c>
      <c r="E135" s="2" t="s">
        <v>1348</v>
      </c>
      <c r="F135" s="2" t="s">
        <v>470</v>
      </c>
      <c r="G135" s="2" t="s">
        <v>536</v>
      </c>
      <c r="H135" s="2" t="s">
        <v>585</v>
      </c>
      <c r="I135" s="2" t="s">
        <v>564</v>
      </c>
    </row>
    <row r="136" spans="1:9" x14ac:dyDescent="0.3">
      <c r="A136" s="42">
        <v>135</v>
      </c>
      <c r="B136" t="s">
        <v>279</v>
      </c>
      <c r="C136" t="s">
        <v>1355</v>
      </c>
      <c r="D136" s="4" t="s">
        <v>492</v>
      </c>
      <c r="E136" s="2" t="s">
        <v>1356</v>
      </c>
      <c r="F136" s="2" t="s">
        <v>470</v>
      </c>
      <c r="G136" s="2" t="s">
        <v>536</v>
      </c>
      <c r="H136" s="2" t="s">
        <v>585</v>
      </c>
      <c r="I136" s="2" t="s">
        <v>555</v>
      </c>
    </row>
    <row r="137" spans="1:9" x14ac:dyDescent="0.3">
      <c r="A137" s="42">
        <v>136</v>
      </c>
      <c r="B137" t="s">
        <v>280</v>
      </c>
      <c r="C137" t="s">
        <v>1419</v>
      </c>
      <c r="D137" s="4" t="s">
        <v>492</v>
      </c>
      <c r="E137" s="2" t="s">
        <v>1420</v>
      </c>
      <c r="F137" s="2" t="s">
        <v>470</v>
      </c>
      <c r="G137" s="2" t="s">
        <v>536</v>
      </c>
      <c r="H137" s="2" t="s">
        <v>599</v>
      </c>
      <c r="I137" s="2" t="s">
        <v>555</v>
      </c>
    </row>
    <row r="138" spans="1:9" x14ac:dyDescent="0.3">
      <c r="A138" s="42">
        <v>137</v>
      </c>
      <c r="B138" t="s">
        <v>281</v>
      </c>
      <c r="C138" t="s">
        <v>1421</v>
      </c>
      <c r="D138" s="4" t="s">
        <v>492</v>
      </c>
      <c r="E138" s="2" t="s">
        <v>1422</v>
      </c>
      <c r="F138" s="2" t="s">
        <v>470</v>
      </c>
      <c r="G138" s="2" t="s">
        <v>536</v>
      </c>
      <c r="H138" s="2" t="s">
        <v>599</v>
      </c>
      <c r="I138" s="2" t="s">
        <v>555</v>
      </c>
    </row>
    <row r="139" spans="1:9" x14ac:dyDescent="0.3">
      <c r="A139" s="42">
        <v>138</v>
      </c>
      <c r="B139" t="s">
        <v>24</v>
      </c>
      <c r="C139" t="s">
        <v>948</v>
      </c>
      <c r="D139" s="4" t="s">
        <v>950</v>
      </c>
      <c r="E139" s="2" t="s">
        <v>949</v>
      </c>
      <c r="F139" s="2" t="s">
        <v>951</v>
      </c>
      <c r="G139" s="2"/>
      <c r="H139" s="2"/>
      <c r="I139" s="2"/>
    </row>
    <row r="140" spans="1:9" x14ac:dyDescent="0.3">
      <c r="A140" s="42">
        <v>139</v>
      </c>
      <c r="B140" t="s">
        <v>170</v>
      </c>
      <c r="C140" t="s">
        <v>1114</v>
      </c>
      <c r="D140" s="4" t="s">
        <v>950</v>
      </c>
      <c r="E140" s="2" t="s">
        <v>1115</v>
      </c>
      <c r="F140" s="2"/>
      <c r="G140" s="2"/>
      <c r="H140" s="2"/>
      <c r="I140" s="2"/>
    </row>
    <row r="141" spans="1:9" x14ac:dyDescent="0.3">
      <c r="A141" s="42">
        <v>140</v>
      </c>
      <c r="B141" t="s">
        <v>43</v>
      </c>
      <c r="C141" t="s">
        <v>867</v>
      </c>
      <c r="D141" s="4" t="s">
        <v>869</v>
      </c>
      <c r="E141" s="2" t="s">
        <v>868</v>
      </c>
      <c r="F141" s="2" t="s">
        <v>471</v>
      </c>
      <c r="G141" s="10" t="s">
        <v>481</v>
      </c>
      <c r="H141" s="1" t="s">
        <v>482</v>
      </c>
      <c r="I141" s="2" t="s">
        <v>870</v>
      </c>
    </row>
    <row r="142" spans="1:9" x14ac:dyDescent="0.3">
      <c r="A142" s="42">
        <v>141</v>
      </c>
      <c r="B142" t="s">
        <v>44</v>
      </c>
      <c r="C142" t="s">
        <v>880</v>
      </c>
      <c r="D142" s="4" t="s">
        <v>869</v>
      </c>
      <c r="E142" s="2" t="s">
        <v>881</v>
      </c>
      <c r="F142" s="2" t="s">
        <v>471</v>
      </c>
      <c r="G142" s="10" t="s">
        <v>481</v>
      </c>
      <c r="H142" s="1" t="s">
        <v>482</v>
      </c>
      <c r="I142" s="2" t="s">
        <v>870</v>
      </c>
    </row>
    <row r="143" spans="1:9" x14ac:dyDescent="0.3">
      <c r="A143" s="42">
        <v>142</v>
      </c>
      <c r="B143" t="s">
        <v>45</v>
      </c>
      <c r="C143" t="s">
        <v>892</v>
      </c>
      <c r="D143" s="4" t="s">
        <v>869</v>
      </c>
      <c r="E143" s="2" t="s">
        <v>893</v>
      </c>
      <c r="F143" s="2" t="s">
        <v>471</v>
      </c>
      <c r="G143" s="10" t="s">
        <v>481</v>
      </c>
      <c r="H143" s="1" t="s">
        <v>482</v>
      </c>
      <c r="I143" s="2" t="s">
        <v>870</v>
      </c>
    </row>
    <row r="144" spans="1:9" x14ac:dyDescent="0.3">
      <c r="A144" s="42">
        <v>143</v>
      </c>
      <c r="B144" t="s">
        <v>46</v>
      </c>
      <c r="C144" t="s">
        <v>972</v>
      </c>
      <c r="D144" s="4" t="s">
        <v>869</v>
      </c>
      <c r="E144" s="2" t="s">
        <v>973</v>
      </c>
      <c r="F144" s="2" t="s">
        <v>471</v>
      </c>
      <c r="G144" s="2" t="s">
        <v>481</v>
      </c>
      <c r="H144" s="2" t="s">
        <v>657</v>
      </c>
      <c r="I144" s="2"/>
    </row>
    <row r="145" spans="1:9" x14ac:dyDescent="0.3">
      <c r="A145" s="42">
        <v>144</v>
      </c>
      <c r="B145" t="s">
        <v>47</v>
      </c>
      <c r="C145" t="s">
        <v>1147</v>
      </c>
      <c r="D145" s="4" t="s">
        <v>869</v>
      </c>
      <c r="E145" s="2" t="s">
        <v>1148</v>
      </c>
      <c r="F145" s="2" t="s">
        <v>471</v>
      </c>
      <c r="G145" s="2" t="s">
        <v>481</v>
      </c>
      <c r="H145" s="2" t="s">
        <v>657</v>
      </c>
      <c r="I145" s="2"/>
    </row>
    <row r="146" spans="1:9" x14ac:dyDescent="0.3">
      <c r="A146" s="42">
        <v>145</v>
      </c>
      <c r="B146" t="s">
        <v>1647</v>
      </c>
      <c r="C146" t="s">
        <v>942</v>
      </c>
      <c r="D146" s="5" t="s">
        <v>518</v>
      </c>
      <c r="E146" s="1" t="s">
        <v>943</v>
      </c>
      <c r="F146" s="1" t="s">
        <v>469</v>
      </c>
      <c r="G146" s="1" t="s">
        <v>632</v>
      </c>
      <c r="H146" s="1" t="s">
        <v>791</v>
      </c>
      <c r="I146" s="1"/>
    </row>
    <row r="147" spans="1:9" x14ac:dyDescent="0.3">
      <c r="A147" s="42">
        <v>146</v>
      </c>
      <c r="B147" t="s">
        <v>1648</v>
      </c>
      <c r="C147" t="s">
        <v>944</v>
      </c>
      <c r="D147" s="5" t="s">
        <v>518</v>
      </c>
      <c r="E147" s="1" t="s">
        <v>945</v>
      </c>
      <c r="F147" s="1" t="s">
        <v>469</v>
      </c>
      <c r="G147" s="1" t="s">
        <v>632</v>
      </c>
      <c r="H147" s="1" t="s">
        <v>791</v>
      </c>
      <c r="I147" s="1"/>
    </row>
    <row r="148" spans="1:9" x14ac:dyDescent="0.3">
      <c r="A148" s="42">
        <v>147</v>
      </c>
      <c r="B148" t="s">
        <v>48</v>
      </c>
      <c r="C148" t="s">
        <v>966</v>
      </c>
      <c r="D148" s="5" t="s">
        <v>496</v>
      </c>
      <c r="E148" s="1" t="s">
        <v>967</v>
      </c>
      <c r="F148" s="1" t="s">
        <v>471</v>
      </c>
      <c r="G148" s="1" t="s">
        <v>481</v>
      </c>
      <c r="H148" s="1" t="s">
        <v>657</v>
      </c>
      <c r="I148" s="1"/>
    </row>
    <row r="149" spans="1:9" x14ac:dyDescent="0.3">
      <c r="A149" s="42">
        <v>148</v>
      </c>
      <c r="B149" t="s">
        <v>49</v>
      </c>
      <c r="C149" t="s">
        <v>976</v>
      </c>
      <c r="D149" s="5" t="s">
        <v>496</v>
      </c>
      <c r="E149" s="1" t="s">
        <v>977</v>
      </c>
      <c r="F149" s="1" t="s">
        <v>471</v>
      </c>
      <c r="G149" s="1" t="s">
        <v>481</v>
      </c>
      <c r="H149" s="1" t="s">
        <v>657</v>
      </c>
      <c r="I149" s="1"/>
    </row>
    <row r="150" spans="1:9" x14ac:dyDescent="0.3">
      <c r="A150" s="42">
        <v>149</v>
      </c>
      <c r="B150" t="s">
        <v>50</v>
      </c>
      <c r="C150" t="s">
        <v>980</v>
      </c>
      <c r="D150" s="5" t="s">
        <v>496</v>
      </c>
      <c r="E150" s="1" t="s">
        <v>981</v>
      </c>
      <c r="F150" s="1" t="s">
        <v>471</v>
      </c>
      <c r="G150" s="1" t="s">
        <v>481</v>
      </c>
      <c r="H150" s="1" t="s">
        <v>657</v>
      </c>
      <c r="I150" s="1"/>
    </row>
    <row r="151" spans="1:9" x14ac:dyDescent="0.3">
      <c r="A151" s="42">
        <v>150</v>
      </c>
      <c r="B151" t="s">
        <v>51</v>
      </c>
      <c r="C151" t="s">
        <v>494</v>
      </c>
      <c r="D151" s="6" t="s">
        <v>496</v>
      </c>
      <c r="E151" s="3" t="s">
        <v>495</v>
      </c>
      <c r="F151" s="1" t="s">
        <v>471</v>
      </c>
      <c r="G151" s="1" t="s">
        <v>481</v>
      </c>
      <c r="H151" s="1" t="s">
        <v>482</v>
      </c>
      <c r="I151" s="3" t="s">
        <v>497</v>
      </c>
    </row>
    <row r="152" spans="1:9" x14ac:dyDescent="0.3">
      <c r="A152" s="42">
        <v>151</v>
      </c>
      <c r="B152" t="s">
        <v>1649</v>
      </c>
      <c r="C152" t="s">
        <v>952</v>
      </c>
      <c r="D152" s="5" t="s">
        <v>496</v>
      </c>
      <c r="E152" s="1" t="s">
        <v>953</v>
      </c>
      <c r="F152" s="1" t="s">
        <v>471</v>
      </c>
      <c r="G152" s="1" t="s">
        <v>481</v>
      </c>
      <c r="H152" s="1" t="s">
        <v>657</v>
      </c>
      <c r="I152" s="1"/>
    </row>
    <row r="153" spans="1:9" x14ac:dyDescent="0.3">
      <c r="A153" s="42">
        <v>152</v>
      </c>
      <c r="B153" t="s">
        <v>1650</v>
      </c>
      <c r="C153" t="s">
        <v>968</v>
      </c>
      <c r="D153" s="5" t="s">
        <v>496</v>
      </c>
      <c r="E153" s="1" t="s">
        <v>969</v>
      </c>
      <c r="F153" s="1" t="s">
        <v>471</v>
      </c>
      <c r="G153" s="1" t="s">
        <v>481</v>
      </c>
      <c r="H153" s="1" t="s">
        <v>657</v>
      </c>
      <c r="I153" s="1"/>
    </row>
    <row r="154" spans="1:9" x14ac:dyDescent="0.3">
      <c r="A154" s="42">
        <v>153</v>
      </c>
      <c r="B154" t="s">
        <v>1651</v>
      </c>
      <c r="C154" t="s">
        <v>1116</v>
      </c>
      <c r="D154" s="5" t="s">
        <v>496</v>
      </c>
      <c r="E154" s="1" t="s">
        <v>1117</v>
      </c>
      <c r="F154" s="1" t="s">
        <v>471</v>
      </c>
      <c r="G154" s="1"/>
      <c r="H154" s="1"/>
      <c r="I154" s="1"/>
    </row>
    <row r="155" spans="1:9" x14ac:dyDescent="0.3">
      <c r="A155" s="42">
        <v>154</v>
      </c>
      <c r="B155" t="s">
        <v>116</v>
      </c>
      <c r="C155" t="s">
        <v>1534</v>
      </c>
      <c r="D155" s="5" t="s">
        <v>496</v>
      </c>
      <c r="E155" s="1" t="s">
        <v>1535</v>
      </c>
      <c r="F155" s="1" t="s">
        <v>613</v>
      </c>
      <c r="G155" s="1"/>
      <c r="H155" s="1" t="s">
        <v>765</v>
      </c>
      <c r="I155" s="1" t="s">
        <v>770</v>
      </c>
    </row>
    <row r="156" spans="1:9" x14ac:dyDescent="0.3">
      <c r="A156" s="42">
        <v>155</v>
      </c>
      <c r="B156" t="s">
        <v>117</v>
      </c>
      <c r="C156" t="s">
        <v>1538</v>
      </c>
      <c r="D156" s="5" t="s">
        <v>496</v>
      </c>
      <c r="E156" s="1" t="s">
        <v>1539</v>
      </c>
      <c r="F156" s="1" t="s">
        <v>613</v>
      </c>
      <c r="G156" s="1"/>
      <c r="H156" s="1" t="s">
        <v>765</v>
      </c>
      <c r="I156" s="1" t="s">
        <v>770</v>
      </c>
    </row>
    <row r="157" spans="1:9" x14ac:dyDescent="0.3">
      <c r="A157" s="42">
        <v>156</v>
      </c>
      <c r="B157" t="s">
        <v>118</v>
      </c>
      <c r="C157" t="s">
        <v>1545</v>
      </c>
      <c r="D157" s="5" t="s">
        <v>496</v>
      </c>
      <c r="E157" s="1" t="s">
        <v>1546</v>
      </c>
      <c r="F157" s="1" t="s">
        <v>613</v>
      </c>
      <c r="G157" s="1"/>
      <c r="H157" s="1" t="s">
        <v>765</v>
      </c>
      <c r="I157" s="1" t="s">
        <v>1542</v>
      </c>
    </row>
    <row r="158" spans="1:9" x14ac:dyDescent="0.3">
      <c r="A158" s="42">
        <v>157</v>
      </c>
      <c r="B158" t="s">
        <v>119</v>
      </c>
      <c r="C158" t="s">
        <v>1554</v>
      </c>
      <c r="D158" s="5" t="s">
        <v>496</v>
      </c>
      <c r="E158" s="1" t="s">
        <v>1555</v>
      </c>
      <c r="F158" s="1" t="s">
        <v>613</v>
      </c>
      <c r="G158" s="2" t="s">
        <v>1667</v>
      </c>
      <c r="H158" s="1" t="s">
        <v>758</v>
      </c>
      <c r="I158" s="1" t="s">
        <v>762</v>
      </c>
    </row>
    <row r="159" spans="1:9" x14ac:dyDescent="0.3">
      <c r="A159" s="42">
        <v>158</v>
      </c>
      <c r="B159" t="s">
        <v>120</v>
      </c>
      <c r="C159" t="s">
        <v>1564</v>
      </c>
      <c r="D159" s="5" t="s">
        <v>496</v>
      </c>
      <c r="E159" s="1" t="s">
        <v>1565</v>
      </c>
      <c r="F159" s="1" t="s">
        <v>613</v>
      </c>
      <c r="G159" s="2" t="s">
        <v>1667</v>
      </c>
      <c r="H159" s="1" t="s">
        <v>758</v>
      </c>
      <c r="I159" s="1" t="s">
        <v>762</v>
      </c>
    </row>
    <row r="160" spans="1:9" x14ac:dyDescent="0.3">
      <c r="A160" s="42">
        <v>159</v>
      </c>
      <c r="B160" t="s">
        <v>121</v>
      </c>
      <c r="C160" t="s">
        <v>1592</v>
      </c>
      <c r="D160" s="5" t="s">
        <v>496</v>
      </c>
      <c r="E160" s="1" t="s">
        <v>1593</v>
      </c>
      <c r="F160" s="1" t="s">
        <v>613</v>
      </c>
      <c r="G160" s="1"/>
      <c r="H160" s="1" t="s">
        <v>1585</v>
      </c>
      <c r="I160" s="1"/>
    </row>
    <row r="161" spans="1:9" x14ac:dyDescent="0.3">
      <c r="A161" s="42">
        <v>160</v>
      </c>
      <c r="B161" t="s">
        <v>122</v>
      </c>
      <c r="C161" t="s">
        <v>1594</v>
      </c>
      <c r="D161" s="5" t="s">
        <v>496</v>
      </c>
      <c r="E161" s="1" t="s">
        <v>1595</v>
      </c>
      <c r="F161" s="1" t="s">
        <v>613</v>
      </c>
      <c r="G161" s="1"/>
      <c r="H161" s="1" t="s">
        <v>1585</v>
      </c>
      <c r="I161" s="1"/>
    </row>
    <row r="162" spans="1:9" x14ac:dyDescent="0.3">
      <c r="A162" s="42">
        <v>161</v>
      </c>
      <c r="B162" t="s">
        <v>123</v>
      </c>
      <c r="C162" t="s">
        <v>1596</v>
      </c>
      <c r="D162" s="5" t="s">
        <v>496</v>
      </c>
      <c r="E162" s="1" t="s">
        <v>1597</v>
      </c>
      <c r="F162" s="1" t="s">
        <v>613</v>
      </c>
      <c r="G162" s="1"/>
      <c r="H162" s="1" t="s">
        <v>1585</v>
      </c>
      <c r="I162" s="1"/>
    </row>
    <row r="163" spans="1:9" x14ac:dyDescent="0.3">
      <c r="A163" s="42">
        <v>162</v>
      </c>
      <c r="B163" t="s">
        <v>124</v>
      </c>
      <c r="C163" t="s">
        <v>1612</v>
      </c>
      <c r="D163" s="5" t="s">
        <v>496</v>
      </c>
      <c r="E163" s="1" t="s">
        <v>1613</v>
      </c>
      <c r="F163" s="1" t="s">
        <v>613</v>
      </c>
      <c r="G163" s="2" t="s">
        <v>1667</v>
      </c>
      <c r="H163" s="1" t="s">
        <v>758</v>
      </c>
      <c r="I163" s="1"/>
    </row>
    <row r="164" spans="1:9" x14ac:dyDescent="0.3">
      <c r="A164" s="42">
        <v>163</v>
      </c>
      <c r="B164" t="s">
        <v>282</v>
      </c>
      <c r="C164" t="s">
        <v>1023</v>
      </c>
      <c r="D164" s="5" t="s">
        <v>496</v>
      </c>
      <c r="E164" s="1" t="s">
        <v>1024</v>
      </c>
      <c r="F164" s="1" t="s">
        <v>470</v>
      </c>
      <c r="G164" s="1" t="s">
        <v>536</v>
      </c>
      <c r="H164" s="1" t="s">
        <v>642</v>
      </c>
      <c r="I164" s="1" t="s">
        <v>1025</v>
      </c>
    </row>
    <row r="165" spans="1:9" x14ac:dyDescent="0.3">
      <c r="A165" s="42">
        <v>164</v>
      </c>
      <c r="B165" t="s">
        <v>283</v>
      </c>
      <c r="C165" t="s">
        <v>1037</v>
      </c>
      <c r="D165" s="5" t="s">
        <v>496</v>
      </c>
      <c r="E165" s="1" t="s">
        <v>1038</v>
      </c>
      <c r="F165" s="1" t="s">
        <v>470</v>
      </c>
      <c r="G165" s="1" t="s">
        <v>536</v>
      </c>
      <c r="H165" s="1" t="s">
        <v>642</v>
      </c>
      <c r="I165" s="1" t="s">
        <v>1039</v>
      </c>
    </row>
    <row r="166" spans="1:9" x14ac:dyDescent="0.3">
      <c r="A166" s="42">
        <v>165</v>
      </c>
      <c r="B166" t="s">
        <v>284</v>
      </c>
      <c r="C166" t="s">
        <v>1122</v>
      </c>
      <c r="D166" s="5" t="s">
        <v>496</v>
      </c>
      <c r="E166" s="1" t="s">
        <v>1123</v>
      </c>
      <c r="F166" s="1" t="s">
        <v>470</v>
      </c>
      <c r="G166" s="1" t="s">
        <v>536</v>
      </c>
      <c r="H166" s="1" t="s">
        <v>642</v>
      </c>
      <c r="I166" s="1" t="s">
        <v>1124</v>
      </c>
    </row>
    <row r="167" spans="1:9" x14ac:dyDescent="0.3">
      <c r="A167" s="42">
        <v>166</v>
      </c>
      <c r="B167" t="s">
        <v>285</v>
      </c>
      <c r="C167" t="s">
        <v>1125</v>
      </c>
      <c r="D167" s="5" t="s">
        <v>496</v>
      </c>
      <c r="E167" s="1" t="s">
        <v>1126</v>
      </c>
      <c r="F167" s="1" t="s">
        <v>470</v>
      </c>
      <c r="G167" s="1" t="s">
        <v>536</v>
      </c>
      <c r="H167" s="1" t="s">
        <v>642</v>
      </c>
      <c r="I167" s="1" t="s">
        <v>1127</v>
      </c>
    </row>
    <row r="168" spans="1:9" x14ac:dyDescent="0.3">
      <c r="A168" s="42">
        <v>167</v>
      </c>
      <c r="B168" t="s">
        <v>286</v>
      </c>
      <c r="C168" t="s">
        <v>1128</v>
      </c>
      <c r="D168" s="5" t="s">
        <v>496</v>
      </c>
      <c r="E168" s="1" t="s">
        <v>1129</v>
      </c>
      <c r="F168" s="1" t="s">
        <v>470</v>
      </c>
      <c r="G168" s="1" t="s">
        <v>1366</v>
      </c>
      <c r="H168" s="1" t="s">
        <v>1666</v>
      </c>
      <c r="I168" s="1"/>
    </row>
    <row r="169" spans="1:9" x14ac:dyDescent="0.3">
      <c r="A169" s="42">
        <v>168</v>
      </c>
      <c r="B169" t="s">
        <v>287</v>
      </c>
      <c r="C169" t="s">
        <v>1192</v>
      </c>
      <c r="D169" s="5" t="s">
        <v>496</v>
      </c>
      <c r="E169" s="1" t="s">
        <v>1193</v>
      </c>
      <c r="F169" s="1" t="s">
        <v>470</v>
      </c>
      <c r="G169" s="1" t="s">
        <v>536</v>
      </c>
      <c r="H169" s="1" t="s">
        <v>537</v>
      </c>
      <c r="I169" s="1" t="s">
        <v>564</v>
      </c>
    </row>
    <row r="170" spans="1:9" x14ac:dyDescent="0.3">
      <c r="A170" s="42">
        <v>169</v>
      </c>
      <c r="B170" t="s">
        <v>288</v>
      </c>
      <c r="C170" t="s">
        <v>1215</v>
      </c>
      <c r="D170" s="5" t="s">
        <v>496</v>
      </c>
      <c r="E170" s="1" t="s">
        <v>1216</v>
      </c>
      <c r="F170" s="1" t="s">
        <v>470</v>
      </c>
      <c r="G170" s="1" t="s">
        <v>536</v>
      </c>
      <c r="H170" s="1" t="s">
        <v>537</v>
      </c>
      <c r="I170" s="1" t="s">
        <v>564</v>
      </c>
    </row>
    <row r="171" spans="1:9" x14ac:dyDescent="0.3">
      <c r="A171" s="42">
        <v>170</v>
      </c>
      <c r="B171" t="s">
        <v>289</v>
      </c>
      <c r="C171" t="s">
        <v>1221</v>
      </c>
      <c r="D171" s="5" t="s">
        <v>496</v>
      </c>
      <c r="E171" s="1" t="s">
        <v>1222</v>
      </c>
      <c r="F171" s="1" t="s">
        <v>470</v>
      </c>
      <c r="G171" s="1" t="s">
        <v>558</v>
      </c>
      <c r="H171" s="1" t="s">
        <v>559</v>
      </c>
      <c r="I171" s="1" t="s">
        <v>555</v>
      </c>
    </row>
    <row r="172" spans="1:9" x14ac:dyDescent="0.3">
      <c r="A172" s="42">
        <v>171</v>
      </c>
      <c r="B172" t="s">
        <v>290</v>
      </c>
      <c r="C172" t="s">
        <v>1225</v>
      </c>
      <c r="D172" s="5" t="s">
        <v>496</v>
      </c>
      <c r="E172" s="1" t="s">
        <v>1226</v>
      </c>
      <c r="F172" s="1" t="s">
        <v>470</v>
      </c>
      <c r="G172" s="1" t="s">
        <v>558</v>
      </c>
      <c r="H172" s="1" t="s">
        <v>559</v>
      </c>
      <c r="I172" s="1" t="s">
        <v>555</v>
      </c>
    </row>
    <row r="173" spans="1:9" x14ac:dyDescent="0.3">
      <c r="A173" s="42">
        <v>172</v>
      </c>
      <c r="B173" t="s">
        <v>291</v>
      </c>
      <c r="C173" t="s">
        <v>1239</v>
      </c>
      <c r="D173" s="5" t="s">
        <v>496</v>
      </c>
      <c r="E173" s="1" t="s">
        <v>1240</v>
      </c>
      <c r="F173" s="1" t="s">
        <v>470</v>
      </c>
      <c r="G173" s="1" t="s">
        <v>558</v>
      </c>
      <c r="H173" s="1" t="s">
        <v>559</v>
      </c>
      <c r="I173" s="1" t="s">
        <v>555</v>
      </c>
    </row>
    <row r="174" spans="1:9" x14ac:dyDescent="0.3">
      <c r="A174" s="42">
        <v>173</v>
      </c>
      <c r="B174" t="s">
        <v>292</v>
      </c>
      <c r="C174" t="s">
        <v>1397</v>
      </c>
      <c r="D174" s="5" t="s">
        <v>496</v>
      </c>
      <c r="E174" s="1" t="s">
        <v>1398</v>
      </c>
      <c r="F174" s="1" t="s">
        <v>470</v>
      </c>
      <c r="G174" s="1" t="s">
        <v>536</v>
      </c>
      <c r="H174" s="1" t="s">
        <v>592</v>
      </c>
      <c r="I174" s="1" t="s">
        <v>555</v>
      </c>
    </row>
    <row r="175" spans="1:9" x14ac:dyDescent="0.3">
      <c r="A175" s="42">
        <v>174</v>
      </c>
      <c r="B175" t="s">
        <v>293</v>
      </c>
      <c r="C175" t="s">
        <v>1399</v>
      </c>
      <c r="D175" s="15" t="s">
        <v>496</v>
      </c>
      <c r="E175" s="1" t="s">
        <v>1400</v>
      </c>
      <c r="F175" s="1" t="s">
        <v>470</v>
      </c>
      <c r="G175" s="1" t="s">
        <v>536</v>
      </c>
      <c r="H175" s="1" t="s">
        <v>592</v>
      </c>
      <c r="I175" s="1" t="s">
        <v>555</v>
      </c>
    </row>
    <row r="176" spans="1:9" x14ac:dyDescent="0.3">
      <c r="A176" s="42">
        <v>175</v>
      </c>
      <c r="B176" t="s">
        <v>294</v>
      </c>
      <c r="C176" t="s">
        <v>1405</v>
      </c>
      <c r="D176" s="15" t="s">
        <v>496</v>
      </c>
      <c r="E176" s="1" t="s">
        <v>1406</v>
      </c>
      <c r="F176" s="1" t="s">
        <v>470</v>
      </c>
      <c r="G176" s="1" t="s">
        <v>536</v>
      </c>
      <c r="H176" s="1" t="s">
        <v>592</v>
      </c>
      <c r="I176" s="1" t="s">
        <v>555</v>
      </c>
    </row>
    <row r="177" spans="1:9" x14ac:dyDescent="0.3">
      <c r="A177" s="42">
        <v>176</v>
      </c>
      <c r="B177" t="s">
        <v>295</v>
      </c>
      <c r="C177" t="s">
        <v>1415</v>
      </c>
      <c r="D177" s="5" t="s">
        <v>496</v>
      </c>
      <c r="E177" s="1" t="s">
        <v>1416</v>
      </c>
      <c r="F177" s="1" t="s">
        <v>470</v>
      </c>
      <c r="G177" s="1" t="s">
        <v>536</v>
      </c>
      <c r="H177" s="1" t="s">
        <v>599</v>
      </c>
      <c r="I177" s="1" t="s">
        <v>555</v>
      </c>
    </row>
    <row r="178" spans="1:9" x14ac:dyDescent="0.3">
      <c r="A178" s="42">
        <v>177</v>
      </c>
      <c r="B178" t="s">
        <v>296</v>
      </c>
      <c r="C178" t="s">
        <v>1427</v>
      </c>
      <c r="D178" s="15" t="s">
        <v>496</v>
      </c>
      <c r="E178" s="1" t="s">
        <v>1428</v>
      </c>
      <c r="F178" s="1" t="s">
        <v>470</v>
      </c>
      <c r="G178" s="1" t="s">
        <v>536</v>
      </c>
      <c r="H178" s="1" t="s">
        <v>599</v>
      </c>
      <c r="I178" s="1" t="s">
        <v>555</v>
      </c>
    </row>
    <row r="179" spans="1:9" x14ac:dyDescent="0.3">
      <c r="A179" s="42">
        <v>178</v>
      </c>
      <c r="B179" t="s">
        <v>297</v>
      </c>
      <c r="C179" t="s">
        <v>1433</v>
      </c>
      <c r="D179" s="5" t="s">
        <v>496</v>
      </c>
      <c r="E179" s="1" t="s">
        <v>1434</v>
      </c>
      <c r="F179" s="1" t="s">
        <v>470</v>
      </c>
      <c r="G179" s="1" t="s">
        <v>536</v>
      </c>
      <c r="H179" s="1" t="s">
        <v>599</v>
      </c>
      <c r="I179" s="1" t="s">
        <v>564</v>
      </c>
    </row>
    <row r="180" spans="1:9" x14ac:dyDescent="0.3">
      <c r="A180" s="42">
        <v>179</v>
      </c>
      <c r="B180" t="s">
        <v>298</v>
      </c>
      <c r="C180" t="s">
        <v>1474</v>
      </c>
      <c r="D180" s="15" t="s">
        <v>496</v>
      </c>
      <c r="E180" s="1" t="s">
        <v>1475</v>
      </c>
      <c r="F180" s="1" t="s">
        <v>470</v>
      </c>
      <c r="G180" s="1" t="s">
        <v>536</v>
      </c>
      <c r="H180" s="1" t="s">
        <v>606</v>
      </c>
      <c r="I180" s="1" t="s">
        <v>564</v>
      </c>
    </row>
    <row r="181" spans="1:9" x14ac:dyDescent="0.3">
      <c r="A181" s="42">
        <v>180</v>
      </c>
      <c r="B181" t="s">
        <v>299</v>
      </c>
      <c r="C181" t="s">
        <v>1476</v>
      </c>
      <c r="D181" s="15" t="s">
        <v>496</v>
      </c>
      <c r="E181" s="1" t="s">
        <v>1477</v>
      </c>
      <c r="F181" s="1" t="s">
        <v>470</v>
      </c>
      <c r="G181" s="1" t="s">
        <v>536</v>
      </c>
      <c r="H181" s="1" t="s">
        <v>606</v>
      </c>
      <c r="I181" s="1" t="s">
        <v>564</v>
      </c>
    </row>
    <row r="182" spans="1:9" x14ac:dyDescent="0.3">
      <c r="A182" s="42">
        <v>181</v>
      </c>
      <c r="B182" t="s">
        <v>300</v>
      </c>
      <c r="C182" t="s">
        <v>1486</v>
      </c>
      <c r="D182" s="15" t="s">
        <v>496</v>
      </c>
      <c r="E182" s="1" t="s">
        <v>1487</v>
      </c>
      <c r="F182" s="1" t="s">
        <v>470</v>
      </c>
      <c r="G182" s="1" t="s">
        <v>536</v>
      </c>
      <c r="H182" s="1" t="s">
        <v>606</v>
      </c>
      <c r="I182" s="1" t="s">
        <v>555</v>
      </c>
    </row>
    <row r="183" spans="1:9" x14ac:dyDescent="0.3">
      <c r="A183" s="42">
        <v>182</v>
      </c>
      <c r="B183" t="s">
        <v>301</v>
      </c>
      <c r="C183" t="s">
        <v>1074</v>
      </c>
      <c r="D183" s="4" t="s">
        <v>1076</v>
      </c>
      <c r="E183" s="2" t="s">
        <v>1075</v>
      </c>
      <c r="F183" s="2" t="s">
        <v>470</v>
      </c>
      <c r="G183" s="2" t="s">
        <v>536</v>
      </c>
      <c r="H183" s="10" t="s">
        <v>642</v>
      </c>
      <c r="I183" s="9" t="s">
        <v>1077</v>
      </c>
    </row>
    <row r="184" spans="1:9" x14ac:dyDescent="0.3">
      <c r="A184" s="42">
        <v>183</v>
      </c>
      <c r="B184" t="s">
        <v>302</v>
      </c>
      <c r="C184" t="s">
        <v>1078</v>
      </c>
      <c r="D184" s="4" t="s">
        <v>1076</v>
      </c>
      <c r="E184" s="2" t="s">
        <v>1079</v>
      </c>
      <c r="F184" s="2" t="s">
        <v>470</v>
      </c>
      <c r="G184" s="2" t="s">
        <v>536</v>
      </c>
      <c r="H184" s="10" t="s">
        <v>642</v>
      </c>
      <c r="I184" s="9" t="s">
        <v>1080</v>
      </c>
    </row>
    <row r="185" spans="1:9" x14ac:dyDescent="0.3">
      <c r="A185" s="42">
        <v>184</v>
      </c>
      <c r="B185" t="s">
        <v>303</v>
      </c>
      <c r="C185" t="s">
        <v>1266</v>
      </c>
      <c r="D185" s="4" t="s">
        <v>1076</v>
      </c>
      <c r="E185" s="2" t="s">
        <v>1267</v>
      </c>
      <c r="F185" s="2" t="s">
        <v>470</v>
      </c>
      <c r="G185" s="2" t="s">
        <v>536</v>
      </c>
      <c r="H185" s="2" t="s">
        <v>642</v>
      </c>
      <c r="I185" s="2" t="s">
        <v>564</v>
      </c>
    </row>
    <row r="186" spans="1:9" x14ac:dyDescent="0.3">
      <c r="A186" s="42">
        <v>185</v>
      </c>
      <c r="B186" t="s">
        <v>125</v>
      </c>
      <c r="C186" t="s">
        <v>1135</v>
      </c>
      <c r="D186" s="4" t="s">
        <v>1137</v>
      </c>
      <c r="E186" s="2" t="s">
        <v>1136</v>
      </c>
      <c r="F186" s="2" t="s">
        <v>613</v>
      </c>
      <c r="G186" s="2"/>
      <c r="H186" s="2"/>
      <c r="I186" s="2"/>
    </row>
    <row r="187" spans="1:9" x14ac:dyDescent="0.3">
      <c r="A187" s="42">
        <v>186</v>
      </c>
      <c r="B187" t="s">
        <v>126</v>
      </c>
      <c r="C187" t="s">
        <v>1138</v>
      </c>
      <c r="D187" s="4" t="s">
        <v>1137</v>
      </c>
      <c r="E187" s="2" t="s">
        <v>1139</v>
      </c>
      <c r="F187" s="2" t="s">
        <v>613</v>
      </c>
      <c r="G187" s="2"/>
      <c r="H187" s="2"/>
      <c r="I187" s="2"/>
    </row>
    <row r="188" spans="1:9" x14ac:dyDescent="0.3">
      <c r="A188" s="42">
        <v>187</v>
      </c>
      <c r="B188" t="s">
        <v>127</v>
      </c>
      <c r="C188" t="s">
        <v>1140</v>
      </c>
      <c r="D188" s="4" t="s">
        <v>1137</v>
      </c>
      <c r="E188" s="2" t="s">
        <v>1141</v>
      </c>
      <c r="F188" s="2" t="s">
        <v>613</v>
      </c>
      <c r="G188" s="2"/>
      <c r="H188" s="2"/>
      <c r="I188" s="2"/>
    </row>
    <row r="189" spans="1:9" x14ac:dyDescent="0.3">
      <c r="A189" s="42">
        <v>188</v>
      </c>
      <c r="B189" t="s">
        <v>128</v>
      </c>
      <c r="C189" t="s">
        <v>1558</v>
      </c>
      <c r="D189" s="4" t="s">
        <v>1137</v>
      </c>
      <c r="E189" s="2" t="s">
        <v>1559</v>
      </c>
      <c r="F189" s="2" t="s">
        <v>613</v>
      </c>
      <c r="G189" s="2" t="s">
        <v>1667</v>
      </c>
      <c r="H189" s="2" t="s">
        <v>758</v>
      </c>
      <c r="I189" s="2" t="s">
        <v>762</v>
      </c>
    </row>
    <row r="190" spans="1:9" x14ac:dyDescent="0.3">
      <c r="A190" s="42">
        <v>189</v>
      </c>
      <c r="B190" t="s">
        <v>129</v>
      </c>
      <c r="C190" t="s">
        <v>1560</v>
      </c>
      <c r="D190" s="4" t="s">
        <v>1137</v>
      </c>
      <c r="E190" s="2" t="s">
        <v>1561</v>
      </c>
      <c r="F190" s="2" t="s">
        <v>613</v>
      </c>
      <c r="G190" s="2" t="s">
        <v>1667</v>
      </c>
      <c r="H190" s="2" t="s">
        <v>758</v>
      </c>
      <c r="I190" s="2" t="s">
        <v>762</v>
      </c>
    </row>
    <row r="191" spans="1:9" x14ac:dyDescent="0.3">
      <c r="A191" s="42">
        <v>190</v>
      </c>
      <c r="B191" t="s">
        <v>130</v>
      </c>
      <c r="C191" t="s">
        <v>1562</v>
      </c>
      <c r="D191" s="4" t="s">
        <v>1137</v>
      </c>
      <c r="E191" s="2" t="s">
        <v>1563</v>
      </c>
      <c r="F191" s="2" t="s">
        <v>613</v>
      </c>
      <c r="G191" s="2" t="s">
        <v>1667</v>
      </c>
      <c r="H191" s="2" t="s">
        <v>758</v>
      </c>
      <c r="I191" s="2" t="s">
        <v>762</v>
      </c>
    </row>
    <row r="192" spans="1:9" x14ac:dyDescent="0.3">
      <c r="A192" s="42">
        <v>191</v>
      </c>
      <c r="B192" t="s">
        <v>131</v>
      </c>
      <c r="C192" t="s">
        <v>1610</v>
      </c>
      <c r="D192" s="4" t="s">
        <v>1137</v>
      </c>
      <c r="E192" s="2" t="s">
        <v>1611</v>
      </c>
      <c r="F192" s="2" t="s">
        <v>613</v>
      </c>
      <c r="G192" s="2" t="s">
        <v>1667</v>
      </c>
      <c r="H192" s="2" t="s">
        <v>758</v>
      </c>
      <c r="I192" s="2"/>
    </row>
    <row r="193" spans="1:10" x14ac:dyDescent="0.3">
      <c r="A193" s="42">
        <v>192</v>
      </c>
      <c r="B193" t="s">
        <v>132</v>
      </c>
      <c r="C193" t="s">
        <v>1614</v>
      </c>
      <c r="D193" s="4" t="s">
        <v>1137</v>
      </c>
      <c r="E193" s="2" t="s">
        <v>1615</v>
      </c>
      <c r="F193" s="2" t="s">
        <v>613</v>
      </c>
      <c r="G193" s="2" t="s">
        <v>1667</v>
      </c>
      <c r="H193" s="2" t="s">
        <v>758</v>
      </c>
      <c r="I193" s="2"/>
    </row>
    <row r="194" spans="1:10" x14ac:dyDescent="0.3">
      <c r="A194" s="42">
        <v>193</v>
      </c>
      <c r="B194" t="s">
        <v>133</v>
      </c>
      <c r="C194" t="s">
        <v>1616</v>
      </c>
      <c r="D194" s="4" t="s">
        <v>1137</v>
      </c>
      <c r="E194" s="2" t="s">
        <v>1617</v>
      </c>
      <c r="F194" s="2" t="s">
        <v>613</v>
      </c>
      <c r="G194" s="2" t="s">
        <v>1667</v>
      </c>
      <c r="H194" s="2" t="s">
        <v>758</v>
      </c>
      <c r="I194" s="2"/>
    </row>
    <row r="195" spans="1:10" x14ac:dyDescent="0.3">
      <c r="A195" s="42">
        <v>194</v>
      </c>
      <c r="B195" t="s">
        <v>304</v>
      </c>
      <c r="C195" t="s">
        <v>855</v>
      </c>
      <c r="D195" s="4" t="s">
        <v>857</v>
      </c>
      <c r="E195" s="2" t="s">
        <v>856</v>
      </c>
      <c r="F195" s="2" t="s">
        <v>470</v>
      </c>
      <c r="G195" s="2" t="s">
        <v>536</v>
      </c>
      <c r="H195" s="2" t="s">
        <v>537</v>
      </c>
      <c r="I195" s="2" t="s">
        <v>564</v>
      </c>
    </row>
    <row r="196" spans="1:10" x14ac:dyDescent="0.3">
      <c r="A196" s="42">
        <v>195</v>
      </c>
      <c r="B196" t="s">
        <v>305</v>
      </c>
      <c r="C196" t="s">
        <v>1185</v>
      </c>
      <c r="D196" s="4" t="s">
        <v>857</v>
      </c>
      <c r="E196" s="2" t="s">
        <v>1186</v>
      </c>
      <c r="F196" s="2" t="s">
        <v>470</v>
      </c>
      <c r="G196" s="2" t="s">
        <v>536</v>
      </c>
      <c r="H196" s="2" t="s">
        <v>537</v>
      </c>
      <c r="I196" s="2" t="s">
        <v>564</v>
      </c>
      <c r="J196" s="2"/>
    </row>
    <row r="197" spans="1:10" x14ac:dyDescent="0.3">
      <c r="A197" s="42">
        <v>196</v>
      </c>
      <c r="B197" t="s">
        <v>306</v>
      </c>
      <c r="C197" t="s">
        <v>1190</v>
      </c>
      <c r="D197" s="4" t="s">
        <v>857</v>
      </c>
      <c r="E197" s="2" t="s">
        <v>1191</v>
      </c>
      <c r="F197" s="2" t="s">
        <v>470</v>
      </c>
      <c r="G197" s="2" t="s">
        <v>536</v>
      </c>
      <c r="H197" s="2" t="s">
        <v>537</v>
      </c>
      <c r="I197" s="2" t="s">
        <v>564</v>
      </c>
    </row>
    <row r="198" spans="1:10" x14ac:dyDescent="0.3">
      <c r="A198" s="42">
        <v>197</v>
      </c>
      <c r="B198" t="s">
        <v>307</v>
      </c>
      <c r="C198" t="s">
        <v>1194</v>
      </c>
      <c r="D198" s="4" t="s">
        <v>857</v>
      </c>
      <c r="E198" s="2" t="s">
        <v>1195</v>
      </c>
      <c r="F198" s="2" t="s">
        <v>470</v>
      </c>
      <c r="G198" s="2" t="s">
        <v>536</v>
      </c>
      <c r="H198" s="2" t="s">
        <v>537</v>
      </c>
      <c r="I198" s="2" t="s">
        <v>564</v>
      </c>
    </row>
    <row r="199" spans="1:10" x14ac:dyDescent="0.3">
      <c r="A199" s="42">
        <v>198</v>
      </c>
      <c r="B199" t="s">
        <v>308</v>
      </c>
      <c r="C199" t="s">
        <v>1196</v>
      </c>
      <c r="D199" s="4" t="s">
        <v>857</v>
      </c>
      <c r="E199" s="2" t="s">
        <v>1197</v>
      </c>
      <c r="F199" s="2" t="s">
        <v>470</v>
      </c>
      <c r="G199" s="2" t="s">
        <v>536</v>
      </c>
      <c r="H199" s="2" t="s">
        <v>537</v>
      </c>
      <c r="I199" s="2" t="s">
        <v>564</v>
      </c>
      <c r="J199" s="2"/>
    </row>
    <row r="200" spans="1:10" x14ac:dyDescent="0.3">
      <c r="A200" s="42">
        <v>199</v>
      </c>
      <c r="B200" t="s">
        <v>309</v>
      </c>
      <c r="C200" t="s">
        <v>1327</v>
      </c>
      <c r="D200" s="4" t="s">
        <v>857</v>
      </c>
      <c r="E200" s="2" t="s">
        <v>1328</v>
      </c>
      <c r="F200" s="2" t="s">
        <v>470</v>
      </c>
      <c r="G200" s="2" t="s">
        <v>536</v>
      </c>
      <c r="H200" s="2" t="s">
        <v>537</v>
      </c>
      <c r="I200" s="2" t="s">
        <v>564</v>
      </c>
      <c r="J200" s="2"/>
    </row>
    <row r="201" spans="1:10" x14ac:dyDescent="0.3">
      <c r="A201" s="42">
        <v>200</v>
      </c>
      <c r="B201" t="s">
        <v>310</v>
      </c>
      <c r="C201" t="s">
        <v>1377</v>
      </c>
      <c r="D201" s="4" t="s">
        <v>857</v>
      </c>
      <c r="E201" s="2" t="s">
        <v>1378</v>
      </c>
      <c r="F201" s="2" t="s">
        <v>470</v>
      </c>
      <c r="G201" s="2" t="s">
        <v>536</v>
      </c>
      <c r="H201" s="2" t="s">
        <v>537</v>
      </c>
      <c r="I201" s="2" t="s">
        <v>564</v>
      </c>
      <c r="J201" s="9"/>
    </row>
    <row r="202" spans="1:10" x14ac:dyDescent="0.3">
      <c r="A202" s="42">
        <v>201</v>
      </c>
      <c r="B202" t="s">
        <v>311</v>
      </c>
      <c r="C202" t="s">
        <v>1379</v>
      </c>
      <c r="D202" s="4" t="s">
        <v>857</v>
      </c>
      <c r="E202" s="2" t="s">
        <v>1380</v>
      </c>
      <c r="F202" s="2" t="s">
        <v>470</v>
      </c>
      <c r="G202" s="2" t="s">
        <v>536</v>
      </c>
      <c r="H202" s="2" t="s">
        <v>537</v>
      </c>
      <c r="I202" s="2" t="s">
        <v>564</v>
      </c>
      <c r="J202" s="2"/>
    </row>
    <row r="203" spans="1:10" x14ac:dyDescent="0.3">
      <c r="A203" s="42">
        <v>202</v>
      </c>
      <c r="B203" t="s">
        <v>312</v>
      </c>
      <c r="C203" t="s">
        <v>1381</v>
      </c>
      <c r="D203" s="4" t="s">
        <v>857</v>
      </c>
      <c r="E203" s="2" t="s">
        <v>1382</v>
      </c>
      <c r="F203" s="2" t="s">
        <v>470</v>
      </c>
      <c r="G203" s="2" t="s">
        <v>536</v>
      </c>
      <c r="H203" s="2" t="s">
        <v>537</v>
      </c>
      <c r="I203" s="2" t="s">
        <v>564</v>
      </c>
      <c r="J203" s="2"/>
    </row>
    <row r="204" spans="1:10" x14ac:dyDescent="0.3">
      <c r="A204" s="42">
        <v>203</v>
      </c>
      <c r="B204" t="s">
        <v>313</v>
      </c>
      <c r="C204" t="s">
        <v>1383</v>
      </c>
      <c r="D204" s="4" t="s">
        <v>857</v>
      </c>
      <c r="E204" s="2" t="s">
        <v>1384</v>
      </c>
      <c r="F204" s="2" t="s">
        <v>470</v>
      </c>
      <c r="G204" s="2" t="s">
        <v>536</v>
      </c>
      <c r="H204" s="2" t="s">
        <v>537</v>
      </c>
      <c r="I204" s="2" t="s">
        <v>564</v>
      </c>
      <c r="J204" s="2"/>
    </row>
    <row r="205" spans="1:10" x14ac:dyDescent="0.3">
      <c r="A205" s="42">
        <v>204</v>
      </c>
      <c r="B205" t="s">
        <v>314</v>
      </c>
      <c r="C205" t="s">
        <v>1395</v>
      </c>
      <c r="D205" s="4" t="s">
        <v>857</v>
      </c>
      <c r="E205" s="2" t="s">
        <v>1396</v>
      </c>
      <c r="F205" s="2" t="s">
        <v>470</v>
      </c>
      <c r="G205" s="2" t="s">
        <v>536</v>
      </c>
      <c r="H205" s="2" t="s">
        <v>537</v>
      </c>
      <c r="I205" s="2" t="s">
        <v>564</v>
      </c>
      <c r="J205" s="2"/>
    </row>
    <row r="206" spans="1:10" x14ac:dyDescent="0.3">
      <c r="A206" s="42">
        <v>205</v>
      </c>
      <c r="B206" t="s">
        <v>52</v>
      </c>
      <c r="C206" t="s">
        <v>498</v>
      </c>
      <c r="D206" s="6" t="s">
        <v>500</v>
      </c>
      <c r="E206" s="3" t="s">
        <v>499</v>
      </c>
      <c r="F206" s="1" t="s">
        <v>471</v>
      </c>
      <c r="G206" s="1" t="s">
        <v>481</v>
      </c>
      <c r="H206" s="1" t="s">
        <v>482</v>
      </c>
      <c r="I206" s="3" t="s">
        <v>501</v>
      </c>
    </row>
    <row r="207" spans="1:10" x14ac:dyDescent="0.3">
      <c r="A207" s="42">
        <v>206</v>
      </c>
      <c r="B207" t="s">
        <v>53</v>
      </c>
      <c r="C207" t="s">
        <v>825</v>
      </c>
      <c r="D207" s="11" t="s">
        <v>504</v>
      </c>
      <c r="E207" s="10" t="s">
        <v>826</v>
      </c>
      <c r="F207" s="10" t="s">
        <v>471</v>
      </c>
      <c r="G207" s="10" t="s">
        <v>481</v>
      </c>
      <c r="H207" s="10" t="s">
        <v>657</v>
      </c>
      <c r="I207" s="10"/>
    </row>
    <row r="208" spans="1:10" x14ac:dyDescent="0.3">
      <c r="A208" s="42">
        <v>207</v>
      </c>
      <c r="B208" t="s">
        <v>54</v>
      </c>
      <c r="C208" t="s">
        <v>829</v>
      </c>
      <c r="D208" s="11" t="s">
        <v>504</v>
      </c>
      <c r="E208" s="10" t="s">
        <v>830</v>
      </c>
      <c r="F208" s="10" t="s">
        <v>471</v>
      </c>
      <c r="G208" s="10" t="s">
        <v>481</v>
      </c>
      <c r="H208" s="10" t="s">
        <v>657</v>
      </c>
      <c r="I208" s="10"/>
    </row>
    <row r="209" spans="1:9" x14ac:dyDescent="0.3">
      <c r="A209" s="42">
        <v>208</v>
      </c>
      <c r="B209" t="s">
        <v>55</v>
      </c>
      <c r="C209" t="s">
        <v>502</v>
      </c>
      <c r="D209" s="6" t="s">
        <v>504</v>
      </c>
      <c r="E209" s="3" t="s">
        <v>503</v>
      </c>
      <c r="F209" s="1" t="s">
        <v>471</v>
      </c>
      <c r="G209" s="1" t="s">
        <v>481</v>
      </c>
      <c r="H209" s="1" t="s">
        <v>482</v>
      </c>
      <c r="I209" s="3" t="s">
        <v>505</v>
      </c>
    </row>
    <row r="210" spans="1:9" x14ac:dyDescent="0.3">
      <c r="A210" s="42">
        <v>209</v>
      </c>
      <c r="B210" t="s">
        <v>56</v>
      </c>
      <c r="C210" t="s">
        <v>506</v>
      </c>
      <c r="D210" s="6" t="s">
        <v>504</v>
      </c>
      <c r="E210" s="3" t="s">
        <v>507</v>
      </c>
      <c r="F210" s="1" t="s">
        <v>471</v>
      </c>
      <c r="G210" s="1" t="s">
        <v>481</v>
      </c>
      <c r="H210" s="1" t="s">
        <v>482</v>
      </c>
      <c r="I210" s="3" t="s">
        <v>508</v>
      </c>
    </row>
    <row r="211" spans="1:9" x14ac:dyDescent="0.3">
      <c r="A211" s="42">
        <v>210</v>
      </c>
      <c r="B211" t="s">
        <v>57</v>
      </c>
      <c r="C211" t="s">
        <v>509</v>
      </c>
      <c r="D211" s="6" t="s">
        <v>504</v>
      </c>
      <c r="E211" s="3" t="s">
        <v>510</v>
      </c>
      <c r="F211" s="1" t="s">
        <v>471</v>
      </c>
      <c r="G211" s="1" t="s">
        <v>481</v>
      </c>
      <c r="H211" s="1" t="s">
        <v>482</v>
      </c>
      <c r="I211" s="3" t="s">
        <v>511</v>
      </c>
    </row>
    <row r="212" spans="1:9" x14ac:dyDescent="0.3">
      <c r="A212" s="42">
        <v>211</v>
      </c>
      <c r="B212" t="s">
        <v>134</v>
      </c>
      <c r="C212" t="s">
        <v>768</v>
      </c>
      <c r="D212" s="11" t="s">
        <v>504</v>
      </c>
      <c r="E212" s="10" t="s">
        <v>769</v>
      </c>
      <c r="F212" s="10" t="s">
        <v>613</v>
      </c>
      <c r="G212" s="10"/>
      <c r="H212" s="10" t="s">
        <v>765</v>
      </c>
      <c r="I212" s="10" t="s">
        <v>770</v>
      </c>
    </row>
    <row r="213" spans="1:9" x14ac:dyDescent="0.3">
      <c r="A213" s="42">
        <v>212</v>
      </c>
      <c r="B213" t="s">
        <v>135</v>
      </c>
      <c r="C213" t="s">
        <v>773</v>
      </c>
      <c r="D213" s="11" t="s">
        <v>504</v>
      </c>
      <c r="E213" s="10" t="s">
        <v>774</v>
      </c>
      <c r="F213" s="10" t="s">
        <v>613</v>
      </c>
      <c r="G213" s="2" t="s">
        <v>1667</v>
      </c>
      <c r="H213" s="10" t="s">
        <v>758</v>
      </c>
      <c r="I213" s="10" t="s">
        <v>775</v>
      </c>
    </row>
    <row r="214" spans="1:9" x14ac:dyDescent="0.3">
      <c r="A214" s="42">
        <v>213</v>
      </c>
      <c r="B214" t="s">
        <v>136</v>
      </c>
      <c r="C214" t="s">
        <v>776</v>
      </c>
      <c r="D214" s="11" t="s">
        <v>504</v>
      </c>
      <c r="E214" s="10" t="s">
        <v>777</v>
      </c>
      <c r="F214" s="10" t="s">
        <v>613</v>
      </c>
      <c r="G214" s="2" t="s">
        <v>1667</v>
      </c>
      <c r="H214" s="10" t="s">
        <v>758</v>
      </c>
      <c r="I214" s="10" t="s">
        <v>762</v>
      </c>
    </row>
    <row r="215" spans="1:9" x14ac:dyDescent="0.3">
      <c r="A215" s="42">
        <v>214</v>
      </c>
      <c r="B215" t="s">
        <v>137</v>
      </c>
      <c r="C215" t="s">
        <v>778</v>
      </c>
      <c r="D215" s="11" t="s">
        <v>504</v>
      </c>
      <c r="E215" s="10" t="s">
        <v>779</v>
      </c>
      <c r="F215" s="10" t="s">
        <v>613</v>
      </c>
      <c r="G215" s="2" t="s">
        <v>1667</v>
      </c>
      <c r="H215" s="10" t="s">
        <v>758</v>
      </c>
      <c r="I215" s="10" t="s">
        <v>762</v>
      </c>
    </row>
    <row r="216" spans="1:9" x14ac:dyDescent="0.3">
      <c r="A216" s="42">
        <v>215</v>
      </c>
      <c r="B216" t="s">
        <v>139</v>
      </c>
      <c r="C216" t="s">
        <v>785</v>
      </c>
      <c r="D216" s="11" t="s">
        <v>504</v>
      </c>
      <c r="E216" s="10" t="s">
        <v>786</v>
      </c>
      <c r="F216" s="10" t="s">
        <v>613</v>
      </c>
      <c r="G216" s="10"/>
      <c r="H216" s="10" t="s">
        <v>765</v>
      </c>
      <c r="I216" s="10" t="s">
        <v>555</v>
      </c>
    </row>
    <row r="217" spans="1:9" x14ac:dyDescent="0.3">
      <c r="A217" s="42">
        <v>216</v>
      </c>
      <c r="B217" t="s">
        <v>315</v>
      </c>
      <c r="C217" t="s">
        <v>736</v>
      </c>
      <c r="D217" s="11" t="s">
        <v>504</v>
      </c>
      <c r="E217" s="10" t="s">
        <v>737</v>
      </c>
      <c r="F217" s="10" t="s">
        <v>470</v>
      </c>
      <c r="G217" s="10" t="s">
        <v>536</v>
      </c>
      <c r="H217" s="10" t="s">
        <v>599</v>
      </c>
      <c r="I217" s="10" t="s">
        <v>555</v>
      </c>
    </row>
    <row r="218" spans="1:9" x14ac:dyDescent="0.3">
      <c r="A218" s="42">
        <v>217</v>
      </c>
      <c r="B218" t="s">
        <v>316</v>
      </c>
      <c r="C218" t="s">
        <v>738</v>
      </c>
      <c r="D218" s="11" t="s">
        <v>504</v>
      </c>
      <c r="E218" s="10" t="s">
        <v>739</v>
      </c>
      <c r="F218" s="10" t="s">
        <v>470</v>
      </c>
      <c r="G218" s="10" t="s">
        <v>536</v>
      </c>
      <c r="H218" s="10" t="s">
        <v>606</v>
      </c>
      <c r="I218" s="10" t="s">
        <v>564</v>
      </c>
    </row>
    <row r="219" spans="1:9" x14ac:dyDescent="0.3">
      <c r="A219" s="42">
        <v>218</v>
      </c>
      <c r="B219" t="s">
        <v>317</v>
      </c>
      <c r="C219" t="s">
        <v>740</v>
      </c>
      <c r="D219" s="11" t="s">
        <v>504</v>
      </c>
      <c r="E219" s="10" t="s">
        <v>741</v>
      </c>
      <c r="F219" s="10" t="s">
        <v>470</v>
      </c>
      <c r="G219" s="10" t="s">
        <v>536</v>
      </c>
      <c r="H219" s="10" t="s">
        <v>606</v>
      </c>
      <c r="I219" s="10" t="s">
        <v>564</v>
      </c>
    </row>
    <row r="220" spans="1:9" x14ac:dyDescent="0.3">
      <c r="A220" s="42">
        <v>219</v>
      </c>
      <c r="B220" t="s">
        <v>318</v>
      </c>
      <c r="C220" t="s">
        <v>746</v>
      </c>
      <c r="D220" s="11" t="s">
        <v>504</v>
      </c>
      <c r="E220" s="10" t="s">
        <v>747</v>
      </c>
      <c r="F220" s="10" t="s">
        <v>470</v>
      </c>
      <c r="G220" s="10" t="s">
        <v>536</v>
      </c>
      <c r="H220" s="10" t="s">
        <v>606</v>
      </c>
      <c r="I220" s="10" t="s">
        <v>555</v>
      </c>
    </row>
    <row r="221" spans="1:9" x14ac:dyDescent="0.3">
      <c r="A221" s="42">
        <v>220</v>
      </c>
      <c r="B221" t="s">
        <v>319</v>
      </c>
      <c r="C221" t="s">
        <v>831</v>
      </c>
      <c r="D221" s="4" t="s">
        <v>504</v>
      </c>
      <c r="E221" s="2" t="s">
        <v>832</v>
      </c>
      <c r="F221" s="2" t="s">
        <v>470</v>
      </c>
      <c r="G221" s="2" t="s">
        <v>536</v>
      </c>
      <c r="H221" s="2" t="s">
        <v>642</v>
      </c>
      <c r="I221" s="2" t="s">
        <v>833</v>
      </c>
    </row>
    <row r="222" spans="1:9" x14ac:dyDescent="0.3">
      <c r="A222" s="42">
        <v>221</v>
      </c>
      <c r="B222" t="s">
        <v>320</v>
      </c>
      <c r="C222" t="s">
        <v>834</v>
      </c>
      <c r="D222" s="4" t="s">
        <v>504</v>
      </c>
      <c r="E222" s="2" t="s">
        <v>835</v>
      </c>
      <c r="F222" s="2" t="s">
        <v>470</v>
      </c>
      <c r="G222" s="2" t="s">
        <v>536</v>
      </c>
      <c r="H222" s="2" t="s">
        <v>642</v>
      </c>
      <c r="I222" s="2" t="s">
        <v>836</v>
      </c>
    </row>
    <row r="223" spans="1:9" x14ac:dyDescent="0.3">
      <c r="A223" s="42">
        <v>222</v>
      </c>
      <c r="B223" t="s">
        <v>321</v>
      </c>
      <c r="C223" t="s">
        <v>689</v>
      </c>
      <c r="D223" s="11" t="s">
        <v>504</v>
      </c>
      <c r="E223" s="10" t="s">
        <v>690</v>
      </c>
      <c r="F223" s="10" t="s">
        <v>470</v>
      </c>
      <c r="G223" s="10" t="s">
        <v>558</v>
      </c>
      <c r="H223" s="10" t="s">
        <v>567</v>
      </c>
      <c r="I223" s="10" t="s">
        <v>555</v>
      </c>
    </row>
    <row r="224" spans="1:9" x14ac:dyDescent="0.3">
      <c r="A224" s="42">
        <v>223</v>
      </c>
      <c r="B224" t="s">
        <v>322</v>
      </c>
      <c r="C224" t="s">
        <v>691</v>
      </c>
      <c r="D224" s="11" t="s">
        <v>504</v>
      </c>
      <c r="E224" s="10" t="s">
        <v>692</v>
      </c>
      <c r="F224" s="10" t="s">
        <v>470</v>
      </c>
      <c r="G224" s="10" t="s">
        <v>536</v>
      </c>
      <c r="H224" s="10" t="s">
        <v>642</v>
      </c>
      <c r="I224" s="10" t="s">
        <v>564</v>
      </c>
    </row>
    <row r="225" spans="1:9" x14ac:dyDescent="0.3">
      <c r="A225" s="42">
        <v>224</v>
      </c>
      <c r="B225" t="s">
        <v>323</v>
      </c>
      <c r="C225" t="s">
        <v>693</v>
      </c>
      <c r="D225" s="11" t="s">
        <v>504</v>
      </c>
      <c r="E225" s="10" t="s">
        <v>694</v>
      </c>
      <c r="F225" s="10" t="s">
        <v>470</v>
      </c>
      <c r="G225" s="10" t="s">
        <v>536</v>
      </c>
      <c r="H225" s="10" t="s">
        <v>537</v>
      </c>
      <c r="I225" s="10" t="s">
        <v>555</v>
      </c>
    </row>
    <row r="226" spans="1:9" x14ac:dyDescent="0.3">
      <c r="A226" s="42">
        <v>225</v>
      </c>
      <c r="B226" t="s">
        <v>324</v>
      </c>
      <c r="C226" t="s">
        <v>698</v>
      </c>
      <c r="D226" s="11" t="s">
        <v>504</v>
      </c>
      <c r="E226" s="10" t="s">
        <v>699</v>
      </c>
      <c r="F226" s="10" t="s">
        <v>470</v>
      </c>
      <c r="G226" s="10" t="s">
        <v>558</v>
      </c>
      <c r="H226" s="10" t="s">
        <v>567</v>
      </c>
      <c r="I226" s="10" t="s">
        <v>555</v>
      </c>
    </row>
    <row r="227" spans="1:9" x14ac:dyDescent="0.3">
      <c r="A227" s="42">
        <v>226</v>
      </c>
      <c r="B227" t="s">
        <v>325</v>
      </c>
      <c r="C227" t="s">
        <v>712</v>
      </c>
      <c r="D227" s="11" t="s">
        <v>504</v>
      </c>
      <c r="E227" s="10" t="s">
        <v>713</v>
      </c>
      <c r="F227" s="10" t="s">
        <v>470</v>
      </c>
      <c r="G227" s="10" t="s">
        <v>536</v>
      </c>
      <c r="H227" s="10" t="s">
        <v>585</v>
      </c>
      <c r="I227" s="10" t="s">
        <v>555</v>
      </c>
    </row>
    <row r="228" spans="1:9" x14ac:dyDescent="0.3">
      <c r="A228" s="42">
        <v>227</v>
      </c>
      <c r="B228" t="s">
        <v>326</v>
      </c>
      <c r="C228" t="s">
        <v>714</v>
      </c>
      <c r="D228" s="11" t="s">
        <v>504</v>
      </c>
      <c r="E228" s="10" t="s">
        <v>715</v>
      </c>
      <c r="F228" s="10" t="s">
        <v>470</v>
      </c>
      <c r="G228" s="10" t="s">
        <v>536</v>
      </c>
      <c r="H228" s="10" t="s">
        <v>585</v>
      </c>
      <c r="I228" s="10" t="s">
        <v>555</v>
      </c>
    </row>
    <row r="229" spans="1:9" x14ac:dyDescent="0.3">
      <c r="A229" s="42">
        <v>228</v>
      </c>
      <c r="B229" t="s">
        <v>327</v>
      </c>
      <c r="C229" t="s">
        <v>716</v>
      </c>
      <c r="D229" s="11" t="s">
        <v>504</v>
      </c>
      <c r="E229" s="10" t="s">
        <v>717</v>
      </c>
      <c r="F229" s="10" t="s">
        <v>470</v>
      </c>
      <c r="G229" s="10" t="s">
        <v>536</v>
      </c>
      <c r="H229" s="10" t="s">
        <v>585</v>
      </c>
      <c r="I229" s="10" t="s">
        <v>555</v>
      </c>
    </row>
    <row r="230" spans="1:9" x14ac:dyDescent="0.3">
      <c r="A230" s="42">
        <v>229</v>
      </c>
      <c r="B230" t="s">
        <v>328</v>
      </c>
      <c r="C230" t="s">
        <v>722</v>
      </c>
      <c r="D230" s="11" t="s">
        <v>504</v>
      </c>
      <c r="E230" s="10" t="s">
        <v>723</v>
      </c>
      <c r="F230" s="10" t="s">
        <v>470</v>
      </c>
      <c r="G230" s="10" t="s">
        <v>536</v>
      </c>
      <c r="H230" s="10" t="s">
        <v>537</v>
      </c>
      <c r="I230" s="10" t="s">
        <v>555</v>
      </c>
    </row>
    <row r="231" spans="1:9" x14ac:dyDescent="0.3">
      <c r="A231" s="42">
        <v>230</v>
      </c>
      <c r="B231" t="s">
        <v>329</v>
      </c>
      <c r="C231" t="s">
        <v>724</v>
      </c>
      <c r="D231" s="11" t="s">
        <v>504</v>
      </c>
      <c r="E231" s="10" t="s">
        <v>725</v>
      </c>
      <c r="F231" s="10" t="s">
        <v>470</v>
      </c>
      <c r="G231" s="10" t="s">
        <v>536</v>
      </c>
      <c r="H231" s="10" t="s">
        <v>537</v>
      </c>
      <c r="I231" s="10" t="s">
        <v>555</v>
      </c>
    </row>
    <row r="232" spans="1:9" x14ac:dyDescent="0.3">
      <c r="A232" s="42">
        <v>231</v>
      </c>
      <c r="B232" t="s">
        <v>330</v>
      </c>
      <c r="C232" t="s">
        <v>726</v>
      </c>
      <c r="D232" s="11" t="s">
        <v>504</v>
      </c>
      <c r="E232" s="10" t="s">
        <v>727</v>
      </c>
      <c r="F232" s="10" t="s">
        <v>470</v>
      </c>
      <c r="G232" s="10" t="s">
        <v>536</v>
      </c>
      <c r="H232" s="10" t="s">
        <v>592</v>
      </c>
      <c r="I232" s="10" t="s">
        <v>555</v>
      </c>
    </row>
    <row r="233" spans="1:9" x14ac:dyDescent="0.3">
      <c r="A233" s="42">
        <v>232</v>
      </c>
      <c r="B233" t="s">
        <v>331</v>
      </c>
      <c r="C233" t="s">
        <v>728</v>
      </c>
      <c r="D233" s="11" t="s">
        <v>504</v>
      </c>
      <c r="E233" s="10" t="s">
        <v>729</v>
      </c>
      <c r="F233" s="10" t="s">
        <v>470</v>
      </c>
      <c r="G233" s="10" t="s">
        <v>536</v>
      </c>
      <c r="H233" s="10" t="s">
        <v>592</v>
      </c>
      <c r="I233" s="10" t="s">
        <v>555</v>
      </c>
    </row>
    <row r="234" spans="1:9" x14ac:dyDescent="0.3">
      <c r="A234" s="42">
        <v>233</v>
      </c>
      <c r="B234" t="s">
        <v>332</v>
      </c>
      <c r="C234" t="s">
        <v>730</v>
      </c>
      <c r="D234" s="11" t="s">
        <v>504</v>
      </c>
      <c r="E234" s="10" t="s">
        <v>731</v>
      </c>
      <c r="F234" s="10" t="s">
        <v>470</v>
      </c>
      <c r="G234" s="10" t="s">
        <v>536</v>
      </c>
      <c r="H234" s="10" t="s">
        <v>592</v>
      </c>
      <c r="I234" s="10" t="s">
        <v>555</v>
      </c>
    </row>
    <row r="235" spans="1:9" x14ac:dyDescent="0.3">
      <c r="A235" s="42">
        <v>234</v>
      </c>
      <c r="B235" t="s">
        <v>333</v>
      </c>
      <c r="C235" t="s">
        <v>732</v>
      </c>
      <c r="D235" s="11" t="s">
        <v>504</v>
      </c>
      <c r="E235" s="10" t="s">
        <v>733</v>
      </c>
      <c r="F235" s="10" t="s">
        <v>470</v>
      </c>
      <c r="G235" s="10" t="s">
        <v>536</v>
      </c>
      <c r="H235" s="10" t="s">
        <v>599</v>
      </c>
      <c r="I235" s="10" t="s">
        <v>555</v>
      </c>
    </row>
    <row r="236" spans="1:9" x14ac:dyDescent="0.3">
      <c r="A236" s="42">
        <v>235</v>
      </c>
      <c r="B236" t="s">
        <v>334</v>
      </c>
      <c r="C236" t="s">
        <v>734</v>
      </c>
      <c r="D236" s="11" t="s">
        <v>504</v>
      </c>
      <c r="E236" s="10" t="s">
        <v>735</v>
      </c>
      <c r="F236" s="10" t="s">
        <v>470</v>
      </c>
      <c r="G236" s="10" t="s">
        <v>536</v>
      </c>
      <c r="H236" s="10" t="s">
        <v>599</v>
      </c>
      <c r="I236" s="10" t="s">
        <v>555</v>
      </c>
    </row>
    <row r="237" spans="1:9" x14ac:dyDescent="0.3">
      <c r="A237" s="42">
        <v>236</v>
      </c>
      <c r="B237" t="s">
        <v>335</v>
      </c>
      <c r="C237" t="s">
        <v>840</v>
      </c>
      <c r="D237" s="4" t="s">
        <v>842</v>
      </c>
      <c r="E237" s="2" t="s">
        <v>841</v>
      </c>
      <c r="F237" s="2" t="s">
        <v>470</v>
      </c>
      <c r="G237" s="2" t="s">
        <v>536</v>
      </c>
      <c r="H237" s="2" t="s">
        <v>642</v>
      </c>
      <c r="I237" s="2" t="s">
        <v>843</v>
      </c>
    </row>
    <row r="238" spans="1:9" x14ac:dyDescent="0.3">
      <c r="A238" s="42">
        <v>237</v>
      </c>
      <c r="B238" t="s">
        <v>336</v>
      </c>
      <c r="C238" t="s">
        <v>850</v>
      </c>
      <c r="D238" s="4" t="s">
        <v>842</v>
      </c>
      <c r="E238" s="2" t="s">
        <v>851</v>
      </c>
      <c r="F238" s="2" t="s">
        <v>470</v>
      </c>
      <c r="G238" s="2" t="s">
        <v>536</v>
      </c>
      <c r="H238" s="2" t="s">
        <v>642</v>
      </c>
      <c r="I238" s="2" t="s">
        <v>852</v>
      </c>
    </row>
    <row r="239" spans="1:9" x14ac:dyDescent="0.3">
      <c r="A239" s="42">
        <v>238</v>
      </c>
      <c r="B239" t="s">
        <v>171</v>
      </c>
      <c r="C239" t="s">
        <v>1001</v>
      </c>
      <c r="D239" s="5" t="s">
        <v>1003</v>
      </c>
      <c r="E239" s="1" t="s">
        <v>1002</v>
      </c>
      <c r="F239" s="1" t="s">
        <v>815</v>
      </c>
      <c r="G239" s="2" t="s">
        <v>1670</v>
      </c>
      <c r="H239" s="1" t="s">
        <v>1004</v>
      </c>
      <c r="I239" s="1"/>
    </row>
    <row r="240" spans="1:9" x14ac:dyDescent="0.3">
      <c r="A240" s="42">
        <v>239</v>
      </c>
      <c r="B240" t="s">
        <v>172</v>
      </c>
      <c r="C240" t="s">
        <v>1005</v>
      </c>
      <c r="D240" s="5" t="s">
        <v>1003</v>
      </c>
      <c r="E240" s="1" t="s">
        <v>1006</v>
      </c>
      <c r="F240" s="1" t="s">
        <v>815</v>
      </c>
      <c r="G240" s="2" t="s">
        <v>1670</v>
      </c>
      <c r="H240" s="1" t="s">
        <v>1007</v>
      </c>
      <c r="I240" s="1"/>
    </row>
    <row r="241" spans="1:9" x14ac:dyDescent="0.3">
      <c r="A241" s="42">
        <v>240</v>
      </c>
      <c r="B241" t="s">
        <v>173</v>
      </c>
      <c r="C241" t="s">
        <v>1142</v>
      </c>
      <c r="D241" s="5" t="s">
        <v>1003</v>
      </c>
      <c r="E241" s="1" t="s">
        <v>1143</v>
      </c>
      <c r="F241" s="1" t="s">
        <v>815</v>
      </c>
      <c r="G241" s="2" t="s">
        <v>1670</v>
      </c>
      <c r="H241" s="1" t="s">
        <v>1144</v>
      </c>
      <c r="I241" s="1"/>
    </row>
    <row r="242" spans="1:9" x14ac:dyDescent="0.3">
      <c r="A242" s="42">
        <v>241</v>
      </c>
      <c r="B242" t="s">
        <v>58</v>
      </c>
      <c r="C242" t="s">
        <v>1145</v>
      </c>
      <c r="D242" s="4" t="s">
        <v>1010</v>
      </c>
      <c r="E242" s="2" t="s">
        <v>1146</v>
      </c>
      <c r="F242" s="2" t="s">
        <v>471</v>
      </c>
      <c r="G242" s="2" t="s">
        <v>481</v>
      </c>
      <c r="H242" s="2" t="s">
        <v>657</v>
      </c>
      <c r="I242" s="2"/>
    </row>
    <row r="243" spans="1:9" x14ac:dyDescent="0.3">
      <c r="A243" s="42">
        <v>242</v>
      </c>
      <c r="B243" t="s">
        <v>59</v>
      </c>
      <c r="C243" t="s">
        <v>1151</v>
      </c>
      <c r="D243" s="4" t="s">
        <v>1010</v>
      </c>
      <c r="E243" s="2" t="s">
        <v>1152</v>
      </c>
      <c r="F243" s="2" t="s">
        <v>471</v>
      </c>
      <c r="G243" s="2" t="s">
        <v>481</v>
      </c>
      <c r="H243" s="2" t="s">
        <v>657</v>
      </c>
      <c r="I243" s="2"/>
    </row>
    <row r="244" spans="1:9" x14ac:dyDescent="0.3">
      <c r="A244" s="42">
        <v>243</v>
      </c>
      <c r="B244" t="s">
        <v>60</v>
      </c>
      <c r="C244" t="s">
        <v>1163</v>
      </c>
      <c r="D244" s="4" t="s">
        <v>1010</v>
      </c>
      <c r="E244" s="2" t="s">
        <v>1164</v>
      </c>
      <c r="F244" s="2" t="s">
        <v>471</v>
      </c>
      <c r="G244" s="2" t="s">
        <v>481</v>
      </c>
      <c r="H244" s="2" t="s">
        <v>657</v>
      </c>
      <c r="I244" s="2"/>
    </row>
    <row r="245" spans="1:9" x14ac:dyDescent="0.3">
      <c r="A245" s="42">
        <v>244</v>
      </c>
      <c r="B245" t="s">
        <v>140</v>
      </c>
      <c r="C245" t="s">
        <v>1552</v>
      </c>
      <c r="D245" s="4" t="s">
        <v>1010</v>
      </c>
      <c r="E245" s="2" t="s">
        <v>1553</v>
      </c>
      <c r="F245" s="2" t="s">
        <v>613</v>
      </c>
      <c r="G245" s="2" t="s">
        <v>1667</v>
      </c>
      <c r="H245" s="2" t="s">
        <v>758</v>
      </c>
      <c r="I245" s="2" t="s">
        <v>775</v>
      </c>
    </row>
    <row r="246" spans="1:9" x14ac:dyDescent="0.3">
      <c r="A246" s="42">
        <v>245</v>
      </c>
      <c r="B246" t="s">
        <v>141</v>
      </c>
      <c r="C246" t="s">
        <v>1602</v>
      </c>
      <c r="D246" s="4" t="s">
        <v>1010</v>
      </c>
      <c r="E246" s="2" t="s">
        <v>1603</v>
      </c>
      <c r="F246" s="2" t="s">
        <v>613</v>
      </c>
      <c r="G246" s="2"/>
      <c r="H246" s="2" t="s">
        <v>1604</v>
      </c>
      <c r="I246" s="2" t="s">
        <v>1605</v>
      </c>
    </row>
    <row r="247" spans="1:9" x14ac:dyDescent="0.3">
      <c r="A247" s="42">
        <v>246</v>
      </c>
      <c r="B247" t="s">
        <v>142</v>
      </c>
      <c r="C247" t="s">
        <v>1606</v>
      </c>
      <c r="D247" s="4" t="s">
        <v>1010</v>
      </c>
      <c r="E247" s="2" t="s">
        <v>1607</v>
      </c>
      <c r="F247" s="2" t="s">
        <v>613</v>
      </c>
      <c r="G247" s="2"/>
      <c r="H247" s="2" t="s">
        <v>1604</v>
      </c>
      <c r="I247" s="2" t="s">
        <v>1605</v>
      </c>
    </row>
    <row r="248" spans="1:9" x14ac:dyDescent="0.3">
      <c r="A248" s="42">
        <v>247</v>
      </c>
      <c r="B248" t="s">
        <v>174</v>
      </c>
      <c r="C248" t="s">
        <v>1008</v>
      </c>
      <c r="D248" s="4" t="s">
        <v>1010</v>
      </c>
      <c r="E248" s="2" t="s">
        <v>1009</v>
      </c>
      <c r="F248" s="2" t="s">
        <v>815</v>
      </c>
      <c r="G248" s="2" t="s">
        <v>1670</v>
      </c>
      <c r="H248" s="2" t="s">
        <v>1011</v>
      </c>
      <c r="I248" s="2"/>
    </row>
    <row r="249" spans="1:9" x14ac:dyDescent="0.3">
      <c r="A249" s="42">
        <v>248</v>
      </c>
      <c r="B249" t="s">
        <v>175</v>
      </c>
      <c r="C249" t="s">
        <v>1012</v>
      </c>
      <c r="D249" s="4" t="s">
        <v>1010</v>
      </c>
      <c r="E249" s="2" t="s">
        <v>1013</v>
      </c>
      <c r="F249" s="2" t="s">
        <v>815</v>
      </c>
      <c r="G249" s="2" t="s">
        <v>1670</v>
      </c>
      <c r="H249" s="2" t="s">
        <v>1014</v>
      </c>
      <c r="I249" s="2"/>
    </row>
    <row r="250" spans="1:9" x14ac:dyDescent="0.3">
      <c r="A250" s="42">
        <v>249</v>
      </c>
      <c r="B250" t="s">
        <v>176</v>
      </c>
      <c r="C250" t="s">
        <v>988</v>
      </c>
      <c r="D250" s="4" t="s">
        <v>990</v>
      </c>
      <c r="E250" s="2" t="s">
        <v>989</v>
      </c>
      <c r="F250" s="2" t="s">
        <v>815</v>
      </c>
      <c r="G250" s="2" t="s">
        <v>1670</v>
      </c>
      <c r="H250" s="2" t="s">
        <v>991</v>
      </c>
      <c r="I250" s="2"/>
    </row>
    <row r="251" spans="1:9" x14ac:dyDescent="0.3">
      <c r="A251" s="42">
        <v>250</v>
      </c>
      <c r="B251" t="s">
        <v>177</v>
      </c>
      <c r="C251" t="s">
        <v>1092</v>
      </c>
      <c r="D251" s="4" t="s">
        <v>990</v>
      </c>
      <c r="E251" s="2" t="s">
        <v>1093</v>
      </c>
      <c r="F251" s="2" t="s">
        <v>815</v>
      </c>
      <c r="G251" s="2" t="s">
        <v>1670</v>
      </c>
      <c r="H251" s="2" t="s">
        <v>1094</v>
      </c>
      <c r="I251" s="2"/>
    </row>
    <row r="252" spans="1:9" x14ac:dyDescent="0.3">
      <c r="A252" s="42">
        <v>251</v>
      </c>
      <c r="B252" t="s">
        <v>178</v>
      </c>
      <c r="C252" t="s">
        <v>1095</v>
      </c>
      <c r="D252" s="4" t="s">
        <v>990</v>
      </c>
      <c r="E252" s="2" t="s">
        <v>1096</v>
      </c>
      <c r="F252" s="2" t="s">
        <v>815</v>
      </c>
      <c r="G252" s="2" t="s">
        <v>1670</v>
      </c>
      <c r="H252" s="2" t="s">
        <v>1094</v>
      </c>
      <c r="I252" s="2"/>
    </row>
    <row r="253" spans="1:9" x14ac:dyDescent="0.3">
      <c r="A253" s="42">
        <v>252</v>
      </c>
      <c r="B253" t="s">
        <v>179</v>
      </c>
      <c r="C253" t="s">
        <v>1097</v>
      </c>
      <c r="D253" s="4" t="s">
        <v>990</v>
      </c>
      <c r="E253" s="2" t="s">
        <v>1098</v>
      </c>
      <c r="F253" s="2" t="s">
        <v>815</v>
      </c>
      <c r="G253" s="2" t="s">
        <v>1670</v>
      </c>
      <c r="H253" s="2" t="s">
        <v>1094</v>
      </c>
      <c r="I253" s="2"/>
    </row>
    <row r="254" spans="1:9" x14ac:dyDescent="0.3">
      <c r="A254" s="42">
        <v>253</v>
      </c>
      <c r="B254" t="s">
        <v>359</v>
      </c>
      <c r="C254" t="s">
        <v>1026</v>
      </c>
      <c r="D254" s="4" t="s">
        <v>1028</v>
      </c>
      <c r="E254" s="2" t="s">
        <v>1027</v>
      </c>
      <c r="F254" s="2" t="s">
        <v>470</v>
      </c>
      <c r="G254" s="2" t="s">
        <v>536</v>
      </c>
      <c r="H254" s="10" t="s">
        <v>642</v>
      </c>
      <c r="I254" s="9" t="s">
        <v>1029</v>
      </c>
    </row>
    <row r="255" spans="1:9" x14ac:dyDescent="0.3">
      <c r="A255" s="42">
        <v>254</v>
      </c>
      <c r="B255" t="s">
        <v>360</v>
      </c>
      <c r="C255" t="s">
        <v>1054</v>
      </c>
      <c r="D255" s="4" t="s">
        <v>1028</v>
      </c>
      <c r="E255" s="2" t="s">
        <v>1055</v>
      </c>
      <c r="F255" s="2" t="s">
        <v>470</v>
      </c>
      <c r="G255" s="2" t="s">
        <v>536</v>
      </c>
      <c r="H255" s="10" t="s">
        <v>642</v>
      </c>
      <c r="I255" s="9" t="s">
        <v>1056</v>
      </c>
    </row>
    <row r="256" spans="1:9" x14ac:dyDescent="0.3">
      <c r="A256" s="42">
        <v>255</v>
      </c>
      <c r="B256" t="s">
        <v>361</v>
      </c>
      <c r="C256" t="s">
        <v>1439</v>
      </c>
      <c r="D256" s="4" t="s">
        <v>1441</v>
      </c>
      <c r="E256" s="2" t="s">
        <v>1440</v>
      </c>
      <c r="F256" s="2" t="s">
        <v>470</v>
      </c>
      <c r="G256" s="2" t="s">
        <v>536</v>
      </c>
      <c r="H256" s="2" t="s">
        <v>606</v>
      </c>
      <c r="I256" s="2" t="s">
        <v>564</v>
      </c>
    </row>
    <row r="257" spans="1:9" x14ac:dyDescent="0.3">
      <c r="A257" s="42">
        <v>256</v>
      </c>
      <c r="B257" t="s">
        <v>362</v>
      </c>
      <c r="C257" t="s">
        <v>1450</v>
      </c>
      <c r="D257" s="4" t="s">
        <v>1441</v>
      </c>
      <c r="E257" s="2" t="s">
        <v>1451</v>
      </c>
      <c r="F257" s="2" t="s">
        <v>470</v>
      </c>
      <c r="G257" s="2" t="s">
        <v>536</v>
      </c>
      <c r="H257" s="2" t="s">
        <v>606</v>
      </c>
      <c r="I257" s="2" t="s">
        <v>564</v>
      </c>
    </row>
    <row r="258" spans="1:9" x14ac:dyDescent="0.3">
      <c r="A258" s="42">
        <v>257</v>
      </c>
      <c r="B258" t="s">
        <v>363</v>
      </c>
      <c r="C258" t="s">
        <v>1456</v>
      </c>
      <c r="D258" s="4" t="s">
        <v>1441</v>
      </c>
      <c r="E258" s="2" t="s">
        <v>1457</v>
      </c>
      <c r="F258" s="2" t="s">
        <v>470</v>
      </c>
      <c r="G258" s="2" t="s">
        <v>536</v>
      </c>
      <c r="H258" s="2" t="s">
        <v>606</v>
      </c>
      <c r="I258" s="2" t="s">
        <v>564</v>
      </c>
    </row>
    <row r="259" spans="1:9" x14ac:dyDescent="0.3">
      <c r="A259" s="42">
        <v>258</v>
      </c>
      <c r="B259" t="s">
        <v>337</v>
      </c>
      <c r="C259" t="s">
        <v>1045</v>
      </c>
      <c r="D259" s="4" t="s">
        <v>1010</v>
      </c>
      <c r="E259" s="2" t="s">
        <v>1046</v>
      </c>
      <c r="F259" s="2" t="s">
        <v>470</v>
      </c>
      <c r="G259" s="2" t="s">
        <v>536</v>
      </c>
      <c r="H259" s="10" t="s">
        <v>642</v>
      </c>
      <c r="I259" s="9" t="s">
        <v>1047</v>
      </c>
    </row>
    <row r="260" spans="1:9" x14ac:dyDescent="0.3">
      <c r="A260" s="42">
        <v>259</v>
      </c>
      <c r="B260" t="s">
        <v>338</v>
      </c>
      <c r="C260" t="s">
        <v>1051</v>
      </c>
      <c r="D260" s="4" t="s">
        <v>1010</v>
      </c>
      <c r="E260" s="2" t="s">
        <v>1052</v>
      </c>
      <c r="F260" s="2" t="s">
        <v>470</v>
      </c>
      <c r="G260" s="2" t="s">
        <v>536</v>
      </c>
      <c r="H260" s="10" t="s">
        <v>642</v>
      </c>
      <c r="I260" s="9" t="s">
        <v>1053</v>
      </c>
    </row>
    <row r="261" spans="1:9" x14ac:dyDescent="0.3">
      <c r="A261" s="42">
        <v>260</v>
      </c>
      <c r="B261" t="s">
        <v>339</v>
      </c>
      <c r="C261" t="s">
        <v>1171</v>
      </c>
      <c r="D261" s="4" t="s">
        <v>1010</v>
      </c>
      <c r="E261" s="2" t="s">
        <v>1172</v>
      </c>
      <c r="F261" s="2" t="s">
        <v>470</v>
      </c>
      <c r="G261" s="2" t="s">
        <v>558</v>
      </c>
      <c r="H261" s="2" t="s">
        <v>559</v>
      </c>
      <c r="I261" s="2" t="s">
        <v>564</v>
      </c>
    </row>
    <row r="262" spans="1:9" x14ac:dyDescent="0.3">
      <c r="A262" s="42">
        <v>261</v>
      </c>
      <c r="B262" t="s">
        <v>340</v>
      </c>
      <c r="C262" t="s">
        <v>1175</v>
      </c>
      <c r="D262" s="4" t="s">
        <v>1010</v>
      </c>
      <c r="E262" s="2" t="s">
        <v>1176</v>
      </c>
      <c r="F262" s="2" t="s">
        <v>470</v>
      </c>
      <c r="G262" s="2" t="s">
        <v>558</v>
      </c>
      <c r="H262" s="2" t="s">
        <v>559</v>
      </c>
      <c r="I262" s="2" t="s">
        <v>564</v>
      </c>
    </row>
    <row r="263" spans="1:9" x14ac:dyDescent="0.3">
      <c r="A263" s="42">
        <v>262</v>
      </c>
      <c r="B263" t="s">
        <v>341</v>
      </c>
      <c r="C263" t="s">
        <v>1235</v>
      </c>
      <c r="D263" s="4" t="s">
        <v>1010</v>
      </c>
      <c r="E263" s="2" t="s">
        <v>1236</v>
      </c>
      <c r="F263" s="2" t="s">
        <v>470</v>
      </c>
      <c r="G263" s="2" t="s">
        <v>558</v>
      </c>
      <c r="H263" s="2" t="s">
        <v>559</v>
      </c>
      <c r="I263" s="2" t="s">
        <v>564</v>
      </c>
    </row>
    <row r="264" spans="1:9" x14ac:dyDescent="0.3">
      <c r="A264" s="42">
        <v>263</v>
      </c>
      <c r="B264" t="s">
        <v>342</v>
      </c>
      <c r="C264" t="s">
        <v>1275</v>
      </c>
      <c r="D264" s="4" t="s">
        <v>1010</v>
      </c>
      <c r="E264" s="2" t="s">
        <v>1276</v>
      </c>
      <c r="F264" s="2" t="s">
        <v>470</v>
      </c>
      <c r="G264" s="2" t="s">
        <v>536</v>
      </c>
      <c r="H264" s="2" t="s">
        <v>578</v>
      </c>
      <c r="I264" s="2" t="s">
        <v>564</v>
      </c>
    </row>
    <row r="265" spans="1:9" x14ac:dyDescent="0.3">
      <c r="A265" s="42">
        <v>264</v>
      </c>
      <c r="B265" t="s">
        <v>343</v>
      </c>
      <c r="C265" t="s">
        <v>1283</v>
      </c>
      <c r="D265" s="4" t="s">
        <v>1010</v>
      </c>
      <c r="E265" s="2" t="s">
        <v>1284</v>
      </c>
      <c r="F265" s="2" t="s">
        <v>470</v>
      </c>
      <c r="G265" s="2" t="s">
        <v>536</v>
      </c>
      <c r="H265" s="2" t="s">
        <v>578</v>
      </c>
      <c r="I265" s="2" t="s">
        <v>564</v>
      </c>
    </row>
    <row r="266" spans="1:9" x14ac:dyDescent="0.3">
      <c r="A266" s="42">
        <v>265</v>
      </c>
      <c r="B266" t="s">
        <v>344</v>
      </c>
      <c r="C266" t="s">
        <v>1285</v>
      </c>
      <c r="D266" s="4" t="s">
        <v>1010</v>
      </c>
      <c r="E266" s="2" t="s">
        <v>1286</v>
      </c>
      <c r="F266" s="2" t="s">
        <v>470</v>
      </c>
      <c r="G266" s="2" t="s">
        <v>536</v>
      </c>
      <c r="H266" s="2" t="s">
        <v>578</v>
      </c>
      <c r="I266" s="2" t="s">
        <v>564</v>
      </c>
    </row>
    <row r="267" spans="1:9" x14ac:dyDescent="0.3">
      <c r="A267" s="42">
        <v>266</v>
      </c>
      <c r="B267" t="s">
        <v>345</v>
      </c>
      <c r="C267" t="s">
        <v>1300</v>
      </c>
      <c r="D267" s="4" t="s">
        <v>1010</v>
      </c>
      <c r="E267" s="2" t="s">
        <v>1301</v>
      </c>
      <c r="F267" s="2" t="s">
        <v>470</v>
      </c>
      <c r="G267" s="2" t="s">
        <v>536</v>
      </c>
      <c r="H267" s="2" t="s">
        <v>1293</v>
      </c>
      <c r="I267" s="2" t="s">
        <v>564</v>
      </c>
    </row>
    <row r="268" spans="1:9" x14ac:dyDescent="0.3">
      <c r="A268" s="42">
        <v>267</v>
      </c>
      <c r="B268" t="s">
        <v>346</v>
      </c>
      <c r="C268" t="s">
        <v>1314</v>
      </c>
      <c r="D268" s="4" t="s">
        <v>1010</v>
      </c>
      <c r="E268" s="2" t="s">
        <v>1315</v>
      </c>
      <c r="F268" s="2" t="s">
        <v>470</v>
      </c>
      <c r="G268" s="2" t="s">
        <v>536</v>
      </c>
      <c r="H268" s="2" t="s">
        <v>1293</v>
      </c>
      <c r="I268" s="2" t="s">
        <v>564</v>
      </c>
    </row>
    <row r="269" spans="1:9" x14ac:dyDescent="0.3">
      <c r="A269" s="42">
        <v>268</v>
      </c>
      <c r="B269" t="s">
        <v>347</v>
      </c>
      <c r="C269" t="s">
        <v>1329</v>
      </c>
      <c r="D269" s="4" t="s">
        <v>1010</v>
      </c>
      <c r="E269" s="2" t="s">
        <v>1330</v>
      </c>
      <c r="F269" s="2" t="s">
        <v>470</v>
      </c>
      <c r="G269" s="2" t="s">
        <v>536</v>
      </c>
      <c r="H269" s="2" t="s">
        <v>537</v>
      </c>
      <c r="I269" s="2" t="s">
        <v>564</v>
      </c>
    </row>
    <row r="270" spans="1:9" x14ac:dyDescent="0.3">
      <c r="A270" s="42">
        <v>269</v>
      </c>
      <c r="B270" t="s">
        <v>348</v>
      </c>
      <c r="C270" t="s">
        <v>1335</v>
      </c>
      <c r="D270" s="4" t="s">
        <v>1010</v>
      </c>
      <c r="E270" s="2" t="s">
        <v>1336</v>
      </c>
      <c r="F270" s="2" t="s">
        <v>470</v>
      </c>
      <c r="G270" s="2" t="s">
        <v>536</v>
      </c>
      <c r="H270" s="2" t="s">
        <v>585</v>
      </c>
      <c r="I270" s="2" t="s">
        <v>564</v>
      </c>
    </row>
    <row r="271" spans="1:9" x14ac:dyDescent="0.3">
      <c r="A271" s="42">
        <v>270</v>
      </c>
      <c r="B271" t="s">
        <v>349</v>
      </c>
      <c r="C271" t="s">
        <v>1341</v>
      </c>
      <c r="D271" s="4" t="s">
        <v>1010</v>
      </c>
      <c r="E271" s="2" t="s">
        <v>1342</v>
      </c>
      <c r="F271" s="2" t="s">
        <v>470</v>
      </c>
      <c r="G271" s="2" t="s">
        <v>536</v>
      </c>
      <c r="H271" s="2" t="s">
        <v>585</v>
      </c>
      <c r="I271" s="2" t="s">
        <v>564</v>
      </c>
    </row>
    <row r="272" spans="1:9" x14ac:dyDescent="0.3">
      <c r="A272" s="42">
        <v>271</v>
      </c>
      <c r="B272" t="s">
        <v>350</v>
      </c>
      <c r="C272" t="s">
        <v>1349</v>
      </c>
      <c r="D272" s="4" t="s">
        <v>1010</v>
      </c>
      <c r="E272" s="2" t="s">
        <v>1350</v>
      </c>
      <c r="F272" s="2" t="s">
        <v>470</v>
      </c>
      <c r="G272" s="2" t="s">
        <v>536</v>
      </c>
      <c r="H272" s="2" t="s">
        <v>585</v>
      </c>
      <c r="I272" s="2" t="s">
        <v>564</v>
      </c>
    </row>
    <row r="273" spans="1:9" x14ac:dyDescent="0.3">
      <c r="A273" s="42">
        <v>272</v>
      </c>
      <c r="B273" t="s">
        <v>351</v>
      </c>
      <c r="C273" t="s">
        <v>1371</v>
      </c>
      <c r="D273" s="4" t="s">
        <v>1010</v>
      </c>
      <c r="E273" s="2" t="s">
        <v>1372</v>
      </c>
      <c r="F273" s="2" t="s">
        <v>470</v>
      </c>
      <c r="G273" s="2" t="s">
        <v>536</v>
      </c>
      <c r="H273" s="2" t="s">
        <v>537</v>
      </c>
      <c r="I273" s="2" t="s">
        <v>555</v>
      </c>
    </row>
    <row r="274" spans="1:9" x14ac:dyDescent="0.3">
      <c r="A274" s="42">
        <v>273</v>
      </c>
      <c r="B274" t="s">
        <v>352</v>
      </c>
      <c r="C274" t="s">
        <v>1375</v>
      </c>
      <c r="D274" s="4" t="s">
        <v>1010</v>
      </c>
      <c r="E274" s="2" t="s">
        <v>1376</v>
      </c>
      <c r="F274" s="2" t="s">
        <v>470</v>
      </c>
      <c r="G274" s="2" t="s">
        <v>536</v>
      </c>
      <c r="H274" s="2" t="s">
        <v>537</v>
      </c>
      <c r="I274" s="2" t="s">
        <v>564</v>
      </c>
    </row>
    <row r="275" spans="1:9" x14ac:dyDescent="0.3">
      <c r="A275" s="42">
        <v>274</v>
      </c>
      <c r="B275" t="s">
        <v>353</v>
      </c>
      <c r="C275" t="s">
        <v>1401</v>
      </c>
      <c r="D275" s="4" t="s">
        <v>1010</v>
      </c>
      <c r="E275" s="2" t="s">
        <v>1402</v>
      </c>
      <c r="F275" s="2" t="s">
        <v>470</v>
      </c>
      <c r="G275" s="2" t="s">
        <v>536</v>
      </c>
      <c r="H275" s="2" t="s">
        <v>592</v>
      </c>
      <c r="I275" s="2" t="s">
        <v>555</v>
      </c>
    </row>
    <row r="276" spans="1:9" x14ac:dyDescent="0.3">
      <c r="A276" s="42">
        <v>275</v>
      </c>
      <c r="B276" t="s">
        <v>354</v>
      </c>
      <c r="C276" t="s">
        <v>1409</v>
      </c>
      <c r="D276" s="4" t="s">
        <v>1010</v>
      </c>
      <c r="E276" s="2" t="s">
        <v>1410</v>
      </c>
      <c r="F276" s="2" t="s">
        <v>470</v>
      </c>
      <c r="G276" s="2" t="s">
        <v>536</v>
      </c>
      <c r="H276" s="2" t="s">
        <v>592</v>
      </c>
      <c r="I276" s="2" t="s">
        <v>564</v>
      </c>
    </row>
    <row r="277" spans="1:9" x14ac:dyDescent="0.3">
      <c r="A277" s="42">
        <v>276</v>
      </c>
      <c r="B277" t="s">
        <v>355</v>
      </c>
      <c r="C277" t="s">
        <v>1413</v>
      </c>
      <c r="D277" s="4" t="s">
        <v>1010</v>
      </c>
      <c r="E277" s="2" t="s">
        <v>1414</v>
      </c>
      <c r="F277" s="2" t="s">
        <v>470</v>
      </c>
      <c r="G277" s="2" t="s">
        <v>536</v>
      </c>
      <c r="H277" s="2" t="s">
        <v>592</v>
      </c>
      <c r="I277" s="2" t="s">
        <v>564</v>
      </c>
    </row>
    <row r="278" spans="1:9" x14ac:dyDescent="0.3">
      <c r="A278" s="42">
        <v>277</v>
      </c>
      <c r="B278" t="s">
        <v>356</v>
      </c>
      <c r="C278" t="s">
        <v>1496</v>
      </c>
      <c r="D278" s="4" t="s">
        <v>1010</v>
      </c>
      <c r="E278" s="2" t="s">
        <v>1497</v>
      </c>
      <c r="F278" s="2" t="s">
        <v>470</v>
      </c>
      <c r="G278" s="2" t="s">
        <v>536</v>
      </c>
      <c r="H278" s="2" t="s">
        <v>606</v>
      </c>
      <c r="I278" s="2" t="s">
        <v>555</v>
      </c>
    </row>
    <row r="279" spans="1:9" x14ac:dyDescent="0.3">
      <c r="A279" s="42">
        <v>278</v>
      </c>
      <c r="B279" t="s">
        <v>357</v>
      </c>
      <c r="C279" t="s">
        <v>1498</v>
      </c>
      <c r="D279" s="4" t="s">
        <v>1010</v>
      </c>
      <c r="E279" s="2" t="s">
        <v>1499</v>
      </c>
      <c r="F279" s="2" t="s">
        <v>470</v>
      </c>
      <c r="G279" s="2" t="s">
        <v>536</v>
      </c>
      <c r="H279" s="2" t="s">
        <v>606</v>
      </c>
      <c r="I279" s="2" t="s">
        <v>564</v>
      </c>
    </row>
    <row r="280" spans="1:9" x14ac:dyDescent="0.3">
      <c r="A280" s="42">
        <v>279</v>
      </c>
      <c r="B280" t="s">
        <v>358</v>
      </c>
      <c r="C280" t="s">
        <v>1500</v>
      </c>
      <c r="D280" s="4" t="s">
        <v>1010</v>
      </c>
      <c r="E280" s="2" t="s">
        <v>1501</v>
      </c>
      <c r="F280" s="2" t="s">
        <v>470</v>
      </c>
      <c r="G280" s="2" t="s">
        <v>536</v>
      </c>
      <c r="H280" s="2" t="s">
        <v>606</v>
      </c>
      <c r="I280" s="2" t="s">
        <v>564</v>
      </c>
    </row>
    <row r="281" spans="1:9" x14ac:dyDescent="0.3">
      <c r="A281" s="42">
        <v>280</v>
      </c>
      <c r="B281" t="s">
        <v>457</v>
      </c>
      <c r="C281" t="s">
        <v>1118</v>
      </c>
      <c r="D281" s="5" t="s">
        <v>933</v>
      </c>
      <c r="E281" s="1" t="s">
        <v>1119</v>
      </c>
      <c r="F281" s="1"/>
      <c r="G281" s="1"/>
      <c r="H281" s="1"/>
      <c r="I281" s="1"/>
    </row>
    <row r="282" spans="1:9" x14ac:dyDescent="0.3">
      <c r="A282" s="42">
        <v>281</v>
      </c>
      <c r="B282" t="s">
        <v>458</v>
      </c>
      <c r="C282" t="s">
        <v>1120</v>
      </c>
      <c r="D282" s="5" t="s">
        <v>933</v>
      </c>
      <c r="E282" s="1" t="s">
        <v>1121</v>
      </c>
      <c r="F282" s="1"/>
      <c r="G282" s="1"/>
      <c r="H282" s="1"/>
      <c r="I282" s="1"/>
    </row>
    <row r="283" spans="1:9" x14ac:dyDescent="0.3">
      <c r="A283" s="42">
        <v>282</v>
      </c>
      <c r="B283" t="s">
        <v>25</v>
      </c>
      <c r="C283" t="s">
        <v>1112</v>
      </c>
      <c r="D283" s="5" t="s">
        <v>933</v>
      </c>
      <c r="E283" s="1" t="s">
        <v>1113</v>
      </c>
      <c r="F283" s="1" t="s">
        <v>951</v>
      </c>
      <c r="G283" s="1"/>
      <c r="H283" s="1"/>
      <c r="I283" s="1"/>
    </row>
    <row r="284" spans="1:9" x14ac:dyDescent="0.3">
      <c r="A284" s="42">
        <v>283</v>
      </c>
      <c r="B284" t="s">
        <v>61</v>
      </c>
      <c r="C284" t="s">
        <v>1131</v>
      </c>
      <c r="D284" s="5" t="s">
        <v>933</v>
      </c>
      <c r="E284" s="1" t="s">
        <v>1132</v>
      </c>
      <c r="F284" s="1" t="s">
        <v>471</v>
      </c>
      <c r="G284" s="1" t="s">
        <v>1668</v>
      </c>
      <c r="H284" s="1" t="s">
        <v>1669</v>
      </c>
      <c r="I284" s="1"/>
    </row>
    <row r="285" spans="1:9" x14ac:dyDescent="0.3">
      <c r="A285" s="42">
        <v>284</v>
      </c>
      <c r="B285" t="s">
        <v>180</v>
      </c>
      <c r="C285" t="s">
        <v>931</v>
      </c>
      <c r="D285" s="5" t="s">
        <v>933</v>
      </c>
      <c r="E285" s="1" t="s">
        <v>932</v>
      </c>
      <c r="F285" s="1" t="s">
        <v>815</v>
      </c>
      <c r="G285" s="2" t="s">
        <v>1670</v>
      </c>
      <c r="H285" s="1"/>
      <c r="I285" s="1"/>
    </row>
    <row r="286" spans="1:9" x14ac:dyDescent="0.3">
      <c r="A286" s="42">
        <v>285</v>
      </c>
      <c r="B286" t="s">
        <v>181</v>
      </c>
      <c r="C286" t="s">
        <v>998</v>
      </c>
      <c r="D286" s="5" t="s">
        <v>933</v>
      </c>
      <c r="E286" s="1" t="s">
        <v>999</v>
      </c>
      <c r="F286" s="1" t="s">
        <v>815</v>
      </c>
      <c r="G286" s="2" t="s">
        <v>1670</v>
      </c>
      <c r="H286" s="1" t="s">
        <v>1000</v>
      </c>
      <c r="I286" s="1"/>
    </row>
    <row r="287" spans="1:9" x14ac:dyDescent="0.3">
      <c r="A287" s="42">
        <v>286</v>
      </c>
      <c r="B287" t="s">
        <v>182</v>
      </c>
      <c r="C287" t="s">
        <v>1102</v>
      </c>
      <c r="D287" s="5" t="s">
        <v>933</v>
      </c>
      <c r="E287" s="1" t="s">
        <v>1103</v>
      </c>
      <c r="F287" s="1" t="s">
        <v>815</v>
      </c>
      <c r="G287" s="2" t="s">
        <v>1670</v>
      </c>
      <c r="H287" s="1"/>
      <c r="I287" s="1"/>
    </row>
    <row r="288" spans="1:9" x14ac:dyDescent="0.3">
      <c r="A288" s="42">
        <v>287</v>
      </c>
      <c r="B288" t="s">
        <v>364</v>
      </c>
      <c r="C288" t="s">
        <v>1133</v>
      </c>
      <c r="D288" s="5" t="s">
        <v>933</v>
      </c>
      <c r="E288" s="1" t="s">
        <v>1134</v>
      </c>
      <c r="F288" s="1" t="s">
        <v>470</v>
      </c>
      <c r="G288" s="1"/>
      <c r="H288" s="1" t="s">
        <v>1130</v>
      </c>
      <c r="I288" s="1"/>
    </row>
    <row r="289" spans="1:9" x14ac:dyDescent="0.3">
      <c r="A289" s="42">
        <v>288</v>
      </c>
      <c r="B289" t="s">
        <v>183</v>
      </c>
      <c r="C289" t="s">
        <v>912</v>
      </c>
      <c r="D289" s="4" t="s">
        <v>914</v>
      </c>
      <c r="E289" s="2" t="s">
        <v>913</v>
      </c>
      <c r="F289" s="2" t="s">
        <v>815</v>
      </c>
      <c r="G289" s="2" t="s">
        <v>1670</v>
      </c>
      <c r="H289" s="2"/>
      <c r="I289" s="2"/>
    </row>
    <row r="290" spans="1:9" x14ac:dyDescent="0.3">
      <c r="A290" s="42">
        <v>289</v>
      </c>
      <c r="B290" t="s">
        <v>184</v>
      </c>
      <c r="C290" t="s">
        <v>1083</v>
      </c>
      <c r="D290" s="4" t="s">
        <v>914</v>
      </c>
      <c r="E290" s="2" t="s">
        <v>1084</v>
      </c>
      <c r="F290" s="2" t="s">
        <v>815</v>
      </c>
      <c r="G290" s="2" t="s">
        <v>1670</v>
      </c>
      <c r="H290" s="2" t="s">
        <v>1085</v>
      </c>
      <c r="I290" s="2"/>
    </row>
    <row r="291" spans="1:9" x14ac:dyDescent="0.3">
      <c r="A291" s="42">
        <v>290</v>
      </c>
      <c r="B291" t="s">
        <v>185</v>
      </c>
      <c r="C291" t="s">
        <v>1086</v>
      </c>
      <c r="D291" s="4" t="s">
        <v>914</v>
      </c>
      <c r="E291" s="2" t="s">
        <v>1087</v>
      </c>
      <c r="F291" s="2" t="s">
        <v>815</v>
      </c>
      <c r="G291" s="2" t="s">
        <v>1670</v>
      </c>
      <c r="H291" s="2" t="s">
        <v>1088</v>
      </c>
      <c r="I291" s="2"/>
    </row>
    <row r="292" spans="1:9" x14ac:dyDescent="0.3">
      <c r="A292" s="42">
        <v>291</v>
      </c>
      <c r="B292" t="s">
        <v>186</v>
      </c>
      <c r="C292" t="s">
        <v>1089</v>
      </c>
      <c r="D292" s="4" t="s">
        <v>914</v>
      </c>
      <c r="E292" s="2" t="s">
        <v>1090</v>
      </c>
      <c r="F292" s="2" t="s">
        <v>815</v>
      </c>
      <c r="G292" s="2" t="s">
        <v>1670</v>
      </c>
      <c r="H292" s="2" t="s">
        <v>1091</v>
      </c>
      <c r="I292" s="2"/>
    </row>
    <row r="293" spans="1:9" x14ac:dyDescent="0.3">
      <c r="A293" s="42">
        <v>292</v>
      </c>
      <c r="B293" t="s">
        <v>187</v>
      </c>
      <c r="C293" t="s">
        <v>1099</v>
      </c>
      <c r="D293" s="4" t="s">
        <v>914</v>
      </c>
      <c r="E293" s="2" t="s">
        <v>1100</v>
      </c>
      <c r="F293" s="2" t="s">
        <v>815</v>
      </c>
      <c r="G293" s="2" t="s">
        <v>1670</v>
      </c>
      <c r="H293" s="2" t="s">
        <v>1101</v>
      </c>
      <c r="I293" s="2"/>
    </row>
    <row r="294" spans="1:9" x14ac:dyDescent="0.3">
      <c r="A294" s="42">
        <v>293</v>
      </c>
      <c r="B294" t="s">
        <v>188</v>
      </c>
      <c r="C294" t="s">
        <v>1104</v>
      </c>
      <c r="D294" s="4" t="s">
        <v>914</v>
      </c>
      <c r="E294" s="2" t="s">
        <v>1105</v>
      </c>
      <c r="F294" s="2" t="s">
        <v>815</v>
      </c>
      <c r="G294" s="2" t="s">
        <v>1670</v>
      </c>
      <c r="H294" s="2" t="s">
        <v>1106</v>
      </c>
      <c r="I294" s="2"/>
    </row>
    <row r="295" spans="1:9" x14ac:dyDescent="0.3">
      <c r="A295" s="42">
        <v>294</v>
      </c>
      <c r="B295" t="s">
        <v>365</v>
      </c>
      <c r="C295" t="s">
        <v>1187</v>
      </c>
      <c r="D295" s="4" t="s">
        <v>1189</v>
      </c>
      <c r="E295" s="2" t="s">
        <v>1188</v>
      </c>
      <c r="F295" s="2" t="s">
        <v>470</v>
      </c>
      <c r="G295" s="2" t="s">
        <v>536</v>
      </c>
      <c r="H295" s="2" t="s">
        <v>537</v>
      </c>
      <c r="I295" s="2" t="s">
        <v>564</v>
      </c>
    </row>
    <row r="296" spans="1:9" x14ac:dyDescent="0.3">
      <c r="A296" s="42">
        <v>295</v>
      </c>
      <c r="B296" t="s">
        <v>366</v>
      </c>
      <c r="C296" t="s">
        <v>1201</v>
      </c>
      <c r="D296" s="4" t="s">
        <v>1189</v>
      </c>
      <c r="E296" s="2" t="s">
        <v>1202</v>
      </c>
      <c r="F296" s="2" t="s">
        <v>470</v>
      </c>
      <c r="G296" s="2" t="s">
        <v>536</v>
      </c>
      <c r="H296" s="2" t="s">
        <v>537</v>
      </c>
      <c r="I296" s="2" t="s">
        <v>1200</v>
      </c>
    </row>
    <row r="297" spans="1:9" x14ac:dyDescent="0.3">
      <c r="A297" s="42">
        <v>296</v>
      </c>
      <c r="B297" t="s">
        <v>367</v>
      </c>
      <c r="C297" t="s">
        <v>1257</v>
      </c>
      <c r="D297" s="4" t="s">
        <v>1189</v>
      </c>
      <c r="E297" s="2" t="s">
        <v>1258</v>
      </c>
      <c r="F297" s="2" t="s">
        <v>470</v>
      </c>
      <c r="G297" s="2" t="s">
        <v>536</v>
      </c>
      <c r="H297" s="2" t="s">
        <v>642</v>
      </c>
      <c r="I297" s="2" t="s">
        <v>564</v>
      </c>
    </row>
    <row r="298" spans="1:9" x14ac:dyDescent="0.3">
      <c r="A298" s="42">
        <v>297</v>
      </c>
      <c r="B298" t="s">
        <v>368</v>
      </c>
      <c r="C298" t="s">
        <v>1259</v>
      </c>
      <c r="D298" s="4" t="s">
        <v>1189</v>
      </c>
      <c r="E298" s="2" t="s">
        <v>1260</v>
      </c>
      <c r="F298" s="2" t="s">
        <v>470</v>
      </c>
      <c r="G298" s="2" t="s">
        <v>536</v>
      </c>
      <c r="H298" s="2" t="s">
        <v>1261</v>
      </c>
      <c r="I298" s="2" t="s">
        <v>564</v>
      </c>
    </row>
    <row r="299" spans="1:9" x14ac:dyDescent="0.3">
      <c r="A299" s="42">
        <v>298</v>
      </c>
      <c r="B299" t="s">
        <v>369</v>
      </c>
      <c r="C299" t="s">
        <v>1262</v>
      </c>
      <c r="D299" s="4" t="s">
        <v>1189</v>
      </c>
      <c r="E299" s="2" t="s">
        <v>1263</v>
      </c>
      <c r="F299" s="2" t="s">
        <v>470</v>
      </c>
      <c r="G299" s="2" t="s">
        <v>536</v>
      </c>
      <c r="H299" s="2" t="s">
        <v>1261</v>
      </c>
      <c r="I299" s="2" t="s">
        <v>564</v>
      </c>
    </row>
    <row r="300" spans="1:9" x14ac:dyDescent="0.3">
      <c r="A300" s="42">
        <v>299</v>
      </c>
      <c r="B300" t="s">
        <v>370</v>
      </c>
      <c r="C300" t="s">
        <v>1264</v>
      </c>
      <c r="D300" s="4" t="s">
        <v>1189</v>
      </c>
      <c r="E300" s="2" t="s">
        <v>1265</v>
      </c>
      <c r="F300" s="2" t="s">
        <v>470</v>
      </c>
      <c r="G300" s="2" t="s">
        <v>536</v>
      </c>
      <c r="H300" s="2" t="s">
        <v>1261</v>
      </c>
      <c r="I300" s="2" t="s">
        <v>564</v>
      </c>
    </row>
    <row r="301" spans="1:9" x14ac:dyDescent="0.3">
      <c r="A301" s="42">
        <v>300</v>
      </c>
      <c r="B301" t="s">
        <v>371</v>
      </c>
      <c r="C301" t="s">
        <v>1318</v>
      </c>
      <c r="D301" s="4" t="s">
        <v>1189</v>
      </c>
      <c r="E301" s="2" t="s">
        <v>1319</v>
      </c>
      <c r="F301" s="2" t="s">
        <v>470</v>
      </c>
      <c r="G301" s="2" t="s">
        <v>536</v>
      </c>
      <c r="H301" s="2" t="s">
        <v>1320</v>
      </c>
      <c r="I301" s="2" t="s">
        <v>564</v>
      </c>
    </row>
    <row r="302" spans="1:9" x14ac:dyDescent="0.3">
      <c r="A302" s="42">
        <v>301</v>
      </c>
      <c r="B302" t="s">
        <v>372</v>
      </c>
      <c r="C302" t="s">
        <v>1321</v>
      </c>
      <c r="D302" s="4" t="s">
        <v>1189</v>
      </c>
      <c r="E302" s="2" t="s">
        <v>1322</v>
      </c>
      <c r="F302" s="2" t="s">
        <v>470</v>
      </c>
      <c r="G302" s="2" t="s">
        <v>536</v>
      </c>
      <c r="H302" s="2" t="s">
        <v>1320</v>
      </c>
      <c r="I302" s="2" t="s">
        <v>564</v>
      </c>
    </row>
    <row r="303" spans="1:9" x14ac:dyDescent="0.3">
      <c r="A303" s="42">
        <v>302</v>
      </c>
      <c r="B303" t="s">
        <v>373</v>
      </c>
      <c r="C303" t="s">
        <v>1323</v>
      </c>
      <c r="D303" s="4" t="s">
        <v>1189</v>
      </c>
      <c r="E303" s="2" t="s">
        <v>1324</v>
      </c>
      <c r="F303" s="2" t="s">
        <v>470</v>
      </c>
      <c r="G303" s="2" t="s">
        <v>536</v>
      </c>
      <c r="H303" s="2" t="s">
        <v>1320</v>
      </c>
      <c r="I303" s="2" t="s">
        <v>564</v>
      </c>
    </row>
    <row r="304" spans="1:9" x14ac:dyDescent="0.3">
      <c r="A304" s="42">
        <v>303</v>
      </c>
      <c r="B304" t="s">
        <v>374</v>
      </c>
      <c r="C304" t="s">
        <v>1331</v>
      </c>
      <c r="D304" s="4" t="s">
        <v>1189</v>
      </c>
      <c r="E304" s="2" t="s">
        <v>1332</v>
      </c>
      <c r="F304" s="2" t="s">
        <v>470</v>
      </c>
      <c r="G304" s="2" t="s">
        <v>536</v>
      </c>
      <c r="H304" s="2" t="s">
        <v>537</v>
      </c>
      <c r="I304" s="2" t="s">
        <v>564</v>
      </c>
    </row>
    <row r="305" spans="1:10" x14ac:dyDescent="0.3">
      <c r="A305" s="42">
        <v>304</v>
      </c>
      <c r="B305" t="s">
        <v>375</v>
      </c>
      <c r="C305" t="s">
        <v>1333</v>
      </c>
      <c r="D305" s="4" t="s">
        <v>1189</v>
      </c>
      <c r="E305" s="2" t="s">
        <v>1334</v>
      </c>
      <c r="F305" s="2" t="s">
        <v>470</v>
      </c>
      <c r="G305" s="2" t="s">
        <v>536</v>
      </c>
      <c r="H305" s="2" t="s">
        <v>537</v>
      </c>
      <c r="I305" s="2" t="s">
        <v>564</v>
      </c>
    </row>
    <row r="306" spans="1:10" x14ac:dyDescent="0.3">
      <c r="A306" s="42">
        <v>305</v>
      </c>
      <c r="B306" t="s">
        <v>376</v>
      </c>
      <c r="C306" t="s">
        <v>1337</v>
      </c>
      <c r="D306" s="4" t="s">
        <v>1189</v>
      </c>
      <c r="E306" s="2" t="s">
        <v>1338</v>
      </c>
      <c r="F306" s="2" t="s">
        <v>470</v>
      </c>
      <c r="G306" s="2" t="s">
        <v>536</v>
      </c>
      <c r="H306" s="2" t="s">
        <v>585</v>
      </c>
      <c r="I306" s="2" t="s">
        <v>564</v>
      </c>
    </row>
    <row r="307" spans="1:10" x14ac:dyDescent="0.3">
      <c r="A307" s="42">
        <v>306</v>
      </c>
      <c r="B307" t="s">
        <v>377</v>
      </c>
      <c r="C307" t="s">
        <v>1339</v>
      </c>
      <c r="D307" s="4" t="s">
        <v>1189</v>
      </c>
      <c r="E307" s="2" t="s">
        <v>1340</v>
      </c>
      <c r="F307" s="2" t="s">
        <v>470</v>
      </c>
      <c r="G307" s="2" t="s">
        <v>536</v>
      </c>
      <c r="H307" s="2" t="s">
        <v>585</v>
      </c>
      <c r="I307" s="2" t="s">
        <v>564</v>
      </c>
    </row>
    <row r="308" spans="1:10" x14ac:dyDescent="0.3">
      <c r="A308" s="42">
        <v>307</v>
      </c>
      <c r="B308" t="s">
        <v>378</v>
      </c>
      <c r="C308" t="s">
        <v>1343</v>
      </c>
      <c r="D308" s="4" t="s">
        <v>1189</v>
      </c>
      <c r="E308" s="2" t="s">
        <v>1344</v>
      </c>
      <c r="F308" s="2" t="s">
        <v>470</v>
      </c>
      <c r="G308" s="2" t="s">
        <v>536</v>
      </c>
      <c r="H308" s="2" t="s">
        <v>585</v>
      </c>
      <c r="I308" s="2" t="s">
        <v>564</v>
      </c>
    </row>
    <row r="309" spans="1:10" x14ac:dyDescent="0.3">
      <c r="A309" s="42">
        <v>308</v>
      </c>
      <c r="B309" t="s">
        <v>379</v>
      </c>
      <c r="C309" t="s">
        <v>1361</v>
      </c>
      <c r="D309" s="4" t="s">
        <v>1189</v>
      </c>
      <c r="E309" s="2" t="s">
        <v>1362</v>
      </c>
      <c r="F309" s="2" t="s">
        <v>470</v>
      </c>
      <c r="G309" s="2" t="s">
        <v>536</v>
      </c>
      <c r="H309" s="2" t="s">
        <v>1363</v>
      </c>
      <c r="I309" s="2" t="s">
        <v>564</v>
      </c>
    </row>
    <row r="310" spans="1:10" x14ac:dyDescent="0.3">
      <c r="A310" s="42">
        <v>309</v>
      </c>
      <c r="B310" t="s">
        <v>62</v>
      </c>
      <c r="C310" t="s">
        <v>964</v>
      </c>
      <c r="D310" s="4" t="s">
        <v>812</v>
      </c>
      <c r="E310" s="2" t="s">
        <v>965</v>
      </c>
      <c r="F310" s="2" t="s">
        <v>471</v>
      </c>
      <c r="G310" s="2" t="s">
        <v>481</v>
      </c>
      <c r="H310" s="2" t="s">
        <v>657</v>
      </c>
      <c r="I310" s="2"/>
    </row>
    <row r="311" spans="1:10" x14ac:dyDescent="0.3">
      <c r="A311" s="42">
        <v>310</v>
      </c>
      <c r="B311" t="s">
        <v>63</v>
      </c>
      <c r="C311" t="s">
        <v>970</v>
      </c>
      <c r="D311" s="4" t="s">
        <v>812</v>
      </c>
      <c r="E311" s="2" t="s">
        <v>971</v>
      </c>
      <c r="F311" s="2" t="s">
        <v>471</v>
      </c>
      <c r="G311" s="2" t="s">
        <v>481</v>
      </c>
      <c r="H311" s="2" t="s">
        <v>657</v>
      </c>
      <c r="I311" s="2"/>
    </row>
    <row r="312" spans="1:10" x14ac:dyDescent="0.3">
      <c r="A312" s="42">
        <v>311</v>
      </c>
      <c r="B312" t="s">
        <v>64</v>
      </c>
      <c r="C312" t="s">
        <v>1161</v>
      </c>
      <c r="D312" s="4" t="s">
        <v>812</v>
      </c>
      <c r="E312" s="2" t="s">
        <v>1162</v>
      </c>
      <c r="F312" s="2" t="s">
        <v>471</v>
      </c>
      <c r="G312" s="2" t="s">
        <v>481</v>
      </c>
      <c r="H312" s="2" t="s">
        <v>657</v>
      </c>
      <c r="I312" s="2"/>
    </row>
    <row r="313" spans="1:10" x14ac:dyDescent="0.3">
      <c r="A313" s="42">
        <v>312</v>
      </c>
      <c r="B313" t="s">
        <v>189</v>
      </c>
      <c r="C313" t="s">
        <v>985</v>
      </c>
      <c r="D313" s="4" t="s">
        <v>812</v>
      </c>
      <c r="E313" s="2" t="s">
        <v>986</v>
      </c>
      <c r="F313" s="2" t="s">
        <v>815</v>
      </c>
      <c r="G313" s="2" t="s">
        <v>1670</v>
      </c>
      <c r="H313" s="2" t="s">
        <v>987</v>
      </c>
      <c r="I313" s="2"/>
    </row>
    <row r="314" spans="1:10" x14ac:dyDescent="0.3">
      <c r="A314" s="42">
        <v>313</v>
      </c>
      <c r="B314" t="s">
        <v>190</v>
      </c>
      <c r="C314" t="s">
        <v>992</v>
      </c>
      <c r="D314" s="4" t="s">
        <v>812</v>
      </c>
      <c r="E314" s="2" t="s">
        <v>993</v>
      </c>
      <c r="F314" s="2" t="s">
        <v>815</v>
      </c>
      <c r="G314" s="2" t="s">
        <v>1670</v>
      </c>
      <c r="H314" s="2" t="s">
        <v>994</v>
      </c>
      <c r="I314" s="2"/>
    </row>
    <row r="315" spans="1:10" x14ac:dyDescent="0.3">
      <c r="A315" s="42">
        <v>314</v>
      </c>
      <c r="B315" t="s">
        <v>191</v>
      </c>
      <c r="C315" t="s">
        <v>995</v>
      </c>
      <c r="D315" s="4" t="s">
        <v>812</v>
      </c>
      <c r="E315" s="2" t="s">
        <v>996</v>
      </c>
      <c r="F315" s="2" t="s">
        <v>815</v>
      </c>
      <c r="G315" s="2" t="s">
        <v>1670</v>
      </c>
      <c r="H315" s="2" t="s">
        <v>997</v>
      </c>
      <c r="I315" s="2"/>
    </row>
    <row r="316" spans="1:10" x14ac:dyDescent="0.3">
      <c r="A316" s="42">
        <v>315</v>
      </c>
      <c r="B316" t="s">
        <v>380</v>
      </c>
      <c r="C316" t="s">
        <v>1059</v>
      </c>
      <c r="D316" s="4" t="s">
        <v>812</v>
      </c>
      <c r="E316" s="2" t="s">
        <v>1060</v>
      </c>
      <c r="F316" s="2" t="s">
        <v>470</v>
      </c>
      <c r="G316" s="2" t="s">
        <v>536</v>
      </c>
      <c r="H316" s="10" t="s">
        <v>642</v>
      </c>
      <c r="I316" s="9" t="s">
        <v>1061</v>
      </c>
    </row>
    <row r="317" spans="1:10" x14ac:dyDescent="0.3">
      <c r="A317" s="42">
        <v>316</v>
      </c>
      <c r="B317" t="s">
        <v>381</v>
      </c>
      <c r="C317" t="s">
        <v>1062</v>
      </c>
      <c r="D317" s="4" t="s">
        <v>812</v>
      </c>
      <c r="E317" s="2" t="s">
        <v>1063</v>
      </c>
      <c r="F317" s="2" t="s">
        <v>470</v>
      </c>
      <c r="G317" s="2" t="s">
        <v>536</v>
      </c>
      <c r="H317" s="10" t="s">
        <v>642</v>
      </c>
      <c r="I317" s="9" t="s">
        <v>1064</v>
      </c>
    </row>
    <row r="318" spans="1:10" x14ac:dyDescent="0.3">
      <c r="A318" s="42">
        <v>317</v>
      </c>
      <c r="B318" t="s">
        <v>382</v>
      </c>
      <c r="C318" t="s">
        <v>1065</v>
      </c>
      <c r="D318" s="4" t="s">
        <v>812</v>
      </c>
      <c r="E318" s="2" t="s">
        <v>1066</v>
      </c>
      <c r="F318" s="2" t="s">
        <v>470</v>
      </c>
      <c r="G318" s="2" t="s">
        <v>536</v>
      </c>
      <c r="H318" s="10" t="s">
        <v>642</v>
      </c>
      <c r="I318" s="9" t="s">
        <v>1067</v>
      </c>
    </row>
    <row r="319" spans="1:10" x14ac:dyDescent="0.3">
      <c r="A319" s="42">
        <v>318</v>
      </c>
      <c r="B319" t="s">
        <v>383</v>
      </c>
      <c r="C319" t="s">
        <v>1198</v>
      </c>
      <c r="D319" s="4" t="s">
        <v>812</v>
      </c>
      <c r="E319" s="2" t="s">
        <v>1199</v>
      </c>
      <c r="F319" s="2" t="s">
        <v>470</v>
      </c>
      <c r="G319" s="2" t="s">
        <v>536</v>
      </c>
      <c r="H319" s="2" t="s">
        <v>537</v>
      </c>
      <c r="I319" s="2" t="s">
        <v>1200</v>
      </c>
      <c r="J319" s="16"/>
    </row>
    <row r="320" spans="1:10" x14ac:dyDescent="0.3">
      <c r="A320" s="42">
        <v>319</v>
      </c>
      <c r="B320" t="s">
        <v>384</v>
      </c>
      <c r="C320" t="s">
        <v>1203</v>
      </c>
      <c r="D320" s="4" t="s">
        <v>812</v>
      </c>
      <c r="E320" s="2" t="s">
        <v>1204</v>
      </c>
      <c r="F320" s="2" t="s">
        <v>470</v>
      </c>
      <c r="G320" s="2" t="s">
        <v>536</v>
      </c>
      <c r="H320" s="2" t="s">
        <v>537</v>
      </c>
      <c r="I320" s="2" t="s">
        <v>1200</v>
      </c>
    </row>
    <row r="321" spans="1:9" x14ac:dyDescent="0.3">
      <c r="A321" s="42">
        <v>320</v>
      </c>
      <c r="B321" t="s">
        <v>385</v>
      </c>
      <c r="C321" t="s">
        <v>1233</v>
      </c>
      <c r="D321" s="4" t="s">
        <v>812</v>
      </c>
      <c r="E321" s="2" t="s">
        <v>1234</v>
      </c>
      <c r="F321" s="2" t="s">
        <v>470</v>
      </c>
      <c r="G321" s="2" t="s">
        <v>558</v>
      </c>
      <c r="H321" s="2" t="s">
        <v>559</v>
      </c>
      <c r="I321" s="2" t="s">
        <v>564</v>
      </c>
    </row>
    <row r="322" spans="1:9" x14ac:dyDescent="0.3">
      <c r="A322" s="42">
        <v>321</v>
      </c>
      <c r="B322" t="s">
        <v>386</v>
      </c>
      <c r="C322" t="s">
        <v>1245</v>
      </c>
      <c r="D322" s="4" t="s">
        <v>812</v>
      </c>
      <c r="E322" s="2" t="s">
        <v>1246</v>
      </c>
      <c r="F322" s="2" t="s">
        <v>470</v>
      </c>
      <c r="G322" s="2" t="s">
        <v>558</v>
      </c>
      <c r="H322" s="2" t="s">
        <v>559</v>
      </c>
      <c r="I322" s="2" t="s">
        <v>555</v>
      </c>
    </row>
    <row r="323" spans="1:9" x14ac:dyDescent="0.3">
      <c r="A323" s="42">
        <v>322</v>
      </c>
      <c r="B323" t="s">
        <v>387</v>
      </c>
      <c r="C323" t="s">
        <v>1247</v>
      </c>
      <c r="D323" s="4" t="s">
        <v>812</v>
      </c>
      <c r="E323" s="2" t="s">
        <v>1248</v>
      </c>
      <c r="F323" s="2" t="s">
        <v>470</v>
      </c>
      <c r="G323" s="2" t="s">
        <v>558</v>
      </c>
      <c r="H323" s="2" t="s">
        <v>559</v>
      </c>
      <c r="I323" s="2" t="s">
        <v>555</v>
      </c>
    </row>
    <row r="324" spans="1:9" x14ac:dyDescent="0.3">
      <c r="A324" s="42">
        <v>323</v>
      </c>
      <c r="B324" t="s">
        <v>388</v>
      </c>
      <c r="C324" t="s">
        <v>1279</v>
      </c>
      <c r="D324" s="4" t="s">
        <v>812</v>
      </c>
      <c r="E324" s="2" t="s">
        <v>1280</v>
      </c>
      <c r="F324" s="2" t="s">
        <v>470</v>
      </c>
      <c r="G324" s="2" t="s">
        <v>536</v>
      </c>
      <c r="H324" s="2" t="s">
        <v>578</v>
      </c>
      <c r="I324" s="2" t="s">
        <v>564</v>
      </c>
    </row>
    <row r="325" spans="1:9" x14ac:dyDescent="0.3">
      <c r="A325" s="42">
        <v>324</v>
      </c>
      <c r="B325" t="s">
        <v>389</v>
      </c>
      <c r="C325" t="s">
        <v>1281</v>
      </c>
      <c r="D325" s="4" t="s">
        <v>812</v>
      </c>
      <c r="E325" s="2" t="s">
        <v>1282</v>
      </c>
      <c r="F325" s="2" t="s">
        <v>470</v>
      </c>
      <c r="G325" s="2" t="s">
        <v>536</v>
      </c>
      <c r="H325" s="2" t="s">
        <v>578</v>
      </c>
      <c r="I325" s="2" t="s">
        <v>564</v>
      </c>
    </row>
    <row r="326" spans="1:9" x14ac:dyDescent="0.3">
      <c r="A326" s="42">
        <v>325</v>
      </c>
      <c r="B326" t="s">
        <v>390</v>
      </c>
      <c r="C326" t="s">
        <v>1289</v>
      </c>
      <c r="D326" s="4" t="s">
        <v>812</v>
      </c>
      <c r="E326" s="2" t="s">
        <v>1290</v>
      </c>
      <c r="F326" s="2" t="s">
        <v>470</v>
      </c>
      <c r="G326" s="2" t="s">
        <v>536</v>
      </c>
      <c r="H326" s="2" t="s">
        <v>578</v>
      </c>
      <c r="I326" s="2" t="s">
        <v>564</v>
      </c>
    </row>
    <row r="327" spans="1:9" x14ac:dyDescent="0.3">
      <c r="A327" s="42">
        <v>326</v>
      </c>
      <c r="B327" t="s">
        <v>391</v>
      </c>
      <c r="C327" t="s">
        <v>1345</v>
      </c>
      <c r="D327" s="4" t="s">
        <v>812</v>
      </c>
      <c r="E327" s="2" t="s">
        <v>1346</v>
      </c>
      <c r="F327" s="2" t="s">
        <v>470</v>
      </c>
      <c r="G327" s="2" t="s">
        <v>536</v>
      </c>
      <c r="H327" s="2" t="s">
        <v>585</v>
      </c>
      <c r="I327" s="2" t="s">
        <v>564</v>
      </c>
    </row>
    <row r="328" spans="1:9" x14ac:dyDescent="0.3">
      <c r="A328" s="42">
        <v>327</v>
      </c>
      <c r="B328" t="s">
        <v>392</v>
      </c>
      <c r="C328" t="s">
        <v>1351</v>
      </c>
      <c r="D328" s="4" t="s">
        <v>812</v>
      </c>
      <c r="E328" s="2" t="s">
        <v>1352</v>
      </c>
      <c r="F328" s="2" t="s">
        <v>470</v>
      </c>
      <c r="G328" s="2" t="s">
        <v>536</v>
      </c>
      <c r="H328" s="2" t="s">
        <v>585</v>
      </c>
      <c r="I328" s="2" t="s">
        <v>564</v>
      </c>
    </row>
    <row r="329" spans="1:9" x14ac:dyDescent="0.3">
      <c r="A329" s="42">
        <v>328</v>
      </c>
      <c r="B329" t="s">
        <v>393</v>
      </c>
      <c r="C329" t="s">
        <v>1367</v>
      </c>
      <c r="D329" s="4" t="s">
        <v>812</v>
      </c>
      <c r="E329" s="2" t="s">
        <v>1368</v>
      </c>
      <c r="F329" s="2" t="s">
        <v>470</v>
      </c>
      <c r="G329" s="2" t="s">
        <v>536</v>
      </c>
      <c r="H329" s="2" t="s">
        <v>537</v>
      </c>
      <c r="I329" s="2" t="s">
        <v>555</v>
      </c>
    </row>
    <row r="330" spans="1:9" x14ac:dyDescent="0.3">
      <c r="A330" s="42">
        <v>329</v>
      </c>
      <c r="B330" t="s">
        <v>394</v>
      </c>
      <c r="C330" t="s">
        <v>1403</v>
      </c>
      <c r="D330" s="4" t="s">
        <v>812</v>
      </c>
      <c r="E330" s="2" t="s">
        <v>1404</v>
      </c>
      <c r="F330" s="2" t="s">
        <v>470</v>
      </c>
      <c r="G330" s="2" t="s">
        <v>536</v>
      </c>
      <c r="H330" s="2" t="s">
        <v>592</v>
      </c>
      <c r="I330" s="2" t="s">
        <v>555</v>
      </c>
    </row>
    <row r="331" spans="1:9" x14ac:dyDescent="0.3">
      <c r="A331" s="42">
        <v>330</v>
      </c>
      <c r="B331" t="s">
        <v>395</v>
      </c>
      <c r="C331" t="s">
        <v>1407</v>
      </c>
      <c r="D331" s="4" t="s">
        <v>812</v>
      </c>
      <c r="E331" s="2" t="s">
        <v>1408</v>
      </c>
      <c r="F331" s="2" t="s">
        <v>470</v>
      </c>
      <c r="G331" s="2" t="s">
        <v>536</v>
      </c>
      <c r="H331" s="2" t="s">
        <v>592</v>
      </c>
      <c r="I331" s="2" t="s">
        <v>564</v>
      </c>
    </row>
    <row r="332" spans="1:9" x14ac:dyDescent="0.3">
      <c r="A332" s="42">
        <v>331</v>
      </c>
      <c r="B332" t="s">
        <v>396</v>
      </c>
      <c r="C332" t="s">
        <v>1411</v>
      </c>
      <c r="D332" s="4" t="s">
        <v>812</v>
      </c>
      <c r="E332" s="2" t="s">
        <v>1412</v>
      </c>
      <c r="F332" s="2" t="s">
        <v>470</v>
      </c>
      <c r="G332" s="2" t="s">
        <v>536</v>
      </c>
      <c r="H332" s="2" t="s">
        <v>592</v>
      </c>
      <c r="I332" s="2" t="s">
        <v>564</v>
      </c>
    </row>
    <row r="333" spans="1:9" x14ac:dyDescent="0.3">
      <c r="A333" s="42">
        <v>332</v>
      </c>
      <c r="B333" t="s">
        <v>397</v>
      </c>
      <c r="C333" t="s">
        <v>1423</v>
      </c>
      <c r="D333" s="4" t="s">
        <v>812</v>
      </c>
      <c r="E333" s="2" t="s">
        <v>1424</v>
      </c>
      <c r="F333" s="2" t="s">
        <v>470</v>
      </c>
      <c r="G333" s="2" t="s">
        <v>536</v>
      </c>
      <c r="H333" s="2" t="s">
        <v>599</v>
      </c>
      <c r="I333" s="2" t="s">
        <v>555</v>
      </c>
    </row>
    <row r="334" spans="1:9" x14ac:dyDescent="0.3">
      <c r="A334" s="42">
        <v>333</v>
      </c>
      <c r="B334" t="s">
        <v>398</v>
      </c>
      <c r="C334" t="s">
        <v>1452</v>
      </c>
      <c r="D334" s="4" t="s">
        <v>812</v>
      </c>
      <c r="E334" s="2" t="s">
        <v>1453</v>
      </c>
      <c r="F334" s="2" t="s">
        <v>470</v>
      </c>
      <c r="G334" s="2" t="s">
        <v>536</v>
      </c>
      <c r="H334" s="2" t="s">
        <v>599</v>
      </c>
      <c r="I334" s="2" t="s">
        <v>564</v>
      </c>
    </row>
    <row r="335" spans="1:9" x14ac:dyDescent="0.3">
      <c r="A335" s="42">
        <v>334</v>
      </c>
      <c r="B335" t="s">
        <v>399</v>
      </c>
      <c r="C335" t="s">
        <v>1454</v>
      </c>
      <c r="D335" s="4" t="s">
        <v>812</v>
      </c>
      <c r="E335" s="2" t="s">
        <v>1455</v>
      </c>
      <c r="F335" s="2" t="s">
        <v>470</v>
      </c>
      <c r="G335" s="2" t="s">
        <v>536</v>
      </c>
      <c r="H335" s="2" t="s">
        <v>599</v>
      </c>
      <c r="I335" s="2" t="s">
        <v>564</v>
      </c>
    </row>
    <row r="336" spans="1:9" x14ac:dyDescent="0.3">
      <c r="A336" s="42">
        <v>335</v>
      </c>
      <c r="B336" t="s">
        <v>65</v>
      </c>
      <c r="C336" t="s">
        <v>512</v>
      </c>
      <c r="D336" s="6" t="s">
        <v>514</v>
      </c>
      <c r="E336" s="3" t="s">
        <v>513</v>
      </c>
      <c r="F336" s="1" t="s">
        <v>471</v>
      </c>
      <c r="G336" s="1" t="s">
        <v>481</v>
      </c>
      <c r="H336" s="1" t="s">
        <v>482</v>
      </c>
      <c r="I336" s="3" t="s">
        <v>515</v>
      </c>
    </row>
    <row r="337" spans="1:9" x14ac:dyDescent="0.3">
      <c r="A337" s="42">
        <v>336</v>
      </c>
      <c r="B337" t="s">
        <v>400</v>
      </c>
      <c r="C337" t="s">
        <v>1030</v>
      </c>
      <c r="D337" s="4" t="s">
        <v>1032</v>
      </c>
      <c r="E337" s="17" t="s">
        <v>1031</v>
      </c>
      <c r="F337" s="2" t="s">
        <v>470</v>
      </c>
      <c r="G337" s="17" t="s">
        <v>536</v>
      </c>
      <c r="H337" s="1" t="s">
        <v>642</v>
      </c>
      <c r="I337" s="18" t="s">
        <v>1033</v>
      </c>
    </row>
    <row r="338" spans="1:9" x14ac:dyDescent="0.3">
      <c r="A338" s="42">
        <v>337</v>
      </c>
      <c r="B338" t="s">
        <v>401</v>
      </c>
      <c r="C338" t="s">
        <v>1181</v>
      </c>
      <c r="D338" s="4" t="s">
        <v>1032</v>
      </c>
      <c r="E338" s="2" t="s">
        <v>1182</v>
      </c>
      <c r="F338" s="2" t="s">
        <v>470</v>
      </c>
      <c r="G338" s="2" t="s">
        <v>536</v>
      </c>
      <c r="H338" s="2" t="s">
        <v>537</v>
      </c>
      <c r="I338" s="2" t="s">
        <v>564</v>
      </c>
    </row>
    <row r="339" spans="1:9" x14ac:dyDescent="0.3">
      <c r="A339" s="42">
        <v>338</v>
      </c>
      <c r="B339" t="s">
        <v>402</v>
      </c>
      <c r="C339" t="s">
        <v>1217</v>
      </c>
      <c r="D339" s="4" t="s">
        <v>1032</v>
      </c>
      <c r="E339" s="2" t="s">
        <v>1218</v>
      </c>
      <c r="F339" s="2" t="s">
        <v>470</v>
      </c>
      <c r="G339" s="2" t="s">
        <v>536</v>
      </c>
      <c r="H339" s="2" t="s">
        <v>537</v>
      </c>
      <c r="I339" s="2" t="s">
        <v>564</v>
      </c>
    </row>
    <row r="340" spans="1:9" x14ac:dyDescent="0.3">
      <c r="A340" s="42">
        <v>339</v>
      </c>
      <c r="B340" t="s">
        <v>403</v>
      </c>
      <c r="C340" t="s">
        <v>1268</v>
      </c>
      <c r="D340" s="4" t="s">
        <v>1032</v>
      </c>
      <c r="E340" s="2" t="s">
        <v>1269</v>
      </c>
      <c r="F340" s="17" t="s">
        <v>470</v>
      </c>
      <c r="G340" s="2" t="s">
        <v>536</v>
      </c>
      <c r="H340" s="2" t="s">
        <v>578</v>
      </c>
      <c r="I340" s="2" t="s">
        <v>1270</v>
      </c>
    </row>
    <row r="341" spans="1:9" x14ac:dyDescent="0.3">
      <c r="A341" s="42">
        <v>340</v>
      </c>
      <c r="B341" t="s">
        <v>404</v>
      </c>
      <c r="C341" t="s">
        <v>1287</v>
      </c>
      <c r="D341" s="4" t="s">
        <v>1032</v>
      </c>
      <c r="E341" s="2" t="s">
        <v>1288</v>
      </c>
      <c r="F341" s="2" t="s">
        <v>470</v>
      </c>
      <c r="G341" s="2" t="s">
        <v>536</v>
      </c>
      <c r="H341" s="2" t="s">
        <v>578</v>
      </c>
      <c r="I341" s="2" t="s">
        <v>564</v>
      </c>
    </row>
    <row r="342" spans="1:9" x14ac:dyDescent="0.3">
      <c r="A342" s="42">
        <v>341</v>
      </c>
      <c r="B342" t="s">
        <v>405</v>
      </c>
      <c r="C342" t="s">
        <v>1308</v>
      </c>
      <c r="D342" s="4" t="s">
        <v>1032</v>
      </c>
      <c r="E342" s="2" t="s">
        <v>1309</v>
      </c>
      <c r="F342" s="2" t="s">
        <v>470</v>
      </c>
      <c r="G342" s="2" t="s">
        <v>536</v>
      </c>
      <c r="H342" s="2" t="s">
        <v>1293</v>
      </c>
      <c r="I342" s="2" t="s">
        <v>564</v>
      </c>
    </row>
    <row r="343" spans="1:9" x14ac:dyDescent="0.3">
      <c r="A343" s="42">
        <v>342</v>
      </c>
      <c r="B343" t="s">
        <v>406</v>
      </c>
      <c r="C343" t="s">
        <v>1316</v>
      </c>
      <c r="D343" s="4" t="s">
        <v>1032</v>
      </c>
      <c r="E343" s="2" t="s">
        <v>1317</v>
      </c>
      <c r="F343" s="2" t="s">
        <v>470</v>
      </c>
      <c r="G343" s="2" t="s">
        <v>536</v>
      </c>
      <c r="H343" s="2" t="s">
        <v>1293</v>
      </c>
      <c r="I343" s="2" t="s">
        <v>564</v>
      </c>
    </row>
    <row r="344" spans="1:9" x14ac:dyDescent="0.3">
      <c r="A344" s="42">
        <v>343</v>
      </c>
      <c r="B344" t="s">
        <v>407</v>
      </c>
      <c r="C344" t="s">
        <v>1431</v>
      </c>
      <c r="D344" s="4" t="s">
        <v>1032</v>
      </c>
      <c r="E344" s="2" t="s">
        <v>1432</v>
      </c>
      <c r="F344" s="2" t="s">
        <v>470</v>
      </c>
      <c r="G344" s="2" t="s">
        <v>536</v>
      </c>
      <c r="H344" s="2" t="s">
        <v>599</v>
      </c>
      <c r="I344" s="2" t="s">
        <v>564</v>
      </c>
    </row>
    <row r="345" spans="1:9" x14ac:dyDescent="0.3">
      <c r="A345" s="42">
        <v>344</v>
      </c>
      <c r="B345" t="s">
        <v>408</v>
      </c>
      <c r="C345" t="s">
        <v>1444</v>
      </c>
      <c r="D345" s="4" t="s">
        <v>1032</v>
      </c>
      <c r="E345" s="2" t="s">
        <v>1445</v>
      </c>
      <c r="F345" s="2" t="s">
        <v>470</v>
      </c>
      <c r="G345" s="2" t="s">
        <v>536</v>
      </c>
      <c r="H345" s="2" t="s">
        <v>599</v>
      </c>
      <c r="I345" s="2" t="s">
        <v>564</v>
      </c>
    </row>
    <row r="346" spans="1:9" x14ac:dyDescent="0.3">
      <c r="A346" s="42">
        <v>345</v>
      </c>
      <c r="B346" t="s">
        <v>409</v>
      </c>
      <c r="C346" t="s">
        <v>1458</v>
      </c>
      <c r="D346" s="4" t="s">
        <v>1032</v>
      </c>
      <c r="E346" s="2" t="s">
        <v>1459</v>
      </c>
      <c r="F346" s="2" t="s">
        <v>470</v>
      </c>
      <c r="G346" s="2" t="s">
        <v>536</v>
      </c>
      <c r="H346" s="2" t="s">
        <v>599</v>
      </c>
      <c r="I346" s="2" t="s">
        <v>564</v>
      </c>
    </row>
    <row r="347" spans="1:9" x14ac:dyDescent="0.3">
      <c r="A347" s="42">
        <v>346</v>
      </c>
      <c r="B347" t="s">
        <v>410</v>
      </c>
      <c r="C347" t="s">
        <v>1462</v>
      </c>
      <c r="D347" s="4" t="s">
        <v>1032</v>
      </c>
      <c r="E347" s="2" t="s">
        <v>1463</v>
      </c>
      <c r="F347" s="2" t="s">
        <v>470</v>
      </c>
      <c r="G347" s="2" t="s">
        <v>536</v>
      </c>
      <c r="H347" s="2" t="s">
        <v>606</v>
      </c>
      <c r="I347" s="2" t="s">
        <v>564</v>
      </c>
    </row>
    <row r="348" spans="1:9" x14ac:dyDescent="0.3">
      <c r="A348" s="42">
        <v>347</v>
      </c>
      <c r="B348" t="s">
        <v>411</v>
      </c>
      <c r="C348" t="s">
        <v>1472</v>
      </c>
      <c r="D348" s="4" t="s">
        <v>1032</v>
      </c>
      <c r="E348" s="2" t="s">
        <v>1473</v>
      </c>
      <c r="F348" s="2" t="s">
        <v>470</v>
      </c>
      <c r="G348" s="2" t="s">
        <v>536</v>
      </c>
      <c r="H348" s="2" t="s">
        <v>606</v>
      </c>
      <c r="I348" s="2" t="s">
        <v>564</v>
      </c>
    </row>
    <row r="349" spans="1:9" x14ac:dyDescent="0.3">
      <c r="A349" s="42">
        <v>348</v>
      </c>
      <c r="B349" t="s">
        <v>412</v>
      </c>
      <c r="C349" t="s">
        <v>1492</v>
      </c>
      <c r="D349" s="4" t="s">
        <v>1032</v>
      </c>
      <c r="E349" s="2" t="s">
        <v>1493</v>
      </c>
      <c r="F349" s="2" t="s">
        <v>470</v>
      </c>
      <c r="G349" s="2" t="s">
        <v>536</v>
      </c>
      <c r="H349" s="2" t="s">
        <v>606</v>
      </c>
      <c r="I349" s="2" t="s">
        <v>555</v>
      </c>
    </row>
    <row r="350" spans="1:9" x14ac:dyDescent="0.3">
      <c r="A350" s="42">
        <v>349</v>
      </c>
      <c r="B350" t="s">
        <v>413</v>
      </c>
      <c r="C350" t="s">
        <v>1107</v>
      </c>
      <c r="D350" s="4" t="s">
        <v>1109</v>
      </c>
      <c r="E350" s="2" t="s">
        <v>1108</v>
      </c>
      <c r="F350" s="2" t="s">
        <v>470</v>
      </c>
      <c r="G350" s="2" t="s">
        <v>1110</v>
      </c>
      <c r="H350" s="2" t="s">
        <v>1111</v>
      </c>
      <c r="I350" s="2"/>
    </row>
    <row r="351" spans="1:9" x14ac:dyDescent="0.3">
      <c r="A351" s="42">
        <v>350</v>
      </c>
      <c r="B351" t="s">
        <v>414</v>
      </c>
      <c r="C351" t="s">
        <v>1618</v>
      </c>
      <c r="D351" s="4" t="s">
        <v>1109</v>
      </c>
      <c r="E351" s="2" t="s">
        <v>1619</v>
      </c>
      <c r="F351" s="2" t="s">
        <v>470</v>
      </c>
      <c r="G351" s="2"/>
      <c r="H351" s="2"/>
      <c r="I351" s="2" t="s">
        <v>1620</v>
      </c>
    </row>
    <row r="352" spans="1:9" x14ac:dyDescent="0.3">
      <c r="A352" s="42">
        <v>351</v>
      </c>
      <c r="B352" t="s">
        <v>11</v>
      </c>
      <c r="C352" t="s">
        <v>789</v>
      </c>
      <c r="D352" s="11" t="s">
        <v>504</v>
      </c>
      <c r="E352" s="10" t="s">
        <v>790</v>
      </c>
      <c r="F352" s="10" t="s">
        <v>469</v>
      </c>
      <c r="G352" s="10" t="s">
        <v>632</v>
      </c>
      <c r="H352" s="10" t="s">
        <v>791</v>
      </c>
      <c r="I352" s="10"/>
    </row>
    <row r="353" spans="1:9" x14ac:dyDescent="0.3">
      <c r="A353" s="42">
        <v>352</v>
      </c>
      <c r="B353" t="s">
        <v>12</v>
      </c>
      <c r="C353" t="s">
        <v>792</v>
      </c>
      <c r="D353" s="11" t="s">
        <v>504</v>
      </c>
      <c r="E353" s="10" t="s">
        <v>793</v>
      </c>
      <c r="F353" s="10" t="s">
        <v>469</v>
      </c>
      <c r="G353" s="10" t="s">
        <v>632</v>
      </c>
      <c r="H353" s="10" t="s">
        <v>791</v>
      </c>
      <c r="I353" s="10"/>
    </row>
    <row r="354" spans="1:9" x14ac:dyDescent="0.3">
      <c r="A354" s="42">
        <v>353</v>
      </c>
      <c r="B354" t="s">
        <v>13</v>
      </c>
      <c r="C354" t="s">
        <v>906</v>
      </c>
      <c r="D354" s="5" t="s">
        <v>518</v>
      </c>
      <c r="E354" s="1" t="s">
        <v>907</v>
      </c>
      <c r="F354" s="1" t="s">
        <v>469</v>
      </c>
      <c r="G354" s="10" t="s">
        <v>1671</v>
      </c>
      <c r="H354" s="1" t="s">
        <v>1673</v>
      </c>
      <c r="I354" s="1"/>
    </row>
    <row r="355" spans="1:9" x14ac:dyDescent="0.3">
      <c r="A355" s="42">
        <v>354</v>
      </c>
      <c r="B355" t="s">
        <v>14</v>
      </c>
      <c r="C355" t="s">
        <v>908</v>
      </c>
      <c r="D355" s="5" t="s">
        <v>518</v>
      </c>
      <c r="E355" s="1" t="s">
        <v>909</v>
      </c>
      <c r="F355" s="1" t="s">
        <v>469</v>
      </c>
      <c r="G355" s="10" t="s">
        <v>1671</v>
      </c>
      <c r="H355" s="1" t="s">
        <v>1672</v>
      </c>
      <c r="I355" s="1"/>
    </row>
    <row r="356" spans="1:9" x14ac:dyDescent="0.3">
      <c r="A356" s="42">
        <v>355</v>
      </c>
      <c r="B356" t="s">
        <v>15</v>
      </c>
      <c r="C356" t="s">
        <v>910</v>
      </c>
      <c r="D356" s="5" t="s">
        <v>518</v>
      </c>
      <c r="E356" s="1" t="s">
        <v>911</v>
      </c>
      <c r="F356" s="1" t="s">
        <v>469</v>
      </c>
      <c r="G356" s="10" t="s">
        <v>1671</v>
      </c>
      <c r="H356" s="1" t="s">
        <v>1674</v>
      </c>
      <c r="I356" s="1"/>
    </row>
    <row r="357" spans="1:9" x14ac:dyDescent="0.3">
      <c r="A357" s="42">
        <v>356</v>
      </c>
      <c r="B357" t="s">
        <v>16</v>
      </c>
      <c r="C357" t="s">
        <v>915</v>
      </c>
      <c r="D357" s="5" t="s">
        <v>518</v>
      </c>
      <c r="E357" s="1" t="s">
        <v>916</v>
      </c>
      <c r="F357" s="1" t="s">
        <v>469</v>
      </c>
      <c r="G357" s="1" t="s">
        <v>632</v>
      </c>
      <c r="H357" s="1" t="s">
        <v>638</v>
      </c>
      <c r="I357" s="1"/>
    </row>
    <row r="358" spans="1:9" x14ac:dyDescent="0.3">
      <c r="A358" s="42">
        <v>357</v>
      </c>
      <c r="B358" t="s">
        <v>17</v>
      </c>
      <c r="C358" t="s">
        <v>938</v>
      </c>
      <c r="D358" s="5" t="s">
        <v>518</v>
      </c>
      <c r="E358" s="1" t="s">
        <v>939</v>
      </c>
      <c r="F358" s="1" t="s">
        <v>469</v>
      </c>
      <c r="G358" s="1" t="s">
        <v>632</v>
      </c>
      <c r="H358" s="1" t="s">
        <v>791</v>
      </c>
      <c r="I358" s="1"/>
    </row>
    <row r="359" spans="1:9" x14ac:dyDescent="0.3">
      <c r="A359" s="42">
        <v>358</v>
      </c>
      <c r="B359" t="s">
        <v>18</v>
      </c>
      <c r="C359" t="s">
        <v>940</v>
      </c>
      <c r="D359" s="5" t="s">
        <v>518</v>
      </c>
      <c r="E359" s="1" t="s">
        <v>941</v>
      </c>
      <c r="F359" s="1" t="s">
        <v>469</v>
      </c>
      <c r="G359" s="1" t="s">
        <v>632</v>
      </c>
      <c r="H359" s="1" t="s">
        <v>791</v>
      </c>
      <c r="I359" s="1"/>
    </row>
    <row r="360" spans="1:9" x14ac:dyDescent="0.3">
      <c r="A360" s="42">
        <v>359</v>
      </c>
      <c r="B360" t="s">
        <v>66</v>
      </c>
      <c r="C360" t="s">
        <v>516</v>
      </c>
      <c r="D360" s="6" t="s">
        <v>518</v>
      </c>
      <c r="E360" s="3" t="s">
        <v>517</v>
      </c>
      <c r="F360" s="1" t="s">
        <v>471</v>
      </c>
      <c r="G360" s="1" t="s">
        <v>481</v>
      </c>
      <c r="H360" s="1" t="s">
        <v>482</v>
      </c>
      <c r="I360" s="3" t="s">
        <v>519</v>
      </c>
    </row>
    <row r="361" spans="1:9" x14ac:dyDescent="0.3">
      <c r="A361" s="42">
        <v>360</v>
      </c>
      <c r="B361" t="s">
        <v>67</v>
      </c>
      <c r="C361" t="s">
        <v>864</v>
      </c>
      <c r="D361" s="5" t="s">
        <v>518</v>
      </c>
      <c r="E361" s="1" t="s">
        <v>865</v>
      </c>
      <c r="F361" s="1" t="s">
        <v>471</v>
      </c>
      <c r="G361" s="1" t="s">
        <v>481</v>
      </c>
      <c r="H361" s="1" t="s">
        <v>482</v>
      </c>
      <c r="I361" s="1" t="s">
        <v>866</v>
      </c>
    </row>
    <row r="362" spans="1:9" x14ac:dyDescent="0.3">
      <c r="A362" s="42">
        <v>361</v>
      </c>
      <c r="B362" t="s">
        <v>68</v>
      </c>
      <c r="C362" t="s">
        <v>888</v>
      </c>
      <c r="D362" s="5" t="s">
        <v>518</v>
      </c>
      <c r="E362" s="1" t="s">
        <v>889</v>
      </c>
      <c r="F362" s="1" t="s">
        <v>471</v>
      </c>
      <c r="G362" s="1" t="s">
        <v>481</v>
      </c>
      <c r="H362" s="1" t="s">
        <v>482</v>
      </c>
      <c r="I362" s="1" t="s">
        <v>866</v>
      </c>
    </row>
    <row r="363" spans="1:9" x14ac:dyDescent="0.3">
      <c r="A363" s="42">
        <v>362</v>
      </c>
      <c r="B363" t="s">
        <v>69</v>
      </c>
      <c r="C363" t="s">
        <v>954</v>
      </c>
      <c r="D363" s="5" t="s">
        <v>518</v>
      </c>
      <c r="E363" s="1" t="s">
        <v>955</v>
      </c>
      <c r="F363" s="1" t="s">
        <v>471</v>
      </c>
      <c r="G363" s="1" t="s">
        <v>481</v>
      </c>
      <c r="H363" s="1" t="s">
        <v>657</v>
      </c>
      <c r="I363" s="1"/>
    </row>
    <row r="364" spans="1:9" x14ac:dyDescent="0.3">
      <c r="A364" s="42">
        <v>363</v>
      </c>
      <c r="B364" t="s">
        <v>70</v>
      </c>
      <c r="C364" t="s">
        <v>958</v>
      </c>
      <c r="D364" s="5" t="s">
        <v>518</v>
      </c>
      <c r="E364" s="1" t="s">
        <v>959</v>
      </c>
      <c r="F364" s="1" t="s">
        <v>471</v>
      </c>
      <c r="G364" s="1" t="s">
        <v>481</v>
      </c>
      <c r="H364" s="1" t="s">
        <v>657</v>
      </c>
      <c r="I364" s="1"/>
    </row>
    <row r="365" spans="1:9" x14ac:dyDescent="0.3">
      <c r="A365" s="42">
        <v>364</v>
      </c>
      <c r="B365" t="s">
        <v>71</v>
      </c>
      <c r="C365" t="s">
        <v>1155</v>
      </c>
      <c r="D365" s="5" t="s">
        <v>518</v>
      </c>
      <c r="E365" s="1" t="s">
        <v>1156</v>
      </c>
      <c r="F365" s="1" t="s">
        <v>471</v>
      </c>
      <c r="G365" s="1" t="s">
        <v>481</v>
      </c>
      <c r="H365" s="1" t="s">
        <v>657</v>
      </c>
      <c r="I365" s="1"/>
    </row>
    <row r="366" spans="1:9" x14ac:dyDescent="0.3">
      <c r="A366" s="42">
        <v>365</v>
      </c>
      <c r="B366" t="s">
        <v>143</v>
      </c>
      <c r="C366" t="s">
        <v>1509</v>
      </c>
      <c r="D366" s="5" t="s">
        <v>518</v>
      </c>
      <c r="E366" s="1" t="s">
        <v>1510</v>
      </c>
      <c r="F366" s="1" t="s">
        <v>613</v>
      </c>
      <c r="G366" s="1"/>
      <c r="H366" s="1" t="s">
        <v>614</v>
      </c>
      <c r="I366" s="1" t="s">
        <v>1511</v>
      </c>
    </row>
    <row r="367" spans="1:9" x14ac:dyDescent="0.3">
      <c r="A367" s="42">
        <v>366</v>
      </c>
      <c r="B367" t="s">
        <v>144</v>
      </c>
      <c r="C367" t="s">
        <v>1512</v>
      </c>
      <c r="D367" s="5" t="s">
        <v>518</v>
      </c>
      <c r="E367" s="1" t="s">
        <v>1513</v>
      </c>
      <c r="F367" s="1" t="s">
        <v>613</v>
      </c>
      <c r="G367" s="1"/>
      <c r="H367" s="1" t="s">
        <v>614</v>
      </c>
      <c r="I367" s="1" t="s">
        <v>1514</v>
      </c>
    </row>
    <row r="368" spans="1:9" x14ac:dyDescent="0.3">
      <c r="A368" s="42">
        <v>367</v>
      </c>
      <c r="B368" t="s">
        <v>145</v>
      </c>
      <c r="C368" t="s">
        <v>1515</v>
      </c>
      <c r="D368" s="5" t="s">
        <v>518</v>
      </c>
      <c r="E368" s="1" t="s">
        <v>1516</v>
      </c>
      <c r="F368" s="1" t="s">
        <v>613</v>
      </c>
      <c r="G368" s="1"/>
      <c r="H368" s="1" t="s">
        <v>614</v>
      </c>
      <c r="I368" s="1" t="s">
        <v>1514</v>
      </c>
    </row>
    <row r="369" spans="1:9" x14ac:dyDescent="0.3">
      <c r="A369" s="42">
        <v>368</v>
      </c>
      <c r="B369" t="s">
        <v>146</v>
      </c>
      <c r="C369" t="s">
        <v>1519</v>
      </c>
      <c r="D369" s="5" t="s">
        <v>518</v>
      </c>
      <c r="E369" s="1" t="s">
        <v>1520</v>
      </c>
      <c r="F369" s="1" t="s">
        <v>613</v>
      </c>
      <c r="G369" s="2" t="s">
        <v>1667</v>
      </c>
      <c r="H369" s="1" t="s">
        <v>758</v>
      </c>
      <c r="I369" s="1" t="s">
        <v>759</v>
      </c>
    </row>
    <row r="370" spans="1:9" x14ac:dyDescent="0.3">
      <c r="A370" s="42">
        <v>369</v>
      </c>
      <c r="B370" t="s">
        <v>147</v>
      </c>
      <c r="C370" t="s">
        <v>1521</v>
      </c>
      <c r="D370" s="5" t="s">
        <v>518</v>
      </c>
      <c r="E370" s="1" t="s">
        <v>1522</v>
      </c>
      <c r="F370" s="1" t="s">
        <v>613</v>
      </c>
      <c r="G370" s="2" t="s">
        <v>1667</v>
      </c>
      <c r="H370" s="1" t="s">
        <v>758</v>
      </c>
      <c r="I370" s="1" t="s">
        <v>759</v>
      </c>
    </row>
    <row r="371" spans="1:9" x14ac:dyDescent="0.3">
      <c r="A371" s="42">
        <v>370</v>
      </c>
      <c r="B371" t="s">
        <v>148</v>
      </c>
      <c r="C371" t="s">
        <v>1540</v>
      </c>
      <c r="D371" s="5" t="s">
        <v>518</v>
      </c>
      <c r="E371" s="1" t="s">
        <v>1541</v>
      </c>
      <c r="F371" s="1" t="s">
        <v>613</v>
      </c>
      <c r="G371" s="1"/>
      <c r="H371" s="1" t="s">
        <v>765</v>
      </c>
      <c r="I371" s="1" t="s">
        <v>1542</v>
      </c>
    </row>
    <row r="372" spans="1:9" x14ac:dyDescent="0.3">
      <c r="A372" s="42">
        <v>371</v>
      </c>
      <c r="B372" t="s">
        <v>149</v>
      </c>
      <c r="C372" t="s">
        <v>1543</v>
      </c>
      <c r="D372" s="5" t="s">
        <v>518</v>
      </c>
      <c r="E372" s="1" t="s">
        <v>1544</v>
      </c>
      <c r="F372" s="1" t="s">
        <v>613</v>
      </c>
      <c r="G372" s="1"/>
      <c r="H372" s="1" t="s">
        <v>765</v>
      </c>
      <c r="I372" s="1" t="s">
        <v>1542</v>
      </c>
    </row>
    <row r="373" spans="1:9" x14ac:dyDescent="0.3">
      <c r="A373" s="42">
        <v>372</v>
      </c>
      <c r="B373" t="s">
        <v>150</v>
      </c>
      <c r="C373" t="s">
        <v>1550</v>
      </c>
      <c r="D373" s="5" t="s">
        <v>518</v>
      </c>
      <c r="E373" s="1" t="s">
        <v>1551</v>
      </c>
      <c r="F373" s="1" t="s">
        <v>613</v>
      </c>
      <c r="G373" s="2" t="s">
        <v>1667</v>
      </c>
      <c r="H373" s="1" t="s">
        <v>758</v>
      </c>
      <c r="I373" s="1" t="s">
        <v>775</v>
      </c>
    </row>
    <row r="374" spans="1:9" x14ac:dyDescent="0.3">
      <c r="A374" s="42">
        <v>373</v>
      </c>
      <c r="B374" t="s">
        <v>151</v>
      </c>
      <c r="C374" t="s">
        <v>1569</v>
      </c>
      <c r="D374" s="5" t="s">
        <v>518</v>
      </c>
      <c r="E374" s="1" t="s">
        <v>1570</v>
      </c>
      <c r="F374" s="1" t="s">
        <v>613</v>
      </c>
      <c r="G374" s="1"/>
      <c r="H374" s="1" t="s">
        <v>1571</v>
      </c>
      <c r="I374" s="1"/>
    </row>
    <row r="375" spans="1:9" x14ac:dyDescent="0.3">
      <c r="A375" s="42">
        <v>374</v>
      </c>
      <c r="B375" t="s">
        <v>152</v>
      </c>
      <c r="C375" t="s">
        <v>1572</v>
      </c>
      <c r="D375" s="5" t="s">
        <v>518</v>
      </c>
      <c r="E375" s="1" t="s">
        <v>1573</v>
      </c>
      <c r="F375" s="1" t="s">
        <v>613</v>
      </c>
      <c r="G375" s="1"/>
      <c r="H375" s="1" t="s">
        <v>1571</v>
      </c>
      <c r="I375" s="1"/>
    </row>
    <row r="376" spans="1:9" x14ac:dyDescent="0.3">
      <c r="A376" s="42">
        <v>375</v>
      </c>
      <c r="B376" t="s">
        <v>153</v>
      </c>
      <c r="C376" t="s">
        <v>1574</v>
      </c>
      <c r="D376" s="5" t="s">
        <v>518</v>
      </c>
      <c r="E376" s="1" t="s">
        <v>1575</v>
      </c>
      <c r="F376" s="1" t="s">
        <v>613</v>
      </c>
      <c r="G376" s="1"/>
      <c r="H376" s="1" t="s">
        <v>1571</v>
      </c>
      <c r="I376" s="1"/>
    </row>
    <row r="377" spans="1:9" x14ac:dyDescent="0.3">
      <c r="A377" s="42">
        <v>376</v>
      </c>
      <c r="B377" t="s">
        <v>154</v>
      </c>
      <c r="C377" t="s">
        <v>1576</v>
      </c>
      <c r="D377" s="5" t="s">
        <v>518</v>
      </c>
      <c r="E377" s="1" t="s">
        <v>1577</v>
      </c>
      <c r="F377" s="1" t="s">
        <v>613</v>
      </c>
      <c r="G377" s="1"/>
      <c r="H377" s="1" t="s">
        <v>1578</v>
      </c>
      <c r="I377" s="1"/>
    </row>
    <row r="378" spans="1:9" x14ac:dyDescent="0.3">
      <c r="A378" s="42">
        <v>377</v>
      </c>
      <c r="B378" t="s">
        <v>155</v>
      </c>
      <c r="C378" t="s">
        <v>1579</v>
      </c>
      <c r="D378" s="5" t="s">
        <v>518</v>
      </c>
      <c r="E378" s="1" t="s">
        <v>1580</v>
      </c>
      <c r="F378" s="1" t="s">
        <v>613</v>
      </c>
      <c r="G378" s="1"/>
      <c r="H378" s="1" t="s">
        <v>1578</v>
      </c>
      <c r="I378" s="1"/>
    </row>
    <row r="379" spans="1:9" x14ac:dyDescent="0.3">
      <c r="A379" s="42">
        <v>378</v>
      </c>
      <c r="B379" t="s">
        <v>156</v>
      </c>
      <c r="C379" t="s">
        <v>1581</v>
      </c>
      <c r="D379" s="5" t="s">
        <v>518</v>
      </c>
      <c r="E379" s="1" t="s">
        <v>1582</v>
      </c>
      <c r="F379" s="1" t="s">
        <v>613</v>
      </c>
      <c r="G379" s="1"/>
      <c r="H379" s="1" t="s">
        <v>1578</v>
      </c>
      <c r="I379" s="1"/>
    </row>
    <row r="380" spans="1:9" x14ac:dyDescent="0.3">
      <c r="A380" s="42">
        <v>379</v>
      </c>
      <c r="B380" t="s">
        <v>157</v>
      </c>
      <c r="C380" t="s">
        <v>1590</v>
      </c>
      <c r="D380" s="5" t="s">
        <v>518</v>
      </c>
      <c r="E380" s="1" t="s">
        <v>1591</v>
      </c>
      <c r="F380" s="1" t="s">
        <v>613</v>
      </c>
      <c r="G380" s="1"/>
      <c r="H380" s="1" t="s">
        <v>1585</v>
      </c>
      <c r="I380" s="1"/>
    </row>
    <row r="381" spans="1:9" x14ac:dyDescent="0.3">
      <c r="A381" s="42">
        <v>380</v>
      </c>
      <c r="B381" t="s">
        <v>158</v>
      </c>
      <c r="C381" t="s">
        <v>1598</v>
      </c>
      <c r="D381" s="5" t="s">
        <v>518</v>
      </c>
      <c r="E381" s="1" t="s">
        <v>1599</v>
      </c>
      <c r="F381" s="1" t="s">
        <v>613</v>
      </c>
      <c r="G381" s="1"/>
      <c r="H381" s="1" t="s">
        <v>1585</v>
      </c>
      <c r="I381" s="1"/>
    </row>
    <row r="382" spans="1:9" x14ac:dyDescent="0.3">
      <c r="A382" s="42">
        <v>381</v>
      </c>
      <c r="B382" t="s">
        <v>159</v>
      </c>
      <c r="C382" t="s">
        <v>1600</v>
      </c>
      <c r="D382" s="5" t="s">
        <v>518</v>
      </c>
      <c r="E382" s="1" t="s">
        <v>1601</v>
      </c>
      <c r="F382" s="1" t="s">
        <v>613</v>
      </c>
      <c r="G382" s="1"/>
      <c r="H382" s="1" t="s">
        <v>1585</v>
      </c>
      <c r="I382" s="1"/>
    </row>
    <row r="383" spans="1:9" x14ac:dyDescent="0.3">
      <c r="A383" s="42">
        <v>382</v>
      </c>
      <c r="B383" t="s">
        <v>160</v>
      </c>
      <c r="C383" t="s">
        <v>1608</v>
      </c>
      <c r="D383" s="5" t="s">
        <v>518</v>
      </c>
      <c r="E383" s="1" t="s">
        <v>1609</v>
      </c>
      <c r="F383" s="1" t="s">
        <v>613</v>
      </c>
      <c r="G383" s="1"/>
      <c r="H383" s="1" t="s">
        <v>765</v>
      </c>
      <c r="I383" s="1" t="s">
        <v>555</v>
      </c>
    </row>
    <row r="384" spans="1:9" x14ac:dyDescent="0.3">
      <c r="A384" s="42">
        <v>383</v>
      </c>
      <c r="B384" t="s">
        <v>415</v>
      </c>
      <c r="C384" t="s">
        <v>853</v>
      </c>
      <c r="D384" s="5" t="s">
        <v>518</v>
      </c>
      <c r="E384" s="17" t="s">
        <v>854</v>
      </c>
      <c r="F384" s="17" t="s">
        <v>470</v>
      </c>
      <c r="G384" s="17" t="s">
        <v>536</v>
      </c>
      <c r="H384" s="17" t="s">
        <v>642</v>
      </c>
      <c r="I384" s="17" t="s">
        <v>555</v>
      </c>
    </row>
    <row r="385" spans="1:9" x14ac:dyDescent="0.3">
      <c r="A385" s="42">
        <v>384</v>
      </c>
      <c r="B385" t="s">
        <v>416</v>
      </c>
      <c r="C385" t="s">
        <v>1015</v>
      </c>
      <c r="D385" s="5" t="s">
        <v>518</v>
      </c>
      <c r="E385" s="17" t="s">
        <v>1016</v>
      </c>
      <c r="F385" s="17" t="s">
        <v>470</v>
      </c>
      <c r="G385" s="17" t="s">
        <v>536</v>
      </c>
      <c r="H385" s="17" t="s">
        <v>642</v>
      </c>
      <c r="I385" s="17" t="s">
        <v>1017</v>
      </c>
    </row>
    <row r="386" spans="1:9" x14ac:dyDescent="0.3">
      <c r="A386" s="42">
        <v>385</v>
      </c>
      <c r="B386" t="s">
        <v>417</v>
      </c>
      <c r="C386" t="s">
        <v>1018</v>
      </c>
      <c r="D386" s="5" t="s">
        <v>518</v>
      </c>
      <c r="E386" s="17" t="s">
        <v>1019</v>
      </c>
      <c r="F386" s="17" t="s">
        <v>470</v>
      </c>
      <c r="G386" s="17" t="s">
        <v>536</v>
      </c>
      <c r="H386" s="17" t="s">
        <v>642</v>
      </c>
      <c r="I386" s="17" t="s">
        <v>1020</v>
      </c>
    </row>
    <row r="387" spans="1:9" x14ac:dyDescent="0.3">
      <c r="A387" s="42">
        <v>386</v>
      </c>
      <c r="B387" t="s">
        <v>418</v>
      </c>
      <c r="C387" t="s">
        <v>1071</v>
      </c>
      <c r="D387" s="5" t="s">
        <v>518</v>
      </c>
      <c r="E387" s="17" t="s">
        <v>1072</v>
      </c>
      <c r="F387" s="17" t="s">
        <v>470</v>
      </c>
      <c r="G387" s="17" t="s">
        <v>536</v>
      </c>
      <c r="H387" s="17" t="s">
        <v>642</v>
      </c>
      <c r="I387" s="17" t="s">
        <v>1073</v>
      </c>
    </row>
    <row r="388" spans="1:9" x14ac:dyDescent="0.3">
      <c r="A388" s="42">
        <v>387</v>
      </c>
      <c r="B388" t="s">
        <v>419</v>
      </c>
      <c r="C388" t="s">
        <v>1179</v>
      </c>
      <c r="D388" s="5" t="s">
        <v>518</v>
      </c>
      <c r="E388" s="1" t="s">
        <v>1180</v>
      </c>
      <c r="F388" s="1" t="s">
        <v>470</v>
      </c>
      <c r="G388" s="1" t="s">
        <v>536</v>
      </c>
      <c r="H388" s="1" t="s">
        <v>642</v>
      </c>
      <c r="I388" s="1" t="s">
        <v>555</v>
      </c>
    </row>
    <row r="389" spans="1:9" x14ac:dyDescent="0.3">
      <c r="A389" s="42">
        <v>388</v>
      </c>
      <c r="B389" t="s">
        <v>420</v>
      </c>
      <c r="C389" t="s">
        <v>1207</v>
      </c>
      <c r="D389" s="5" t="s">
        <v>518</v>
      </c>
      <c r="E389" s="1" t="s">
        <v>1208</v>
      </c>
      <c r="F389" s="1" t="s">
        <v>470</v>
      </c>
      <c r="G389" s="1" t="s">
        <v>536</v>
      </c>
      <c r="H389" s="1" t="s">
        <v>537</v>
      </c>
      <c r="I389" s="1" t="s">
        <v>555</v>
      </c>
    </row>
    <row r="390" spans="1:9" x14ac:dyDescent="0.3">
      <c r="A390" s="42">
        <v>389</v>
      </c>
      <c r="B390" t="s">
        <v>421</v>
      </c>
      <c r="C390" t="s">
        <v>1211</v>
      </c>
      <c r="D390" s="15" t="s">
        <v>518</v>
      </c>
      <c r="E390" s="1" t="s">
        <v>1212</v>
      </c>
      <c r="F390" s="1" t="s">
        <v>470</v>
      </c>
      <c r="G390" s="1" t="s">
        <v>536</v>
      </c>
      <c r="H390" s="1" t="s">
        <v>537</v>
      </c>
      <c r="I390" s="1" t="s">
        <v>555</v>
      </c>
    </row>
    <row r="391" spans="1:9" x14ac:dyDescent="0.3">
      <c r="A391" s="42">
        <v>390</v>
      </c>
      <c r="B391" t="s">
        <v>422</v>
      </c>
      <c r="C391" t="s">
        <v>1213</v>
      </c>
      <c r="D391" s="5" t="s">
        <v>518</v>
      </c>
      <c r="E391" s="1" t="s">
        <v>1214</v>
      </c>
      <c r="F391" s="1" t="s">
        <v>470</v>
      </c>
      <c r="G391" s="1" t="s">
        <v>536</v>
      </c>
      <c r="H391" s="1" t="s">
        <v>537</v>
      </c>
      <c r="I391" s="1" t="s">
        <v>555</v>
      </c>
    </row>
    <row r="392" spans="1:9" x14ac:dyDescent="0.3">
      <c r="A392" s="42">
        <v>391</v>
      </c>
      <c r="B392" t="s">
        <v>423</v>
      </c>
      <c r="C392" t="s">
        <v>1271</v>
      </c>
      <c r="D392" s="5" t="s">
        <v>518</v>
      </c>
      <c r="E392" s="1" t="s">
        <v>1272</v>
      </c>
      <c r="F392" s="1" t="s">
        <v>470</v>
      </c>
      <c r="G392" s="1" t="s">
        <v>536</v>
      </c>
      <c r="H392" s="1" t="s">
        <v>578</v>
      </c>
      <c r="I392" s="1" t="s">
        <v>555</v>
      </c>
    </row>
    <row r="393" spans="1:9" x14ac:dyDescent="0.3">
      <c r="A393" s="42">
        <v>392</v>
      </c>
      <c r="B393" t="s">
        <v>424</v>
      </c>
      <c r="C393" t="s">
        <v>1273</v>
      </c>
      <c r="D393" s="5" t="s">
        <v>518</v>
      </c>
      <c r="E393" s="1" t="s">
        <v>1274</v>
      </c>
      <c r="F393" s="1" t="s">
        <v>470</v>
      </c>
      <c r="G393" s="1" t="s">
        <v>536</v>
      </c>
      <c r="H393" s="1" t="s">
        <v>578</v>
      </c>
      <c r="I393" s="1" t="s">
        <v>555</v>
      </c>
    </row>
    <row r="394" spans="1:9" x14ac:dyDescent="0.3">
      <c r="A394" s="42">
        <v>393</v>
      </c>
      <c r="B394" t="s">
        <v>425</v>
      </c>
      <c r="C394" t="s">
        <v>1277</v>
      </c>
      <c r="D394" s="5" t="s">
        <v>518</v>
      </c>
      <c r="E394" s="1" t="s">
        <v>1278</v>
      </c>
      <c r="F394" s="1" t="s">
        <v>470</v>
      </c>
      <c r="G394" s="1" t="s">
        <v>536</v>
      </c>
      <c r="H394" s="1" t="s">
        <v>578</v>
      </c>
      <c r="I394" s="1" t="s">
        <v>555</v>
      </c>
    </row>
    <row r="395" spans="1:9" x14ac:dyDescent="0.3">
      <c r="A395" s="42">
        <v>394</v>
      </c>
      <c r="B395" t="s">
        <v>426</v>
      </c>
      <c r="C395" t="s">
        <v>1353</v>
      </c>
      <c r="D395" s="5" t="s">
        <v>518</v>
      </c>
      <c r="E395" s="1" t="s">
        <v>1354</v>
      </c>
      <c r="F395" s="1" t="s">
        <v>470</v>
      </c>
      <c r="G395" s="1" t="s">
        <v>536</v>
      </c>
      <c r="H395" s="1" t="s">
        <v>585</v>
      </c>
      <c r="I395" s="1" t="s">
        <v>555</v>
      </c>
    </row>
    <row r="396" spans="1:9" x14ac:dyDescent="0.3">
      <c r="A396" s="42">
        <v>395</v>
      </c>
      <c r="B396" t="s">
        <v>427</v>
      </c>
      <c r="C396" t="s">
        <v>1357</v>
      </c>
      <c r="D396" s="5" t="s">
        <v>518</v>
      </c>
      <c r="E396" s="1" t="s">
        <v>1358</v>
      </c>
      <c r="F396" s="1" t="s">
        <v>470</v>
      </c>
      <c r="G396" s="1" t="s">
        <v>536</v>
      </c>
      <c r="H396" s="1" t="s">
        <v>585</v>
      </c>
      <c r="I396" s="1" t="s">
        <v>555</v>
      </c>
    </row>
    <row r="397" spans="1:9" x14ac:dyDescent="0.3">
      <c r="A397" s="42">
        <v>396</v>
      </c>
      <c r="B397" t="s">
        <v>428</v>
      </c>
      <c r="C397" t="s">
        <v>1359</v>
      </c>
      <c r="D397" s="5" t="s">
        <v>518</v>
      </c>
      <c r="E397" s="1" t="s">
        <v>1360</v>
      </c>
      <c r="F397" s="1" t="s">
        <v>470</v>
      </c>
      <c r="G397" s="1" t="s">
        <v>536</v>
      </c>
      <c r="H397" s="1" t="s">
        <v>585</v>
      </c>
      <c r="I397" s="1" t="s">
        <v>555</v>
      </c>
    </row>
    <row r="398" spans="1:9" x14ac:dyDescent="0.3">
      <c r="A398" s="42">
        <v>397</v>
      </c>
      <c r="B398" t="s">
        <v>429</v>
      </c>
      <c r="C398" t="s">
        <v>1425</v>
      </c>
      <c r="D398" s="5" t="s">
        <v>518</v>
      </c>
      <c r="E398" s="1" t="s">
        <v>1426</v>
      </c>
      <c r="F398" s="1" t="s">
        <v>470</v>
      </c>
      <c r="G398" s="1" t="s">
        <v>536</v>
      </c>
      <c r="H398" s="1" t="s">
        <v>1390</v>
      </c>
      <c r="I398" s="1" t="s">
        <v>555</v>
      </c>
    </row>
    <row r="399" spans="1:9" x14ac:dyDescent="0.3">
      <c r="A399" s="42">
        <v>398</v>
      </c>
      <c r="B399" t="s">
        <v>430</v>
      </c>
      <c r="C399" t="s">
        <v>1429</v>
      </c>
      <c r="D399" s="15" t="s">
        <v>518</v>
      </c>
      <c r="E399" s="1" t="s">
        <v>1430</v>
      </c>
      <c r="F399" s="1" t="s">
        <v>470</v>
      </c>
      <c r="G399" s="1" t="s">
        <v>536</v>
      </c>
      <c r="H399" s="1" t="s">
        <v>1390</v>
      </c>
      <c r="I399" s="1" t="s">
        <v>555</v>
      </c>
    </row>
    <row r="400" spans="1:9" x14ac:dyDescent="0.3">
      <c r="A400" s="42">
        <v>399</v>
      </c>
      <c r="B400" t="s">
        <v>431</v>
      </c>
      <c r="C400" t="s">
        <v>1460</v>
      </c>
      <c r="D400" s="15" t="s">
        <v>518</v>
      </c>
      <c r="E400" s="1" t="s">
        <v>1461</v>
      </c>
      <c r="F400" s="1" t="s">
        <v>470</v>
      </c>
      <c r="G400" s="1" t="s">
        <v>536</v>
      </c>
      <c r="H400" s="1" t="s">
        <v>1390</v>
      </c>
      <c r="I400" s="1" t="s">
        <v>555</v>
      </c>
    </row>
    <row r="401" spans="1:9" x14ac:dyDescent="0.3">
      <c r="A401" s="42">
        <v>400</v>
      </c>
      <c r="B401" t="s">
        <v>432</v>
      </c>
      <c r="C401" t="s">
        <v>1482</v>
      </c>
      <c r="D401" s="15" t="s">
        <v>518</v>
      </c>
      <c r="E401" s="1" t="s">
        <v>1483</v>
      </c>
      <c r="F401" s="1" t="s">
        <v>470</v>
      </c>
      <c r="G401" s="1" t="s">
        <v>536</v>
      </c>
      <c r="H401" s="1" t="s">
        <v>606</v>
      </c>
      <c r="I401" s="1" t="s">
        <v>555</v>
      </c>
    </row>
    <row r="402" spans="1:9" x14ac:dyDescent="0.3">
      <c r="A402" s="42">
        <v>401</v>
      </c>
      <c r="B402" t="s">
        <v>433</v>
      </c>
      <c r="C402" t="s">
        <v>1488</v>
      </c>
      <c r="D402" s="15" t="s">
        <v>518</v>
      </c>
      <c r="E402" s="1" t="s">
        <v>1489</v>
      </c>
      <c r="F402" s="1" t="s">
        <v>470</v>
      </c>
      <c r="G402" s="1" t="s">
        <v>536</v>
      </c>
      <c r="H402" s="1" t="s">
        <v>606</v>
      </c>
      <c r="I402" s="1" t="s">
        <v>555</v>
      </c>
    </row>
    <row r="403" spans="1:9" x14ac:dyDescent="0.3">
      <c r="A403" s="42">
        <v>402</v>
      </c>
      <c r="B403" t="s">
        <v>434</v>
      </c>
      <c r="C403" t="s">
        <v>1494</v>
      </c>
      <c r="D403" s="15" t="s">
        <v>518</v>
      </c>
      <c r="E403" s="1" t="s">
        <v>1495</v>
      </c>
      <c r="F403" s="1" t="s">
        <v>470</v>
      </c>
      <c r="G403" s="1" t="s">
        <v>536</v>
      </c>
      <c r="H403" s="1" t="s">
        <v>606</v>
      </c>
      <c r="I403" s="1" t="s">
        <v>555</v>
      </c>
    </row>
    <row r="404" spans="1:9" x14ac:dyDescent="0.3">
      <c r="A404" s="42">
        <v>403</v>
      </c>
      <c r="B404" t="s">
        <v>19</v>
      </c>
      <c r="C404" t="s">
        <v>794</v>
      </c>
      <c r="D404" s="19" t="s">
        <v>489</v>
      </c>
      <c r="E404" s="2" t="s">
        <v>795</v>
      </c>
      <c r="F404" s="2" t="s">
        <v>469</v>
      </c>
      <c r="G404" s="2" t="s">
        <v>632</v>
      </c>
      <c r="H404" s="2" t="s">
        <v>791</v>
      </c>
      <c r="I404" s="20" t="s">
        <v>796</v>
      </c>
    </row>
    <row r="405" spans="1:9" x14ac:dyDescent="0.3">
      <c r="A405" s="42">
        <v>404</v>
      </c>
      <c r="B405" t="s">
        <v>20</v>
      </c>
      <c r="C405" t="s">
        <v>797</v>
      </c>
      <c r="D405" s="4" t="s">
        <v>489</v>
      </c>
      <c r="E405" s="2" t="s">
        <v>798</v>
      </c>
      <c r="F405" s="2" t="s">
        <v>469</v>
      </c>
      <c r="G405" s="2" t="s">
        <v>632</v>
      </c>
      <c r="H405" s="2" t="s">
        <v>799</v>
      </c>
      <c r="I405" s="2"/>
    </row>
    <row r="406" spans="1:9" x14ac:dyDescent="0.3">
      <c r="A406" s="42">
        <v>405</v>
      </c>
      <c r="B406" t="s">
        <v>21</v>
      </c>
      <c r="C406" t="s">
        <v>946</v>
      </c>
      <c r="D406" s="15" t="s">
        <v>489</v>
      </c>
      <c r="E406" s="2" t="s">
        <v>947</v>
      </c>
      <c r="F406" s="2" t="s">
        <v>469</v>
      </c>
      <c r="G406" s="2" t="s">
        <v>632</v>
      </c>
      <c r="H406" s="2" t="s">
        <v>799</v>
      </c>
    </row>
    <row r="407" spans="1:9" x14ac:dyDescent="0.3">
      <c r="A407" s="42">
        <v>406</v>
      </c>
      <c r="B407" t="s">
        <v>72</v>
      </c>
      <c r="C407" t="s">
        <v>520</v>
      </c>
      <c r="D407" s="6" t="s">
        <v>489</v>
      </c>
      <c r="E407" s="3" t="s">
        <v>521</v>
      </c>
      <c r="F407" s="1" t="s">
        <v>471</v>
      </c>
      <c r="G407" s="1" t="s">
        <v>481</v>
      </c>
      <c r="H407" s="1" t="s">
        <v>482</v>
      </c>
      <c r="I407" s="3" t="s">
        <v>522</v>
      </c>
    </row>
    <row r="408" spans="1:9" x14ac:dyDescent="0.3">
      <c r="A408" s="42">
        <v>407</v>
      </c>
      <c r="B408" t="s">
        <v>73</v>
      </c>
      <c r="C408" t="s">
        <v>803</v>
      </c>
      <c r="D408" s="4" t="s">
        <v>489</v>
      </c>
      <c r="E408" s="2" t="s">
        <v>804</v>
      </c>
      <c r="F408" s="2" t="s">
        <v>471</v>
      </c>
      <c r="G408" s="2" t="s">
        <v>481</v>
      </c>
      <c r="H408" s="2" t="s">
        <v>657</v>
      </c>
      <c r="I408" s="2"/>
    </row>
    <row r="409" spans="1:9" x14ac:dyDescent="0.3">
      <c r="A409" s="42">
        <v>408</v>
      </c>
      <c r="B409" t="s">
        <v>74</v>
      </c>
      <c r="C409" t="s">
        <v>805</v>
      </c>
      <c r="D409" s="4" t="s">
        <v>489</v>
      </c>
      <c r="E409" s="2" t="s">
        <v>806</v>
      </c>
      <c r="F409" s="2" t="s">
        <v>471</v>
      </c>
      <c r="G409" s="2" t="s">
        <v>481</v>
      </c>
      <c r="H409" s="2" t="s">
        <v>657</v>
      </c>
      <c r="I409" s="2"/>
    </row>
    <row r="410" spans="1:9" x14ac:dyDescent="0.3">
      <c r="A410" s="42">
        <v>409</v>
      </c>
      <c r="B410" t="s">
        <v>75</v>
      </c>
      <c r="C410" t="s">
        <v>523</v>
      </c>
      <c r="D410" s="6" t="s">
        <v>489</v>
      </c>
      <c r="E410" s="3" t="s">
        <v>524</v>
      </c>
      <c r="F410" s="1" t="s">
        <v>471</v>
      </c>
      <c r="G410" s="1" t="s">
        <v>481</v>
      </c>
      <c r="H410" s="1" t="s">
        <v>482</v>
      </c>
      <c r="I410" s="3" t="s">
        <v>525</v>
      </c>
    </row>
    <row r="411" spans="1:9" x14ac:dyDescent="0.3">
      <c r="A411" s="42">
        <v>410</v>
      </c>
      <c r="B411" t="s">
        <v>76</v>
      </c>
      <c r="C411" t="s">
        <v>827</v>
      </c>
      <c r="D411" s="4" t="s">
        <v>489</v>
      </c>
      <c r="E411" s="2" t="s">
        <v>828</v>
      </c>
      <c r="F411" s="2" t="s">
        <v>471</v>
      </c>
      <c r="G411" s="2" t="s">
        <v>481</v>
      </c>
      <c r="H411" s="2" t="s">
        <v>657</v>
      </c>
      <c r="I411" s="2"/>
    </row>
    <row r="412" spans="1:9" x14ac:dyDescent="0.3">
      <c r="A412" s="42">
        <v>411</v>
      </c>
      <c r="B412" t="s">
        <v>77</v>
      </c>
      <c r="C412" t="s">
        <v>526</v>
      </c>
      <c r="D412" s="6" t="s">
        <v>489</v>
      </c>
      <c r="E412" s="3" t="s">
        <v>527</v>
      </c>
      <c r="F412" s="1" t="s">
        <v>471</v>
      </c>
      <c r="G412" s="1" t="s">
        <v>481</v>
      </c>
      <c r="H412" s="1" t="s">
        <v>482</v>
      </c>
      <c r="I412" s="3" t="s">
        <v>528</v>
      </c>
    </row>
    <row r="413" spans="1:9" x14ac:dyDescent="0.3">
      <c r="A413" s="42">
        <v>412</v>
      </c>
      <c r="B413" t="s">
        <v>78</v>
      </c>
      <c r="C413" t="s">
        <v>800</v>
      </c>
      <c r="D413" s="4" t="s">
        <v>802</v>
      </c>
      <c r="E413" s="2" t="s">
        <v>801</v>
      </c>
      <c r="F413" s="2" t="s">
        <v>471</v>
      </c>
      <c r="G413" s="2" t="s">
        <v>481</v>
      </c>
      <c r="H413" s="2" t="s">
        <v>657</v>
      </c>
      <c r="I413" s="2"/>
    </row>
    <row r="414" spans="1:9" x14ac:dyDescent="0.3">
      <c r="A414" s="42">
        <v>413</v>
      </c>
      <c r="B414" t="s">
        <v>79</v>
      </c>
      <c r="C414" t="s">
        <v>823</v>
      </c>
      <c r="D414" s="4" t="s">
        <v>802</v>
      </c>
      <c r="E414" s="2" t="s">
        <v>824</v>
      </c>
      <c r="F414" s="2" t="s">
        <v>471</v>
      </c>
      <c r="G414" s="2" t="s">
        <v>481</v>
      </c>
      <c r="H414" s="2" t="s">
        <v>657</v>
      </c>
      <c r="I414" s="2"/>
    </row>
    <row r="415" spans="1:9" x14ac:dyDescent="0.3">
      <c r="A415" s="42">
        <v>414</v>
      </c>
      <c r="B415" t="s">
        <v>161</v>
      </c>
      <c r="C415" t="s">
        <v>748</v>
      </c>
      <c r="D415" s="4" t="s">
        <v>489</v>
      </c>
      <c r="E415" s="2" t="s">
        <v>749</v>
      </c>
      <c r="F415" s="2" t="s">
        <v>613</v>
      </c>
      <c r="G415" s="2"/>
      <c r="H415" s="2" t="s">
        <v>614</v>
      </c>
      <c r="I415" s="2" t="s">
        <v>615</v>
      </c>
    </row>
    <row r="416" spans="1:9" x14ac:dyDescent="0.3">
      <c r="A416" s="42">
        <v>415</v>
      </c>
      <c r="B416" t="s">
        <v>162</v>
      </c>
      <c r="C416" t="s">
        <v>750</v>
      </c>
      <c r="D416" s="4" t="s">
        <v>489</v>
      </c>
      <c r="E416" s="2" t="s">
        <v>751</v>
      </c>
      <c r="F416" s="2" t="s">
        <v>613</v>
      </c>
      <c r="G416" s="2"/>
      <c r="H416" s="2" t="s">
        <v>614</v>
      </c>
      <c r="I416" s="2" t="s">
        <v>752</v>
      </c>
    </row>
    <row r="417" spans="1:9" x14ac:dyDescent="0.3">
      <c r="A417" s="42">
        <v>416</v>
      </c>
      <c r="B417" t="s">
        <v>163</v>
      </c>
      <c r="C417" t="s">
        <v>753</v>
      </c>
      <c r="D417" s="4" t="s">
        <v>489</v>
      </c>
      <c r="E417" s="2" t="s">
        <v>754</v>
      </c>
      <c r="F417" s="2" t="s">
        <v>613</v>
      </c>
      <c r="G417" s="2"/>
      <c r="H417" s="2" t="s">
        <v>614</v>
      </c>
      <c r="I417" s="2" t="s">
        <v>755</v>
      </c>
    </row>
    <row r="418" spans="1:9" x14ac:dyDescent="0.3">
      <c r="A418" s="42">
        <v>417</v>
      </c>
      <c r="B418" t="s">
        <v>164</v>
      </c>
      <c r="C418" t="s">
        <v>756</v>
      </c>
      <c r="D418" s="4" t="s">
        <v>489</v>
      </c>
      <c r="E418" s="2" t="s">
        <v>757</v>
      </c>
      <c r="F418" s="2" t="s">
        <v>613</v>
      </c>
      <c r="G418" s="2" t="s">
        <v>1667</v>
      </c>
      <c r="H418" s="2" t="s">
        <v>758</v>
      </c>
      <c r="I418" s="2" t="s">
        <v>759</v>
      </c>
    </row>
    <row r="419" spans="1:9" x14ac:dyDescent="0.3">
      <c r="A419" s="42">
        <v>418</v>
      </c>
      <c r="B419" t="s">
        <v>165</v>
      </c>
      <c r="C419" t="s">
        <v>760</v>
      </c>
      <c r="D419" s="4" t="s">
        <v>489</v>
      </c>
      <c r="E419" s="2" t="s">
        <v>761</v>
      </c>
      <c r="F419" s="2" t="s">
        <v>613</v>
      </c>
      <c r="G419" s="2" t="s">
        <v>1667</v>
      </c>
      <c r="H419" s="2" t="s">
        <v>758</v>
      </c>
      <c r="I419" s="2" t="s">
        <v>762</v>
      </c>
    </row>
    <row r="420" spans="1:9" x14ac:dyDescent="0.3">
      <c r="A420" s="42">
        <v>419</v>
      </c>
      <c r="B420" t="s">
        <v>166</v>
      </c>
      <c r="C420" t="s">
        <v>763</v>
      </c>
      <c r="D420" s="4" t="s">
        <v>489</v>
      </c>
      <c r="E420" s="2" t="s">
        <v>764</v>
      </c>
      <c r="F420" s="2" t="s">
        <v>613</v>
      </c>
      <c r="G420" s="2"/>
      <c r="H420" s="2" t="s">
        <v>765</v>
      </c>
      <c r="I420" s="2" t="s">
        <v>762</v>
      </c>
    </row>
    <row r="421" spans="1:9" x14ac:dyDescent="0.3">
      <c r="A421" s="42">
        <v>420</v>
      </c>
      <c r="B421" t="s">
        <v>167</v>
      </c>
      <c r="C421" t="s">
        <v>766</v>
      </c>
      <c r="D421" s="4" t="s">
        <v>489</v>
      </c>
      <c r="E421" s="2" t="s">
        <v>767</v>
      </c>
      <c r="F421" s="2" t="s">
        <v>613</v>
      </c>
      <c r="G421" s="2"/>
      <c r="H421" s="2" t="s">
        <v>765</v>
      </c>
      <c r="I421" s="2" t="s">
        <v>762</v>
      </c>
    </row>
    <row r="422" spans="1:9" x14ac:dyDescent="0.3">
      <c r="A422" s="42">
        <v>421</v>
      </c>
      <c r="B422" t="s">
        <v>168</v>
      </c>
      <c r="C422" t="s">
        <v>771</v>
      </c>
      <c r="D422" s="4" t="s">
        <v>489</v>
      </c>
      <c r="E422" s="2" t="s">
        <v>772</v>
      </c>
      <c r="F422" s="2" t="s">
        <v>613</v>
      </c>
      <c r="G422" s="2"/>
      <c r="H422" s="2" t="s">
        <v>765</v>
      </c>
      <c r="I422" s="2" t="s">
        <v>770</v>
      </c>
    </row>
    <row r="423" spans="1:9" x14ac:dyDescent="0.3">
      <c r="A423" s="42">
        <v>422</v>
      </c>
      <c r="B423" t="s">
        <v>169</v>
      </c>
      <c r="C423" t="s">
        <v>780</v>
      </c>
      <c r="D423" s="4" t="s">
        <v>489</v>
      </c>
      <c r="E423" s="2" t="s">
        <v>781</v>
      </c>
      <c r="F423" s="2" t="s">
        <v>613</v>
      </c>
      <c r="G423" s="2" t="s">
        <v>1667</v>
      </c>
      <c r="H423" s="2" t="s">
        <v>758</v>
      </c>
      <c r="I423" s="2" t="s">
        <v>782</v>
      </c>
    </row>
    <row r="424" spans="1:9" x14ac:dyDescent="0.3">
      <c r="A424" s="42">
        <v>423</v>
      </c>
      <c r="B424" t="s">
        <v>192</v>
      </c>
      <c r="C424" t="s">
        <v>813</v>
      </c>
      <c r="D424" s="4" t="s">
        <v>489</v>
      </c>
      <c r="E424" s="2" t="s">
        <v>814</v>
      </c>
      <c r="F424" s="2" t="s">
        <v>815</v>
      </c>
      <c r="G424" s="2" t="s">
        <v>1670</v>
      </c>
      <c r="H424" s="2" t="s">
        <v>816</v>
      </c>
      <c r="I424" s="2"/>
    </row>
    <row r="425" spans="1:9" x14ac:dyDescent="0.3">
      <c r="A425" s="42">
        <v>424</v>
      </c>
      <c r="B425" t="s">
        <v>193</v>
      </c>
      <c r="C425" t="s">
        <v>817</v>
      </c>
      <c r="D425" s="4" t="s">
        <v>489</v>
      </c>
      <c r="E425" s="2" t="s">
        <v>818</v>
      </c>
      <c r="F425" s="2" t="s">
        <v>815</v>
      </c>
      <c r="G425" s="2" t="s">
        <v>1670</v>
      </c>
      <c r="H425" s="2" t="s">
        <v>819</v>
      </c>
      <c r="I425" s="2"/>
    </row>
    <row r="426" spans="1:9" x14ac:dyDescent="0.3">
      <c r="A426" s="42">
        <v>425</v>
      </c>
      <c r="B426" t="s">
        <v>194</v>
      </c>
      <c r="C426" t="s">
        <v>820</v>
      </c>
      <c r="D426" s="4" t="s">
        <v>489</v>
      </c>
      <c r="E426" s="2" t="s">
        <v>821</v>
      </c>
      <c r="F426" s="2" t="s">
        <v>815</v>
      </c>
      <c r="G426" s="2" t="s">
        <v>1670</v>
      </c>
      <c r="H426" s="2" t="s">
        <v>822</v>
      </c>
      <c r="I426" s="2"/>
    </row>
    <row r="427" spans="1:9" x14ac:dyDescent="0.3">
      <c r="A427" s="42">
        <v>426</v>
      </c>
      <c r="B427" t="s">
        <v>435</v>
      </c>
      <c r="C427" t="s">
        <v>742</v>
      </c>
      <c r="D427" s="4" t="s">
        <v>489</v>
      </c>
      <c r="E427" s="2" t="s">
        <v>743</v>
      </c>
      <c r="F427" s="2" t="s">
        <v>470</v>
      </c>
      <c r="G427" s="2" t="s">
        <v>536</v>
      </c>
      <c r="H427" s="2" t="s">
        <v>606</v>
      </c>
      <c r="I427" s="2" t="s">
        <v>564</v>
      </c>
    </row>
    <row r="428" spans="1:9" x14ac:dyDescent="0.3">
      <c r="A428" s="42">
        <v>427</v>
      </c>
      <c r="B428" t="s">
        <v>436</v>
      </c>
      <c r="C428" t="s">
        <v>744</v>
      </c>
      <c r="D428" s="4" t="s">
        <v>489</v>
      </c>
      <c r="E428" s="2" t="s">
        <v>745</v>
      </c>
      <c r="F428" s="2" t="s">
        <v>470</v>
      </c>
      <c r="G428" s="2" t="s">
        <v>536</v>
      </c>
      <c r="H428" s="2" t="s">
        <v>606</v>
      </c>
      <c r="I428" s="2" t="s">
        <v>555</v>
      </c>
    </row>
    <row r="429" spans="1:9" x14ac:dyDescent="0.3">
      <c r="A429" s="42">
        <v>428</v>
      </c>
      <c r="B429" t="s">
        <v>437</v>
      </c>
      <c r="C429" t="s">
        <v>837</v>
      </c>
      <c r="D429" s="4" t="s">
        <v>489</v>
      </c>
      <c r="E429" s="2" t="s">
        <v>838</v>
      </c>
      <c r="F429" s="2" t="s">
        <v>470</v>
      </c>
      <c r="G429" s="2" t="s">
        <v>536</v>
      </c>
      <c r="H429" s="10" t="s">
        <v>642</v>
      </c>
      <c r="I429" s="9" t="s">
        <v>839</v>
      </c>
    </row>
    <row r="430" spans="1:9" x14ac:dyDescent="0.3">
      <c r="A430" s="42">
        <v>429</v>
      </c>
      <c r="B430" t="s">
        <v>438</v>
      </c>
      <c r="C430" t="s">
        <v>844</v>
      </c>
      <c r="D430" s="4" t="s">
        <v>489</v>
      </c>
      <c r="E430" s="2" t="s">
        <v>845</v>
      </c>
      <c r="F430" s="2" t="s">
        <v>470</v>
      </c>
      <c r="G430" s="2" t="s">
        <v>536</v>
      </c>
      <c r="H430" s="10" t="s">
        <v>642</v>
      </c>
      <c r="I430" s="9" t="s">
        <v>846</v>
      </c>
    </row>
    <row r="431" spans="1:9" x14ac:dyDescent="0.3">
      <c r="A431" s="42">
        <v>430</v>
      </c>
      <c r="B431" t="s">
        <v>439</v>
      </c>
      <c r="C431" t="s">
        <v>847</v>
      </c>
      <c r="D431" s="4" t="s">
        <v>489</v>
      </c>
      <c r="E431" s="2" t="s">
        <v>848</v>
      </c>
      <c r="F431" s="2" t="s">
        <v>470</v>
      </c>
      <c r="G431" s="2" t="s">
        <v>536</v>
      </c>
      <c r="H431" s="10" t="s">
        <v>642</v>
      </c>
      <c r="I431" s="9" t="s">
        <v>849</v>
      </c>
    </row>
    <row r="432" spans="1:9" x14ac:dyDescent="0.3">
      <c r="A432" s="42">
        <v>431</v>
      </c>
      <c r="B432" t="s">
        <v>440</v>
      </c>
      <c r="C432" t="s">
        <v>1478</v>
      </c>
      <c r="D432" s="15" t="s">
        <v>489</v>
      </c>
      <c r="E432" s="2" t="s">
        <v>1479</v>
      </c>
      <c r="F432" s="2" t="s">
        <v>470</v>
      </c>
      <c r="G432" s="2" t="s">
        <v>536</v>
      </c>
      <c r="H432" s="2" t="s">
        <v>606</v>
      </c>
      <c r="I432" s="2" t="s">
        <v>564</v>
      </c>
    </row>
    <row r="433" spans="1:9" x14ac:dyDescent="0.3">
      <c r="A433" s="42">
        <v>432</v>
      </c>
      <c r="B433" t="s">
        <v>441</v>
      </c>
      <c r="C433" t="s">
        <v>1621</v>
      </c>
      <c r="D433" s="4" t="s">
        <v>489</v>
      </c>
      <c r="E433" s="2" t="s">
        <v>1622</v>
      </c>
      <c r="F433" s="2" t="s">
        <v>470</v>
      </c>
      <c r="G433" s="2"/>
      <c r="H433" s="2"/>
      <c r="I433" s="2" t="s">
        <v>1623</v>
      </c>
    </row>
    <row r="434" spans="1:9" x14ac:dyDescent="0.3">
      <c r="A434" s="42">
        <v>434</v>
      </c>
      <c r="B434" t="s">
        <v>442</v>
      </c>
      <c r="C434" t="s">
        <v>700</v>
      </c>
      <c r="D434" s="4" t="s">
        <v>489</v>
      </c>
      <c r="E434" s="2" t="s">
        <v>701</v>
      </c>
      <c r="F434" s="2" t="s">
        <v>470</v>
      </c>
      <c r="G434" s="2" t="s">
        <v>536</v>
      </c>
      <c r="H434" s="2" t="s">
        <v>578</v>
      </c>
      <c r="I434" s="2" t="s">
        <v>555</v>
      </c>
    </row>
    <row r="435" spans="1:9" x14ac:dyDescent="0.3">
      <c r="A435" s="42">
        <v>435</v>
      </c>
      <c r="B435" t="s">
        <v>443</v>
      </c>
      <c r="C435" t="s">
        <v>702</v>
      </c>
      <c r="D435" s="4" t="s">
        <v>489</v>
      </c>
      <c r="E435" s="2" t="s">
        <v>703</v>
      </c>
      <c r="F435" s="2" t="s">
        <v>470</v>
      </c>
      <c r="G435" s="2" t="s">
        <v>536</v>
      </c>
      <c r="H435" s="2" t="s">
        <v>578</v>
      </c>
      <c r="I435" s="2" t="s">
        <v>555</v>
      </c>
    </row>
    <row r="436" spans="1:9" x14ac:dyDescent="0.3">
      <c r="A436" s="42">
        <v>436</v>
      </c>
      <c r="B436" t="s">
        <v>444</v>
      </c>
      <c r="C436" t="s">
        <v>704</v>
      </c>
      <c r="D436" s="4" t="s">
        <v>489</v>
      </c>
      <c r="E436" s="2" t="s">
        <v>705</v>
      </c>
      <c r="F436" s="2" t="s">
        <v>470</v>
      </c>
      <c r="G436" s="2" t="s">
        <v>536</v>
      </c>
      <c r="H436" s="2" t="s">
        <v>578</v>
      </c>
      <c r="I436" s="2" t="s">
        <v>555</v>
      </c>
    </row>
    <row r="437" spans="1:9" x14ac:dyDescent="0.3">
      <c r="A437" s="42">
        <v>437</v>
      </c>
      <c r="B437" t="s">
        <v>445</v>
      </c>
      <c r="C437" t="s">
        <v>706</v>
      </c>
      <c r="D437" s="4" t="s">
        <v>489</v>
      </c>
      <c r="E437" s="2" t="s">
        <v>707</v>
      </c>
      <c r="F437" s="2" t="s">
        <v>470</v>
      </c>
      <c r="G437" s="2" t="s">
        <v>536</v>
      </c>
      <c r="H437" s="2" t="s">
        <v>585</v>
      </c>
      <c r="I437" s="2" t="s">
        <v>564</v>
      </c>
    </row>
    <row r="438" spans="1:9" x14ac:dyDescent="0.3">
      <c r="A438" s="42">
        <v>438</v>
      </c>
      <c r="B438" t="s">
        <v>446</v>
      </c>
      <c r="C438" t="s">
        <v>708</v>
      </c>
      <c r="D438" s="4" t="s">
        <v>489</v>
      </c>
      <c r="E438" s="2" t="s">
        <v>709</v>
      </c>
      <c r="F438" s="2" t="s">
        <v>470</v>
      </c>
      <c r="G438" s="2" t="s">
        <v>536</v>
      </c>
      <c r="H438" s="2" t="s">
        <v>585</v>
      </c>
      <c r="I438" s="2" t="s">
        <v>555</v>
      </c>
    </row>
    <row r="439" spans="1:9" x14ac:dyDescent="0.3">
      <c r="A439" s="42">
        <v>439</v>
      </c>
      <c r="B439" t="s">
        <v>447</v>
      </c>
      <c r="C439" t="s">
        <v>710</v>
      </c>
      <c r="D439" s="4" t="s">
        <v>489</v>
      </c>
      <c r="E439" s="2" t="s">
        <v>711</v>
      </c>
      <c r="F439" s="2" t="s">
        <v>470</v>
      </c>
      <c r="G439" s="2" t="s">
        <v>536</v>
      </c>
      <c r="H439" s="2" t="s">
        <v>585</v>
      </c>
      <c r="I439" s="2" t="s">
        <v>555</v>
      </c>
    </row>
    <row r="440" spans="1:9" x14ac:dyDescent="0.3">
      <c r="A440" s="42">
        <v>440</v>
      </c>
      <c r="B440" t="s">
        <v>448</v>
      </c>
      <c r="C440" t="s">
        <v>718</v>
      </c>
      <c r="D440" s="4" t="s">
        <v>489</v>
      </c>
      <c r="E440" s="2" t="s">
        <v>719</v>
      </c>
      <c r="F440" s="2" t="s">
        <v>470</v>
      </c>
      <c r="G440" s="2" t="s">
        <v>536</v>
      </c>
      <c r="H440" s="2" t="s">
        <v>537</v>
      </c>
      <c r="I440" s="2" t="s">
        <v>555</v>
      </c>
    </row>
    <row r="441" spans="1:9" x14ac:dyDescent="0.3">
      <c r="A441" s="42">
        <v>441</v>
      </c>
      <c r="B441" t="s">
        <v>449</v>
      </c>
      <c r="C441" t="s">
        <v>720</v>
      </c>
      <c r="D441" s="4" t="s">
        <v>489</v>
      </c>
      <c r="E441" s="2" t="s">
        <v>721</v>
      </c>
      <c r="F441" s="2" t="s">
        <v>470</v>
      </c>
      <c r="G441" s="2" t="s">
        <v>536</v>
      </c>
      <c r="H441" s="2" t="s">
        <v>537</v>
      </c>
      <c r="I441" s="2" t="s">
        <v>555</v>
      </c>
    </row>
    <row r="442" spans="1:9" x14ac:dyDescent="0.3">
      <c r="A442" s="42">
        <v>442</v>
      </c>
      <c r="B442" t="s">
        <v>22</v>
      </c>
      <c r="C442" t="s">
        <v>919</v>
      </c>
      <c r="D442" s="4" t="s">
        <v>531</v>
      </c>
      <c r="E442" s="2" t="s">
        <v>920</v>
      </c>
      <c r="F442" s="2" t="s">
        <v>469</v>
      </c>
      <c r="G442" s="2" t="s">
        <v>632</v>
      </c>
      <c r="H442" s="2" t="s">
        <v>638</v>
      </c>
      <c r="I442" s="2"/>
    </row>
    <row r="443" spans="1:9" x14ac:dyDescent="0.3">
      <c r="A443" s="42">
        <v>443</v>
      </c>
      <c r="B443" t="s">
        <v>23</v>
      </c>
      <c r="C443" t="s">
        <v>925</v>
      </c>
      <c r="D443" s="4" t="s">
        <v>531</v>
      </c>
      <c r="E443" s="2" t="s">
        <v>926</v>
      </c>
      <c r="F443" s="2" t="s">
        <v>469</v>
      </c>
      <c r="G443" s="2" t="s">
        <v>632</v>
      </c>
      <c r="H443" s="2" t="s">
        <v>638</v>
      </c>
      <c r="I443" s="2"/>
    </row>
    <row r="444" spans="1:9" x14ac:dyDescent="0.3">
      <c r="A444" s="42">
        <v>444</v>
      </c>
      <c r="B444" t="s">
        <v>80</v>
      </c>
      <c r="C444" t="s">
        <v>861</v>
      </c>
      <c r="D444" s="4" t="s">
        <v>531</v>
      </c>
      <c r="E444" s="2" t="s">
        <v>862</v>
      </c>
      <c r="F444" s="2" t="s">
        <v>471</v>
      </c>
      <c r="G444" s="10" t="s">
        <v>481</v>
      </c>
      <c r="H444" s="1" t="s">
        <v>482</v>
      </c>
      <c r="I444" s="2" t="s">
        <v>863</v>
      </c>
    </row>
    <row r="445" spans="1:9" x14ac:dyDescent="0.3">
      <c r="A445" s="42">
        <v>445</v>
      </c>
      <c r="B445" t="s">
        <v>81</v>
      </c>
      <c r="C445" t="s">
        <v>529</v>
      </c>
      <c r="D445" s="6" t="s">
        <v>531</v>
      </c>
      <c r="E445" s="3" t="s">
        <v>530</v>
      </c>
      <c r="F445" s="1" t="s">
        <v>471</v>
      </c>
      <c r="G445" s="1" t="s">
        <v>481</v>
      </c>
      <c r="H445" s="1" t="s">
        <v>482</v>
      </c>
      <c r="I445" s="3" t="s">
        <v>532</v>
      </c>
    </row>
    <row r="446" spans="1:9" x14ac:dyDescent="0.3">
      <c r="A446" s="42">
        <v>446</v>
      </c>
      <c r="B446" t="s">
        <v>82</v>
      </c>
      <c r="C446" t="s">
        <v>927</v>
      </c>
      <c r="D446" s="4" t="s">
        <v>531</v>
      </c>
      <c r="E446" s="2" t="s">
        <v>928</v>
      </c>
      <c r="F446" s="2" t="s">
        <v>471</v>
      </c>
      <c r="G446" s="2" t="s">
        <v>481</v>
      </c>
      <c r="H446" s="1" t="s">
        <v>482</v>
      </c>
      <c r="I446" s="2"/>
    </row>
    <row r="447" spans="1:9" x14ac:dyDescent="0.3">
      <c r="A447" s="42">
        <v>447</v>
      </c>
      <c r="B447" t="s">
        <v>83</v>
      </c>
      <c r="C447" t="s">
        <v>929</v>
      </c>
      <c r="D447" s="4" t="s">
        <v>531</v>
      </c>
      <c r="E447" s="2" t="s">
        <v>930</v>
      </c>
      <c r="F447" s="2" t="s">
        <v>471</v>
      </c>
      <c r="G447" s="2" t="s">
        <v>481</v>
      </c>
      <c r="H447" s="1" t="s">
        <v>482</v>
      </c>
      <c r="I447" s="2"/>
    </row>
    <row r="448" spans="1:9" x14ac:dyDescent="0.3">
      <c r="A448" s="42">
        <v>448</v>
      </c>
      <c r="B448" t="s">
        <v>84</v>
      </c>
      <c r="C448" t="s">
        <v>962</v>
      </c>
      <c r="D448" s="4" t="s">
        <v>531</v>
      </c>
      <c r="E448" s="2" t="s">
        <v>963</v>
      </c>
      <c r="F448" s="2" t="s">
        <v>471</v>
      </c>
      <c r="G448" s="2" t="s">
        <v>481</v>
      </c>
      <c r="H448" s="2" t="s">
        <v>657</v>
      </c>
      <c r="I448" s="2"/>
    </row>
    <row r="449" spans="1:9" x14ac:dyDescent="0.3">
      <c r="A449" s="42">
        <v>449</v>
      </c>
      <c r="B449" t="s">
        <v>85</v>
      </c>
      <c r="C449" t="s">
        <v>974</v>
      </c>
      <c r="D449" s="4" t="s">
        <v>531</v>
      </c>
      <c r="E449" s="2" t="s">
        <v>975</v>
      </c>
      <c r="F449" s="2" t="s">
        <v>471</v>
      </c>
      <c r="G449" s="2" t="s">
        <v>481</v>
      </c>
      <c r="H449" s="2" t="s">
        <v>657</v>
      </c>
      <c r="I449" s="2"/>
    </row>
    <row r="450" spans="1:9" x14ac:dyDescent="0.3">
      <c r="A450" s="42">
        <v>450</v>
      </c>
      <c r="B450" t="s">
        <v>86</v>
      </c>
      <c r="C450" t="s">
        <v>1165</v>
      </c>
      <c r="D450" s="4" t="s">
        <v>531</v>
      </c>
      <c r="E450" s="2" t="s">
        <v>1166</v>
      </c>
      <c r="F450" s="2" t="s">
        <v>471</v>
      </c>
      <c r="G450" s="2" t="s">
        <v>481</v>
      </c>
      <c r="H450" s="2" t="s">
        <v>657</v>
      </c>
      <c r="I450" s="2"/>
    </row>
    <row r="451" spans="1:9" x14ac:dyDescent="0.3">
      <c r="A451" s="42">
        <v>451</v>
      </c>
      <c r="B451" t="s">
        <v>87</v>
      </c>
      <c r="C451" t="s">
        <v>1167</v>
      </c>
      <c r="D451" s="15" t="s">
        <v>531</v>
      </c>
      <c r="E451" s="2" t="s">
        <v>1168</v>
      </c>
      <c r="F451" s="2" t="s">
        <v>471</v>
      </c>
      <c r="G451" s="10" t="s">
        <v>481</v>
      </c>
      <c r="H451" s="1" t="s">
        <v>482</v>
      </c>
      <c r="I451" s="2" t="s">
        <v>863</v>
      </c>
    </row>
    <row r="452" spans="1:9" x14ac:dyDescent="0.3">
      <c r="A452" s="42">
        <v>452</v>
      </c>
      <c r="B452" t="s">
        <v>450</v>
      </c>
      <c r="C452" t="s">
        <v>1173</v>
      </c>
      <c r="D452" s="4" t="s">
        <v>531</v>
      </c>
      <c r="E452" s="2" t="s">
        <v>1174</v>
      </c>
      <c r="F452" s="2" t="s">
        <v>470</v>
      </c>
      <c r="G452" s="2" t="s">
        <v>558</v>
      </c>
      <c r="H452" s="2" t="s">
        <v>559</v>
      </c>
      <c r="I452" s="2" t="s">
        <v>564</v>
      </c>
    </row>
    <row r="453" spans="1:9" x14ac:dyDescent="0.3">
      <c r="A453" s="42">
        <v>453</v>
      </c>
      <c r="B453" t="s">
        <v>451</v>
      </c>
      <c r="C453" t="s">
        <v>1177</v>
      </c>
      <c r="D453" s="4" t="s">
        <v>531</v>
      </c>
      <c r="E453" s="2" t="s">
        <v>1178</v>
      </c>
      <c r="F453" s="2" t="s">
        <v>470</v>
      </c>
      <c r="G453" s="2" t="s">
        <v>558</v>
      </c>
      <c r="H453" s="2" t="s">
        <v>567</v>
      </c>
      <c r="I453" s="2" t="s">
        <v>555</v>
      </c>
    </row>
    <row r="454" spans="1:9" x14ac:dyDescent="0.3">
      <c r="A454" s="42">
        <v>454</v>
      </c>
      <c r="B454" t="s">
        <v>452</v>
      </c>
      <c r="C454" t="s">
        <v>1243</v>
      </c>
      <c r="D454" s="4" t="s">
        <v>531</v>
      </c>
      <c r="E454" s="2" t="s">
        <v>1244</v>
      </c>
      <c r="F454" s="2" t="s">
        <v>470</v>
      </c>
      <c r="G454" s="2" t="s">
        <v>558</v>
      </c>
      <c r="H454" s="2" t="s">
        <v>559</v>
      </c>
      <c r="I454" s="2" t="s">
        <v>555</v>
      </c>
    </row>
    <row r="455" spans="1:9" x14ac:dyDescent="0.3">
      <c r="A455" s="42">
        <v>455</v>
      </c>
      <c r="B455" t="s">
        <v>453</v>
      </c>
      <c r="C455" t="s">
        <v>1253</v>
      </c>
      <c r="D455" s="4" t="s">
        <v>531</v>
      </c>
      <c r="E455" s="2" t="s">
        <v>1254</v>
      </c>
      <c r="F455" s="2" t="s">
        <v>470</v>
      </c>
      <c r="G455" s="2" t="s">
        <v>558</v>
      </c>
      <c r="H455" s="2" t="s">
        <v>567</v>
      </c>
      <c r="I455" s="2" t="s">
        <v>555</v>
      </c>
    </row>
    <row r="456" spans="1:9" x14ac:dyDescent="0.3">
      <c r="A456" s="42">
        <v>456</v>
      </c>
      <c r="B456" t="s">
        <v>454</v>
      </c>
      <c r="C456" t="s">
        <v>1255</v>
      </c>
      <c r="D456" s="4" t="s">
        <v>531</v>
      </c>
      <c r="E456" s="2" t="s">
        <v>1256</v>
      </c>
      <c r="F456" s="2" t="s">
        <v>470</v>
      </c>
      <c r="G456" s="2" t="s">
        <v>558</v>
      </c>
      <c r="H456" s="2" t="s">
        <v>567</v>
      </c>
      <c r="I456" s="2" t="s">
        <v>564</v>
      </c>
    </row>
    <row r="457" spans="1:9" x14ac:dyDescent="0.3">
      <c r="A457" s="42">
        <v>457</v>
      </c>
      <c r="B457" t="s">
        <v>88</v>
      </c>
      <c r="C457" t="s">
        <v>871</v>
      </c>
      <c r="D457" s="5" t="s">
        <v>873</v>
      </c>
      <c r="E457" s="1" t="s">
        <v>872</v>
      </c>
      <c r="F457" s="1" t="s">
        <v>471</v>
      </c>
      <c r="G457" s="1" t="s">
        <v>481</v>
      </c>
      <c r="H457" s="1" t="s">
        <v>482</v>
      </c>
      <c r="I457" s="1" t="s">
        <v>874</v>
      </c>
    </row>
    <row r="458" spans="1:9" x14ac:dyDescent="0.3">
      <c r="A458" s="42">
        <v>458</v>
      </c>
      <c r="B458" t="s">
        <v>89</v>
      </c>
      <c r="C458" t="s">
        <v>882</v>
      </c>
      <c r="D458" s="5" t="s">
        <v>873</v>
      </c>
      <c r="E458" s="1" t="s">
        <v>883</v>
      </c>
      <c r="F458" s="1" t="s">
        <v>471</v>
      </c>
      <c r="G458" s="1" t="s">
        <v>481</v>
      </c>
      <c r="H458" s="1" t="s">
        <v>482</v>
      </c>
      <c r="I458" s="1" t="s">
        <v>874</v>
      </c>
    </row>
    <row r="459" spans="1:9" x14ac:dyDescent="0.3">
      <c r="A459" s="42">
        <v>459</v>
      </c>
      <c r="B459" t="s">
        <v>90</v>
      </c>
      <c r="C459" t="s">
        <v>884</v>
      </c>
      <c r="D459" s="5" t="s">
        <v>873</v>
      </c>
      <c r="E459" s="1" t="s">
        <v>885</v>
      </c>
      <c r="F459" s="1" t="s">
        <v>471</v>
      </c>
      <c r="G459" s="1" t="s">
        <v>481</v>
      </c>
      <c r="H459" s="1" t="s">
        <v>482</v>
      </c>
      <c r="I459" s="1" t="s">
        <v>874</v>
      </c>
    </row>
    <row r="460" spans="1:9" x14ac:dyDescent="0.3">
      <c r="A460" s="42">
        <v>460</v>
      </c>
      <c r="B460" t="s">
        <v>91</v>
      </c>
      <c r="C460" t="s">
        <v>1149</v>
      </c>
      <c r="D460" s="5" t="s">
        <v>873</v>
      </c>
      <c r="E460" s="1" t="s">
        <v>1150</v>
      </c>
      <c r="F460" s="1" t="s">
        <v>471</v>
      </c>
      <c r="G460" s="1" t="s">
        <v>481</v>
      </c>
      <c r="H460" s="1" t="s">
        <v>657</v>
      </c>
      <c r="I460" s="1"/>
    </row>
    <row r="461" spans="1:9" x14ac:dyDescent="0.3">
      <c r="A461" s="42">
        <v>461</v>
      </c>
      <c r="B461" t="s">
        <v>455</v>
      </c>
      <c r="C461" t="s">
        <v>1229</v>
      </c>
      <c r="D461" s="5" t="s">
        <v>873</v>
      </c>
      <c r="E461" s="1" t="s">
        <v>1230</v>
      </c>
      <c r="F461" s="1" t="s">
        <v>470</v>
      </c>
      <c r="G461" s="1" t="s">
        <v>558</v>
      </c>
      <c r="H461" s="1" t="s">
        <v>559</v>
      </c>
      <c r="I461" s="1" t="s">
        <v>555</v>
      </c>
    </row>
    <row r="462" spans="1:9" x14ac:dyDescent="0.3">
      <c r="A462" s="42">
        <v>462</v>
      </c>
      <c r="B462" t="s">
        <v>456</v>
      </c>
      <c r="C462" t="s">
        <v>1241</v>
      </c>
      <c r="D462" s="5" t="s">
        <v>873</v>
      </c>
      <c r="E462" s="1" t="s">
        <v>1242</v>
      </c>
      <c r="F462" s="1" t="s">
        <v>470</v>
      </c>
      <c r="G462" s="1" t="s">
        <v>558</v>
      </c>
      <c r="H462" s="1" t="s">
        <v>559</v>
      </c>
      <c r="I462" s="1" t="s">
        <v>555</v>
      </c>
    </row>
    <row r="463" spans="1:9" x14ac:dyDescent="0.3">
      <c r="A463" s="42">
        <v>463</v>
      </c>
      <c r="B463" t="s">
        <v>464</v>
      </c>
      <c r="C463" t="s">
        <v>538</v>
      </c>
      <c r="D463" s="5" t="s">
        <v>540</v>
      </c>
      <c r="E463" s="1" t="s">
        <v>539</v>
      </c>
      <c r="F463" s="1"/>
      <c r="G463" s="1"/>
      <c r="H463" s="1"/>
      <c r="I463" s="1" t="s">
        <v>1675</v>
      </c>
    </row>
    <row r="464" spans="1:9" x14ac:dyDescent="0.3">
      <c r="A464" s="42">
        <v>464</v>
      </c>
      <c r="B464" t="s">
        <v>465</v>
      </c>
      <c r="C464" t="s">
        <v>1632</v>
      </c>
      <c r="D464" s="5" t="s">
        <v>1634</v>
      </c>
      <c r="E464" s="1" t="s">
        <v>1633</v>
      </c>
      <c r="F464" s="1"/>
      <c r="G464" s="1"/>
      <c r="H464" s="1"/>
      <c r="I464" s="1" t="s">
        <v>1676</v>
      </c>
    </row>
    <row r="465" spans="1:9" x14ac:dyDescent="0.3">
      <c r="A465" s="42">
        <v>465</v>
      </c>
      <c r="B465" t="s">
        <v>466</v>
      </c>
      <c r="C465" t="s">
        <v>541</v>
      </c>
      <c r="D465" s="5" t="s">
        <v>543</v>
      </c>
      <c r="E465" s="1" t="s">
        <v>542</v>
      </c>
      <c r="F465" s="1"/>
      <c r="G465" s="1"/>
      <c r="H465" s="1"/>
      <c r="I465" s="1" t="s">
        <v>1677</v>
      </c>
    </row>
    <row r="466" spans="1:9" x14ac:dyDescent="0.3">
      <c r="A466" s="42">
        <v>466</v>
      </c>
      <c r="B466" t="s">
        <v>467</v>
      </c>
      <c r="C466" t="s">
        <v>544</v>
      </c>
      <c r="D466" s="5" t="s">
        <v>546</v>
      </c>
      <c r="E466" s="1" t="s">
        <v>545</v>
      </c>
      <c r="F466" s="1"/>
      <c r="G466" s="1"/>
      <c r="H466" s="1"/>
      <c r="I466" s="1" t="s">
        <v>1678</v>
      </c>
    </row>
    <row r="467" spans="1:9" x14ac:dyDescent="0.3">
      <c r="A467" s="42">
        <v>467</v>
      </c>
      <c r="B467" t="s">
        <v>460</v>
      </c>
      <c r="C467" t="s">
        <v>1629</v>
      </c>
      <c r="D467" s="5" t="s">
        <v>1631</v>
      </c>
      <c r="E467" s="1" t="s">
        <v>1630</v>
      </c>
      <c r="F467" s="1"/>
      <c r="G467" s="1"/>
      <c r="H467" s="1"/>
      <c r="I467" s="1" t="s">
        <v>1679</v>
      </c>
    </row>
    <row r="468" spans="1:9" x14ac:dyDescent="0.3">
      <c r="A468" s="42">
        <v>468</v>
      </c>
      <c r="B468" t="s">
        <v>463</v>
      </c>
      <c r="C468" t="s">
        <v>1625</v>
      </c>
      <c r="D468" s="5" t="s">
        <v>1627</v>
      </c>
      <c r="E468" s="1" t="s">
        <v>1626</v>
      </c>
      <c r="F468" s="1" t="s">
        <v>1624</v>
      </c>
      <c r="G468" s="1"/>
      <c r="H468" s="1" t="s">
        <v>1628</v>
      </c>
      <c r="I468" s="1" t="s">
        <v>1680</v>
      </c>
    </row>
    <row r="469" spans="1:9" x14ac:dyDescent="0.3">
      <c r="A469" s="42">
        <v>469</v>
      </c>
      <c r="B469" t="s">
        <v>461</v>
      </c>
      <c r="C469" t="s">
        <v>547</v>
      </c>
      <c r="D469" s="5" t="s">
        <v>549</v>
      </c>
      <c r="E469" s="1" t="s">
        <v>548</v>
      </c>
      <c r="F469" s="1"/>
      <c r="G469" s="1"/>
      <c r="H469" s="1"/>
      <c r="I469" s="1" t="s">
        <v>1681</v>
      </c>
    </row>
    <row r="470" spans="1:9" x14ac:dyDescent="0.3">
      <c r="A470" s="42">
        <v>470</v>
      </c>
      <c r="B470" t="s">
        <v>462</v>
      </c>
      <c r="C470" t="s">
        <v>550</v>
      </c>
      <c r="D470" s="11" t="s">
        <v>552</v>
      </c>
      <c r="E470" s="10" t="s">
        <v>551</v>
      </c>
      <c r="F470" s="10"/>
      <c r="G470" s="10"/>
      <c r="H470" s="10"/>
      <c r="I470" s="10" t="s">
        <v>1682</v>
      </c>
    </row>
    <row r="471" spans="1:9" x14ac:dyDescent="0.3">
      <c r="A471" s="42">
        <v>471</v>
      </c>
      <c r="B471" t="s">
        <v>459</v>
      </c>
      <c r="C471" t="s">
        <v>533</v>
      </c>
      <c r="D471" s="6" t="s">
        <v>535</v>
      </c>
      <c r="E471" s="3" t="s">
        <v>534</v>
      </c>
      <c r="F471" s="1" t="s">
        <v>470</v>
      </c>
      <c r="G471" s="1" t="s">
        <v>536</v>
      </c>
      <c r="H471" s="1" t="s">
        <v>537</v>
      </c>
      <c r="I471" t="s">
        <v>1683</v>
      </c>
    </row>
    <row r="472" spans="1:9" x14ac:dyDescent="0.3">
      <c r="A472" s="42">
        <v>472</v>
      </c>
      <c r="B472" t="s">
        <v>1653</v>
      </c>
      <c r="C472" t="s">
        <v>1048</v>
      </c>
      <c r="D472" s="4" t="s">
        <v>1050</v>
      </c>
      <c r="E472" s="2" t="s">
        <v>1049</v>
      </c>
      <c r="F472" s="2" t="s">
        <v>470</v>
      </c>
      <c r="G472" s="2" t="s">
        <v>536</v>
      </c>
      <c r="H472" s="10" t="s">
        <v>642</v>
      </c>
      <c r="I472" s="9" t="s">
        <v>1637</v>
      </c>
    </row>
    <row r="473" spans="1:9" x14ac:dyDescent="0.3">
      <c r="A473" s="42">
        <v>473</v>
      </c>
      <c r="B473" t="s">
        <v>1652</v>
      </c>
      <c r="C473" t="s">
        <v>487</v>
      </c>
      <c r="D473" s="6" t="s">
        <v>489</v>
      </c>
      <c r="E473" s="3" t="s">
        <v>488</v>
      </c>
      <c r="F473" s="1" t="s">
        <v>471</v>
      </c>
      <c r="G473" s="1" t="s">
        <v>481</v>
      </c>
      <c r="H473" s="1" t="s">
        <v>482</v>
      </c>
      <c r="I473" s="3" t="s">
        <v>1638</v>
      </c>
    </row>
    <row r="474" spans="1:9" x14ac:dyDescent="0.3">
      <c r="A474" s="42">
        <v>474</v>
      </c>
      <c r="B474" t="s">
        <v>0</v>
      </c>
      <c r="C474" t="s">
        <v>626</v>
      </c>
      <c r="D474" s="11" t="s">
        <v>480</v>
      </c>
      <c r="E474" s="10" t="s">
        <v>627</v>
      </c>
      <c r="F474" s="10" t="s">
        <v>469</v>
      </c>
      <c r="G474" s="10" t="s">
        <v>1671</v>
      </c>
      <c r="H474" s="10" t="s">
        <v>1672</v>
      </c>
      <c r="I474" s="10" t="s">
        <v>1639</v>
      </c>
    </row>
    <row r="475" spans="1:9" x14ac:dyDescent="0.3">
      <c r="A475" s="42">
        <v>475</v>
      </c>
      <c r="B475" t="s">
        <v>2</v>
      </c>
      <c r="C475" t="s">
        <v>630</v>
      </c>
      <c r="D475" s="11" t="s">
        <v>480</v>
      </c>
      <c r="E475" s="10" t="s">
        <v>631</v>
      </c>
      <c r="F475" s="10" t="s">
        <v>469</v>
      </c>
      <c r="G475" s="10" t="s">
        <v>632</v>
      </c>
      <c r="H475" s="10" t="s">
        <v>633</v>
      </c>
      <c r="I475" s="10" t="s">
        <v>1639</v>
      </c>
    </row>
    <row r="476" spans="1:9" x14ac:dyDescent="0.3">
      <c r="A476" s="42">
        <v>476</v>
      </c>
      <c r="B476" t="s">
        <v>1654</v>
      </c>
      <c r="C476" t="s">
        <v>674</v>
      </c>
      <c r="D476" s="11" t="s">
        <v>676</v>
      </c>
      <c r="E476" s="2" t="s">
        <v>675</v>
      </c>
      <c r="F476" s="2" t="s">
        <v>470</v>
      </c>
      <c r="G476" s="2" t="s">
        <v>536</v>
      </c>
      <c r="H476" s="2" t="s">
        <v>642</v>
      </c>
      <c r="I476" s="2" t="s">
        <v>1640</v>
      </c>
    </row>
    <row r="477" spans="1:9" x14ac:dyDescent="0.3">
      <c r="A477" s="42">
        <v>477</v>
      </c>
      <c r="B477" t="s">
        <v>1655</v>
      </c>
      <c r="C477" t="s">
        <v>917</v>
      </c>
      <c r="D477" s="5" t="s">
        <v>869</v>
      </c>
      <c r="E477" s="1" t="s">
        <v>918</v>
      </c>
      <c r="F477" s="1" t="s">
        <v>469</v>
      </c>
      <c r="G477" s="1" t="s">
        <v>632</v>
      </c>
      <c r="H477" s="1" t="s">
        <v>633</v>
      </c>
      <c r="I477" s="1" t="s">
        <v>1639</v>
      </c>
    </row>
    <row r="478" spans="1:9" x14ac:dyDescent="0.3">
      <c r="A478" s="42">
        <v>478</v>
      </c>
      <c r="B478" t="s">
        <v>1656</v>
      </c>
      <c r="C478" t="s">
        <v>1021</v>
      </c>
      <c r="D478" s="4" t="s">
        <v>697</v>
      </c>
      <c r="E478" s="1" t="s">
        <v>1022</v>
      </c>
      <c r="F478" s="1" t="s">
        <v>470</v>
      </c>
      <c r="G478" s="1" t="s">
        <v>536</v>
      </c>
      <c r="H478" s="1" t="s">
        <v>642</v>
      </c>
      <c r="I478" s="1" t="s">
        <v>1641</v>
      </c>
    </row>
    <row r="479" spans="1:9" x14ac:dyDescent="0.3">
      <c r="A479" s="42">
        <v>479</v>
      </c>
      <c r="B479" t="s">
        <v>138</v>
      </c>
      <c r="C479" t="s">
        <v>783</v>
      </c>
      <c r="D479" s="11" t="s">
        <v>504</v>
      </c>
      <c r="E479" s="10" t="s">
        <v>784</v>
      </c>
      <c r="F479" s="10" t="s">
        <v>613</v>
      </c>
      <c r="G479" s="10"/>
      <c r="H479" s="10" t="s">
        <v>765</v>
      </c>
      <c r="I479" s="10" t="s">
        <v>1642</v>
      </c>
    </row>
    <row r="480" spans="1:9" x14ac:dyDescent="0.3">
      <c r="A480" s="42">
        <v>480</v>
      </c>
      <c r="B480" t="s">
        <v>1657</v>
      </c>
      <c r="C480" t="s">
        <v>787</v>
      </c>
      <c r="D480" s="11" t="s">
        <v>531</v>
      </c>
      <c r="E480" s="10" t="s">
        <v>788</v>
      </c>
      <c r="F480" s="10" t="s">
        <v>469</v>
      </c>
      <c r="G480" s="10" t="s">
        <v>632</v>
      </c>
      <c r="H480" s="10" t="s">
        <v>638</v>
      </c>
      <c r="I480" s="10" t="s">
        <v>1639</v>
      </c>
    </row>
    <row r="481" spans="1:9" x14ac:dyDescent="0.3">
      <c r="A481" s="42">
        <v>481</v>
      </c>
      <c r="B481" t="s">
        <v>1658</v>
      </c>
      <c r="C481" t="s">
        <v>807</v>
      </c>
      <c r="D481" s="11" t="s">
        <v>809</v>
      </c>
      <c r="E481" s="10" t="s">
        <v>808</v>
      </c>
      <c r="F481" s="10" t="s">
        <v>471</v>
      </c>
      <c r="G481" s="10" t="s">
        <v>481</v>
      </c>
      <c r="H481" s="10" t="s">
        <v>657</v>
      </c>
      <c r="I481" s="10" t="s">
        <v>1639</v>
      </c>
    </row>
    <row r="482" spans="1:9" x14ac:dyDescent="0.3">
      <c r="A482" s="42">
        <v>482</v>
      </c>
      <c r="B482" t="s">
        <v>1659</v>
      </c>
      <c r="C482" t="s">
        <v>695</v>
      </c>
      <c r="D482" s="11" t="s">
        <v>697</v>
      </c>
      <c r="E482" s="10" t="s">
        <v>696</v>
      </c>
      <c r="F482" s="10" t="s">
        <v>470</v>
      </c>
      <c r="G482" s="10" t="s">
        <v>558</v>
      </c>
      <c r="H482" s="10" t="s">
        <v>567</v>
      </c>
      <c r="I482" s="10" t="s">
        <v>1642</v>
      </c>
    </row>
    <row r="483" spans="1:9" x14ac:dyDescent="0.3">
      <c r="A483" s="42">
        <v>483</v>
      </c>
      <c r="B483" t="s">
        <v>1660</v>
      </c>
      <c r="C483" t="s">
        <v>1057</v>
      </c>
      <c r="D483" s="4" t="s">
        <v>697</v>
      </c>
      <c r="E483" s="2" t="s">
        <v>1058</v>
      </c>
      <c r="F483" s="2" t="s">
        <v>470</v>
      </c>
      <c r="G483" s="2" t="s">
        <v>536</v>
      </c>
      <c r="H483" s="10" t="s">
        <v>642</v>
      </c>
      <c r="I483" s="9" t="s">
        <v>1643</v>
      </c>
    </row>
    <row r="484" spans="1:9" x14ac:dyDescent="0.3">
      <c r="A484" s="42">
        <v>484</v>
      </c>
      <c r="B484" t="s">
        <v>1661</v>
      </c>
      <c r="C484" t="s">
        <v>1304</v>
      </c>
      <c r="D484" s="4" t="s">
        <v>514</v>
      </c>
      <c r="E484" s="2" t="s">
        <v>1305</v>
      </c>
      <c r="F484" s="2" t="s">
        <v>470</v>
      </c>
      <c r="G484" s="2" t="s">
        <v>536</v>
      </c>
      <c r="H484" s="2" t="s">
        <v>1293</v>
      </c>
      <c r="I484" s="2" t="s">
        <v>1644</v>
      </c>
    </row>
    <row r="485" spans="1:9" x14ac:dyDescent="0.3">
      <c r="A485" s="42">
        <v>485</v>
      </c>
      <c r="B485" t="s">
        <v>1662</v>
      </c>
      <c r="C485" t="s">
        <v>1040</v>
      </c>
      <c r="D485" s="4" t="s">
        <v>1042</v>
      </c>
      <c r="E485" s="2" t="s">
        <v>1041</v>
      </c>
      <c r="F485" s="2" t="s">
        <v>470</v>
      </c>
      <c r="G485" s="2" t="s">
        <v>536</v>
      </c>
      <c r="H485" s="10" t="s">
        <v>642</v>
      </c>
      <c r="I485" s="9" t="s">
        <v>1645</v>
      </c>
    </row>
    <row r="486" spans="1:9" x14ac:dyDescent="0.3">
      <c r="A486" s="42">
        <v>486</v>
      </c>
      <c r="B486" t="s">
        <v>1663</v>
      </c>
      <c r="C486" t="s">
        <v>810</v>
      </c>
      <c r="D486" s="4" t="s">
        <v>812</v>
      </c>
      <c r="E486" s="2" t="s">
        <v>811</v>
      </c>
      <c r="F486" s="2" t="s">
        <v>471</v>
      </c>
      <c r="G486" s="2" t="s">
        <v>481</v>
      </c>
      <c r="H486" s="2" t="s">
        <v>657</v>
      </c>
      <c r="I486" s="2" t="s">
        <v>1639</v>
      </c>
    </row>
    <row r="487" spans="1:9" x14ac:dyDescent="0.3">
      <c r="A487" s="42">
        <v>487</v>
      </c>
      <c r="B487" t="s">
        <v>1664</v>
      </c>
      <c r="C487" t="s">
        <v>875</v>
      </c>
      <c r="D487" s="4" t="s">
        <v>504</v>
      </c>
      <c r="E487" s="2" t="s">
        <v>876</v>
      </c>
      <c r="F487" s="2" t="s">
        <v>471</v>
      </c>
      <c r="G487" s="10" t="s">
        <v>481</v>
      </c>
      <c r="H487" s="1" t="s">
        <v>482</v>
      </c>
      <c r="I487" s="2" t="s">
        <v>1646</v>
      </c>
    </row>
    <row r="488" spans="1:9" x14ac:dyDescent="0.3">
      <c r="A488" s="42">
        <v>488</v>
      </c>
      <c r="B488" t="s">
        <v>1636</v>
      </c>
      <c r="C488" t="s">
        <v>921</v>
      </c>
      <c r="D488" s="4" t="s">
        <v>531</v>
      </c>
      <c r="E488" s="2" t="s">
        <v>922</v>
      </c>
      <c r="F488" s="2" t="s">
        <v>469</v>
      </c>
      <c r="G488" s="2" t="s">
        <v>632</v>
      </c>
      <c r="H488" s="2" t="s">
        <v>638</v>
      </c>
      <c r="I488" s="2" t="s">
        <v>1639</v>
      </c>
    </row>
    <row r="489" spans="1:9" x14ac:dyDescent="0.3">
      <c r="A489" s="42"/>
      <c r="D489" s="11"/>
      <c r="E489" s="10"/>
      <c r="F489" s="10"/>
      <c r="G489" s="10"/>
      <c r="H489" s="10"/>
      <c r="I489" s="10"/>
    </row>
    <row r="490" spans="1:9" x14ac:dyDescent="0.3">
      <c r="A490" s="42"/>
      <c r="D490" s="4"/>
      <c r="E490" s="2"/>
      <c r="F490" s="2"/>
      <c r="G490" s="2"/>
      <c r="H490" s="2"/>
      <c r="I490" s="2"/>
    </row>
    <row r="491" spans="1:9" x14ac:dyDescent="0.3">
      <c r="A491" s="42"/>
      <c r="D491" s="4"/>
      <c r="E491" s="2"/>
      <c r="F491" s="2"/>
      <c r="G491" s="2"/>
      <c r="H491" s="10"/>
      <c r="I491" s="9"/>
    </row>
    <row r="492" spans="1:9" x14ac:dyDescent="0.3">
      <c r="A492" s="42"/>
      <c r="D492" s="4"/>
      <c r="E492" s="2"/>
      <c r="F492" s="2"/>
      <c r="G492" s="2"/>
      <c r="H492" s="10"/>
      <c r="I492" s="9"/>
    </row>
    <row r="493" spans="1:9" x14ac:dyDescent="0.3">
      <c r="A493" s="42"/>
      <c r="D493" s="5"/>
      <c r="E493" s="1"/>
      <c r="F493" s="1"/>
      <c r="G493" s="1"/>
      <c r="H493" s="1"/>
      <c r="I493" s="1"/>
    </row>
    <row r="494" spans="1:9" x14ac:dyDescent="0.3">
      <c r="A494" s="42"/>
      <c r="D494" s="5"/>
      <c r="E494" s="1"/>
      <c r="F494" s="1"/>
      <c r="G494" s="1"/>
      <c r="H494" s="1"/>
      <c r="I494" s="1"/>
    </row>
    <row r="495" spans="1:9" x14ac:dyDescent="0.3">
      <c r="A495" s="42"/>
      <c r="D495" s="4"/>
      <c r="E495" s="2"/>
      <c r="F495" s="2"/>
      <c r="G495" s="2"/>
      <c r="H495" s="2"/>
      <c r="I495" s="2"/>
    </row>
    <row r="496" spans="1:9" x14ac:dyDescent="0.3">
      <c r="A496" s="42"/>
      <c r="D496" s="4"/>
      <c r="E496" s="2"/>
      <c r="F496" s="2"/>
      <c r="G496" s="2"/>
      <c r="H496" s="2"/>
      <c r="I496" s="2"/>
    </row>
    <row r="497" spans="1:11" x14ac:dyDescent="0.3">
      <c r="A497" s="42"/>
      <c r="D497" s="4"/>
      <c r="E497" s="2"/>
      <c r="F497" s="2"/>
      <c r="G497" s="2"/>
      <c r="H497" s="2"/>
      <c r="I497" s="2"/>
    </row>
    <row r="498" spans="1:11" x14ac:dyDescent="0.3">
      <c r="A498" s="42"/>
      <c r="D498" s="4"/>
      <c r="E498" s="2"/>
      <c r="F498" s="2"/>
      <c r="G498" s="2"/>
      <c r="H498" s="2"/>
      <c r="I498" s="2"/>
    </row>
    <row r="499" spans="1:11" x14ac:dyDescent="0.3">
      <c r="A499" s="42"/>
      <c r="D499" s="5"/>
      <c r="E499" s="1"/>
      <c r="F499" s="1"/>
      <c r="G499" s="1"/>
      <c r="H499" s="1"/>
      <c r="I499" s="1"/>
    </row>
    <row r="500" spans="1:11" x14ac:dyDescent="0.3">
      <c r="A500" s="42"/>
      <c r="D500" s="4"/>
      <c r="E500" s="2"/>
      <c r="F500" s="2"/>
      <c r="G500" s="2"/>
      <c r="H500" s="2"/>
      <c r="I500" s="2"/>
    </row>
    <row r="501" spans="1:11" x14ac:dyDescent="0.3">
      <c r="A501" s="42"/>
      <c r="D501" s="4"/>
      <c r="E501" s="2"/>
      <c r="F501" s="2"/>
      <c r="G501" s="2"/>
      <c r="H501" s="2"/>
      <c r="I501" s="2"/>
    </row>
    <row r="502" spans="1:11" x14ac:dyDescent="0.3">
      <c r="A502" s="42"/>
      <c r="D502" s="4"/>
      <c r="E502" s="2"/>
      <c r="F502" s="2"/>
      <c r="G502" s="2"/>
      <c r="H502" s="2"/>
      <c r="I502" s="2"/>
      <c r="K502" s="14"/>
    </row>
    <row r="503" spans="1:11" x14ac:dyDescent="0.3">
      <c r="A503" s="42"/>
      <c r="D503" s="4"/>
      <c r="E503" s="2"/>
      <c r="F503" s="2"/>
      <c r="G503" s="2"/>
      <c r="H503" s="2"/>
      <c r="I503" s="2"/>
      <c r="J503" s="2"/>
    </row>
    <row r="504" spans="1:11" x14ac:dyDescent="0.3">
      <c r="A504" s="42"/>
      <c r="D504" s="4"/>
      <c r="E504" s="2"/>
      <c r="F504" s="2"/>
      <c r="G504" s="2"/>
      <c r="H504" s="2"/>
      <c r="I504" s="2"/>
    </row>
    <row r="505" spans="1:11" x14ac:dyDescent="0.3">
      <c r="A505" s="42"/>
      <c r="D505" s="4"/>
      <c r="E505" s="2"/>
      <c r="F505" s="2"/>
      <c r="G505" s="2"/>
      <c r="H505" s="2"/>
      <c r="I505" s="2"/>
    </row>
    <row r="506" spans="1:11" x14ac:dyDescent="0.3">
      <c r="A506" s="42"/>
      <c r="D506" s="5"/>
      <c r="E506" s="1"/>
      <c r="F506" s="1"/>
      <c r="G506" s="1"/>
      <c r="H506" s="1"/>
      <c r="I506" s="1"/>
    </row>
    <row r="507" spans="1:11" x14ac:dyDescent="0.3">
      <c r="A507" s="42"/>
      <c r="D507" s="5"/>
      <c r="E507" s="17"/>
      <c r="F507" s="17"/>
      <c r="G507" s="17"/>
      <c r="H507" s="17"/>
      <c r="I507" s="17"/>
    </row>
    <row r="508" spans="1:11" x14ac:dyDescent="0.3">
      <c r="A508" s="42"/>
      <c r="D508" s="5"/>
      <c r="E508" s="1"/>
      <c r="F508" s="1"/>
      <c r="G508" s="1"/>
      <c r="H508" s="1"/>
      <c r="I508" s="1"/>
    </row>
    <row r="509" spans="1:11" x14ac:dyDescent="0.3">
      <c r="A509" s="42"/>
      <c r="D509" s="5"/>
      <c r="E509" s="1"/>
      <c r="F509" s="1"/>
      <c r="G509" s="1"/>
      <c r="H509" s="1"/>
      <c r="I509" s="1"/>
    </row>
    <row r="510" spans="1:11" x14ac:dyDescent="0.3">
      <c r="A510" s="42"/>
      <c r="D510" s="5"/>
      <c r="E510" s="1"/>
      <c r="F510" s="1"/>
      <c r="G510" s="1"/>
      <c r="H510" s="1"/>
      <c r="I510" s="1"/>
    </row>
    <row r="511" spans="1:11" x14ac:dyDescent="0.3">
      <c r="A511" s="42"/>
      <c r="D511" s="5"/>
      <c r="E511" s="1"/>
      <c r="F511" s="1"/>
      <c r="G511" s="1"/>
      <c r="H511" s="1"/>
      <c r="I511" s="1"/>
    </row>
    <row r="512" spans="1:11" x14ac:dyDescent="0.3">
      <c r="A512" s="42"/>
      <c r="D512" s="5"/>
      <c r="E512" s="1"/>
      <c r="F512" s="1"/>
      <c r="G512" s="1"/>
      <c r="H512" s="1"/>
      <c r="I512" s="1"/>
    </row>
    <row r="513" spans="1:9" x14ac:dyDescent="0.3">
      <c r="A513" s="42"/>
      <c r="D513" s="5"/>
      <c r="E513" s="1"/>
      <c r="F513" s="1"/>
      <c r="G513" s="1"/>
      <c r="H513" s="1"/>
      <c r="I513" s="1"/>
    </row>
    <row r="514" spans="1:9" x14ac:dyDescent="0.3">
      <c r="A514" s="42"/>
      <c r="D514" s="5"/>
      <c r="E514" s="1"/>
      <c r="F514" s="1"/>
      <c r="G514" s="1"/>
      <c r="H514" s="1"/>
      <c r="I514" s="1"/>
    </row>
    <row r="515" spans="1:9" x14ac:dyDescent="0.3">
      <c r="A515" s="42"/>
      <c r="D515" s="5"/>
      <c r="E515" s="1"/>
      <c r="F515" s="1"/>
      <c r="G515" s="1"/>
      <c r="H515" s="1"/>
      <c r="I515" s="1"/>
    </row>
    <row r="516" spans="1:9" x14ac:dyDescent="0.3">
      <c r="A516" s="42"/>
      <c r="D516" s="5"/>
      <c r="E516" s="1"/>
      <c r="F516" s="1"/>
      <c r="G516" s="1"/>
      <c r="H516" s="1"/>
      <c r="I516" s="1"/>
    </row>
    <row r="517" spans="1:9" x14ac:dyDescent="0.3">
      <c r="A517" s="42"/>
      <c r="D517" s="5"/>
      <c r="E517" s="1"/>
      <c r="F517" s="1"/>
      <c r="G517" s="1"/>
      <c r="H517" s="1"/>
      <c r="I517" s="1"/>
    </row>
    <row r="518" spans="1:9" x14ac:dyDescent="0.3">
      <c r="A518" s="42"/>
      <c r="D518" s="5"/>
      <c r="E518" s="1"/>
      <c r="F518" s="1"/>
      <c r="G518" s="1"/>
      <c r="H518" s="1"/>
      <c r="I518" s="1"/>
    </row>
    <row r="519" spans="1:9" x14ac:dyDescent="0.3">
      <c r="A519" s="42"/>
      <c r="D519" s="5"/>
      <c r="E519" s="1"/>
      <c r="F519" s="1"/>
      <c r="G519" s="1"/>
      <c r="H519" s="1"/>
      <c r="I519" s="1"/>
    </row>
    <row r="520" spans="1:9" x14ac:dyDescent="0.3">
      <c r="A520" s="42"/>
      <c r="D520" s="5"/>
      <c r="E520" s="1"/>
      <c r="F520" s="1"/>
      <c r="G520" s="1"/>
      <c r="H520" s="1"/>
      <c r="I520" s="1"/>
    </row>
    <row r="521" spans="1:9" x14ac:dyDescent="0.3">
      <c r="A521" s="42"/>
      <c r="D521" s="5"/>
      <c r="E521" s="1"/>
      <c r="F521" s="1"/>
      <c r="G521" s="1"/>
      <c r="H521" s="1"/>
      <c r="I521" s="1"/>
    </row>
    <row r="522" spans="1:9" x14ac:dyDescent="0.3">
      <c r="A522" s="42"/>
      <c r="D522" s="5"/>
      <c r="E522" s="1"/>
      <c r="F522" s="1"/>
      <c r="G522" s="1"/>
      <c r="H522" s="1"/>
      <c r="I522" s="1"/>
    </row>
    <row r="523" spans="1:9" x14ac:dyDescent="0.3">
      <c r="A523" s="42"/>
      <c r="D523" s="5"/>
      <c r="E523" s="1"/>
      <c r="F523" s="1"/>
      <c r="G523" s="1"/>
      <c r="H523" s="1"/>
      <c r="I523" s="1"/>
    </row>
    <row r="524" spans="1:9" x14ac:dyDescent="0.3">
      <c r="A524" s="42"/>
      <c r="D524" s="5"/>
      <c r="E524" s="1"/>
      <c r="F524" s="1"/>
      <c r="G524" s="1"/>
      <c r="H524" s="1"/>
      <c r="I524" s="1"/>
    </row>
    <row r="525" spans="1:9" x14ac:dyDescent="0.3">
      <c r="A525" s="42"/>
      <c r="D525" s="5"/>
      <c r="E525" s="1"/>
      <c r="F525" s="1"/>
      <c r="G525" s="1"/>
      <c r="H525" s="1"/>
      <c r="I525" s="1"/>
    </row>
    <row r="526" spans="1:9" x14ac:dyDescent="0.3">
      <c r="A526" s="42"/>
      <c r="D526" s="5"/>
      <c r="E526" s="1"/>
      <c r="F526" s="1"/>
      <c r="G526" s="1"/>
      <c r="H526" s="1"/>
      <c r="I526" s="1"/>
    </row>
    <row r="527" spans="1:9" x14ac:dyDescent="0.3">
      <c r="A527" s="42"/>
      <c r="D527" s="5"/>
      <c r="E527" s="1"/>
      <c r="F527" s="1"/>
      <c r="G527" s="1"/>
      <c r="H527" s="1"/>
      <c r="I527" s="1"/>
    </row>
    <row r="528" spans="1:9" x14ac:dyDescent="0.3">
      <c r="A528" s="42"/>
      <c r="D528" s="5"/>
      <c r="E528" s="1"/>
      <c r="F528" s="1"/>
      <c r="G528" s="1"/>
      <c r="H528" s="1"/>
      <c r="I528" s="1"/>
    </row>
    <row r="529" spans="1:9" x14ac:dyDescent="0.3">
      <c r="A529" s="42"/>
      <c r="D529" s="5"/>
      <c r="E529" s="1"/>
      <c r="F529" s="1"/>
      <c r="G529" s="1"/>
      <c r="H529" s="1"/>
      <c r="I529" s="1"/>
    </row>
    <row r="530" spans="1:9" x14ac:dyDescent="0.3">
      <c r="A530" s="42"/>
      <c r="D530" s="5"/>
      <c r="E530" s="1"/>
      <c r="F530" s="1"/>
      <c r="G530" s="1"/>
      <c r="H530" s="1"/>
      <c r="I530" s="1"/>
    </row>
    <row r="531" spans="1:9" x14ac:dyDescent="0.3">
      <c r="A531" s="42"/>
      <c r="D531" s="5"/>
      <c r="E531" s="1"/>
      <c r="F531" s="1"/>
      <c r="G531" s="1"/>
      <c r="H531" s="1"/>
      <c r="I531" s="1"/>
    </row>
    <row r="532" spans="1:9" x14ac:dyDescent="0.3">
      <c r="A532" s="42"/>
      <c r="D532" s="5"/>
      <c r="E532" s="1"/>
      <c r="F532" s="1"/>
      <c r="G532" s="1"/>
      <c r="H532" s="1"/>
      <c r="I532" s="1"/>
    </row>
    <row r="533" spans="1:9" x14ac:dyDescent="0.3">
      <c r="A533" s="42"/>
      <c r="D533" s="5"/>
      <c r="E533" s="1"/>
      <c r="F533" s="1"/>
      <c r="G533" s="1"/>
      <c r="H533" s="1"/>
      <c r="I533" s="1"/>
    </row>
    <row r="534" spans="1:9" x14ac:dyDescent="0.3">
      <c r="A534" s="42"/>
      <c r="D534" s="5"/>
      <c r="E534" s="1"/>
      <c r="F534" s="1"/>
      <c r="G534" s="1"/>
      <c r="H534" s="1"/>
      <c r="I534" s="1"/>
    </row>
    <row r="535" spans="1:9" x14ac:dyDescent="0.3">
      <c r="A535" s="42"/>
      <c r="D535" s="5"/>
      <c r="E535" s="1"/>
      <c r="F535" s="1"/>
      <c r="G535" s="1"/>
      <c r="H535" s="1"/>
      <c r="I535" s="1"/>
    </row>
    <row r="536" spans="1:9" x14ac:dyDescent="0.3">
      <c r="A536" s="42"/>
      <c r="D536" s="5"/>
      <c r="E536" s="1"/>
      <c r="F536" s="1"/>
      <c r="G536" s="1"/>
      <c r="H536" s="1"/>
      <c r="I536" s="1"/>
    </row>
    <row r="537" spans="1:9" x14ac:dyDescent="0.3">
      <c r="A537" s="42"/>
      <c r="D537" s="5"/>
      <c r="E537" s="1"/>
      <c r="F537" s="1"/>
      <c r="G537" s="1"/>
      <c r="H537" s="1"/>
      <c r="I537" s="1"/>
    </row>
    <row r="538" spans="1:9" x14ac:dyDescent="0.3">
      <c r="A538" s="42"/>
      <c r="D538" s="5"/>
      <c r="E538" s="1"/>
      <c r="F538" s="1"/>
      <c r="G538" s="1"/>
      <c r="H538" s="1"/>
      <c r="I538" s="1"/>
    </row>
    <row r="539" spans="1:9" x14ac:dyDescent="0.3">
      <c r="A539" s="42"/>
      <c r="D539" s="5"/>
      <c r="E539" s="1"/>
      <c r="F539" s="1"/>
      <c r="G539" s="1"/>
      <c r="H539" s="1"/>
      <c r="I539" s="1"/>
    </row>
    <row r="540" spans="1:9" x14ac:dyDescent="0.3">
      <c r="A540" s="42"/>
      <c r="D540" s="5"/>
      <c r="E540" s="1"/>
      <c r="F540" s="1"/>
      <c r="G540" s="1"/>
      <c r="H540" s="1"/>
      <c r="I540" s="1"/>
    </row>
    <row r="541" spans="1:9" x14ac:dyDescent="0.3">
      <c r="A541" s="42"/>
      <c r="D541" s="5"/>
      <c r="E541" s="1"/>
      <c r="F541" s="1"/>
      <c r="G541" s="1"/>
      <c r="H541" s="1"/>
      <c r="I541" s="1"/>
    </row>
    <row r="542" spans="1:9" x14ac:dyDescent="0.3">
      <c r="A542" s="42"/>
      <c r="D542" s="5"/>
      <c r="E542" s="1"/>
      <c r="F542" s="1"/>
      <c r="G542" s="1"/>
      <c r="H542" s="1"/>
    </row>
    <row r="543" spans="1:9" x14ac:dyDescent="0.3">
      <c r="A543" s="42"/>
      <c r="D543" s="5"/>
      <c r="E543" s="1"/>
      <c r="F543" s="1"/>
      <c r="G543" s="1"/>
      <c r="H543" s="1"/>
      <c r="I543" s="1"/>
    </row>
    <row r="544" spans="1:9" x14ac:dyDescent="0.3">
      <c r="A544" s="42"/>
      <c r="D544" s="5"/>
      <c r="E544" s="1"/>
      <c r="F544" s="1"/>
      <c r="G544" s="1"/>
      <c r="H544" s="1"/>
      <c r="I544" s="1"/>
    </row>
    <row r="545" spans="1:9" x14ac:dyDescent="0.3">
      <c r="A545" s="42"/>
      <c r="D545" s="5"/>
      <c r="E545" s="1"/>
      <c r="F545" s="1"/>
      <c r="G545" s="1"/>
      <c r="H545" s="1"/>
      <c r="I545" s="1"/>
    </row>
    <row r="546" spans="1:9" x14ac:dyDescent="0.3">
      <c r="A546" s="42"/>
      <c r="D546" s="5"/>
      <c r="E546" s="1"/>
      <c r="F546" s="1"/>
      <c r="G546" s="1"/>
      <c r="H546" s="1"/>
      <c r="I546" s="1"/>
    </row>
    <row r="547" spans="1:9" x14ac:dyDescent="0.3">
      <c r="A547" s="42"/>
      <c r="D547" s="5"/>
      <c r="E547" s="1"/>
      <c r="F547" s="1"/>
      <c r="G547" s="1"/>
      <c r="H547" s="1"/>
      <c r="I547" s="1"/>
    </row>
    <row r="548" spans="1:9" x14ac:dyDescent="0.3">
      <c r="A548" s="42"/>
      <c r="D548" s="5"/>
      <c r="E548" s="1"/>
      <c r="F548" s="1"/>
      <c r="G548" s="1"/>
      <c r="H548" s="1"/>
      <c r="I548" s="1"/>
    </row>
    <row r="549" spans="1:9" x14ac:dyDescent="0.3">
      <c r="A549" s="42"/>
      <c r="D549" s="5"/>
      <c r="E549" s="1"/>
      <c r="F549" s="1"/>
      <c r="G549" s="1"/>
      <c r="H549" s="1"/>
      <c r="I549" s="1"/>
    </row>
    <row r="550" spans="1:9" x14ac:dyDescent="0.3">
      <c r="A550" s="42"/>
      <c r="D550" s="5"/>
      <c r="E550" s="1"/>
      <c r="F550" s="1"/>
      <c r="G550" s="1"/>
      <c r="H550" s="1"/>
      <c r="I550" s="1"/>
    </row>
    <row r="551" spans="1:9" x14ac:dyDescent="0.3">
      <c r="A551" s="42"/>
      <c r="D551" s="5"/>
      <c r="E551" s="1"/>
      <c r="F551" s="1"/>
      <c r="G551" s="1"/>
      <c r="H551" s="1"/>
      <c r="I551" s="1"/>
    </row>
    <row r="552" spans="1:9" x14ac:dyDescent="0.3">
      <c r="A552" s="42"/>
      <c r="D552" s="5"/>
      <c r="E552" s="1"/>
      <c r="F552" s="1"/>
      <c r="G552" s="1"/>
      <c r="H552" s="1"/>
      <c r="I552" s="1"/>
    </row>
    <row r="553" spans="1:9" x14ac:dyDescent="0.3">
      <c r="A553" s="42"/>
      <c r="D553" s="5"/>
      <c r="E553" s="1"/>
      <c r="F553" s="1"/>
      <c r="G553" s="1"/>
      <c r="H553" s="1"/>
      <c r="I553" s="1"/>
    </row>
    <row r="554" spans="1:9" x14ac:dyDescent="0.3">
      <c r="A554" s="42"/>
      <c r="D554" s="5"/>
      <c r="E554" s="1"/>
      <c r="F554" s="1"/>
      <c r="G554" s="1"/>
      <c r="H554" s="1"/>
      <c r="I554" s="1"/>
    </row>
    <row r="555" spans="1:9" x14ac:dyDescent="0.3">
      <c r="A555" s="42"/>
      <c r="D555" s="5"/>
      <c r="E555" s="1"/>
      <c r="F555" s="1"/>
      <c r="G555" s="1"/>
      <c r="H555" s="1"/>
      <c r="I555" s="1"/>
    </row>
    <row r="556" spans="1:9" x14ac:dyDescent="0.3">
      <c r="A556" s="42"/>
      <c r="D556" s="5"/>
      <c r="E556" s="1"/>
      <c r="F556" s="1"/>
      <c r="G556" s="1"/>
      <c r="H556" s="1"/>
      <c r="I556" s="1"/>
    </row>
    <row r="557" spans="1:9" x14ac:dyDescent="0.3">
      <c r="A557" s="42"/>
      <c r="D557" s="5"/>
      <c r="E557" s="1"/>
      <c r="F557" s="1"/>
      <c r="G557" s="1"/>
      <c r="H557" s="1"/>
      <c r="I557" s="1"/>
    </row>
    <row r="558" spans="1:9" x14ac:dyDescent="0.3">
      <c r="A558" s="42"/>
      <c r="D558" s="5"/>
      <c r="E558" s="1"/>
      <c r="F558" s="1"/>
      <c r="G558" s="1"/>
      <c r="H558" s="1"/>
      <c r="I558" s="1"/>
    </row>
    <row r="559" spans="1:9" x14ac:dyDescent="0.3">
      <c r="A559" s="42"/>
      <c r="D559" s="5"/>
      <c r="E559" s="1"/>
      <c r="F559" s="1"/>
      <c r="G559" s="1"/>
      <c r="H559" s="1"/>
      <c r="I559" s="1"/>
    </row>
    <row r="560" spans="1:9" x14ac:dyDescent="0.3">
      <c r="A560" s="42"/>
      <c r="D560" s="5"/>
      <c r="E560" s="1"/>
      <c r="F560" s="1"/>
      <c r="G560" s="1"/>
      <c r="H560" s="1"/>
      <c r="I560" s="1"/>
    </row>
    <row r="561" spans="1:11" x14ac:dyDescent="0.3">
      <c r="A561" s="42"/>
      <c r="D561" s="5"/>
      <c r="E561" s="1"/>
      <c r="F561" s="1"/>
      <c r="G561" s="1"/>
      <c r="H561" s="1"/>
      <c r="I561" s="1"/>
    </row>
    <row r="562" spans="1:11" x14ac:dyDescent="0.3">
      <c r="A562" s="42"/>
      <c r="D562" s="5"/>
      <c r="E562" s="17"/>
      <c r="F562" s="17"/>
      <c r="G562" s="17"/>
      <c r="H562" s="17"/>
      <c r="I562" s="17"/>
    </row>
    <row r="563" spans="1:11" x14ac:dyDescent="0.3">
      <c r="A563" s="42"/>
      <c r="D563" s="5"/>
      <c r="E563" s="17"/>
      <c r="F563" s="17"/>
      <c r="G563" s="17"/>
      <c r="H563" s="17"/>
      <c r="I563" s="17"/>
    </row>
    <row r="564" spans="1:11" x14ac:dyDescent="0.3">
      <c r="A564" s="42"/>
      <c r="D564" s="5"/>
      <c r="E564" s="17"/>
      <c r="F564" s="17"/>
      <c r="G564" s="17"/>
      <c r="H564" s="17"/>
      <c r="I564" s="17"/>
    </row>
    <row r="565" spans="1:11" x14ac:dyDescent="0.3">
      <c r="A565" s="42"/>
      <c r="D565" s="5"/>
      <c r="E565" s="17"/>
      <c r="F565" s="17"/>
      <c r="G565" s="17"/>
      <c r="H565" s="17"/>
      <c r="I565" s="17"/>
    </row>
    <row r="566" spans="1:11" x14ac:dyDescent="0.3">
      <c r="A566" s="42"/>
      <c r="D566" s="5"/>
      <c r="E566" s="17"/>
      <c r="F566" s="17"/>
      <c r="G566" s="17"/>
      <c r="H566" s="17"/>
      <c r="I566" s="17"/>
    </row>
    <row r="567" spans="1:11" x14ac:dyDescent="0.3">
      <c r="A567" s="42"/>
      <c r="D567" s="5"/>
      <c r="E567" s="17"/>
      <c r="F567" s="17"/>
      <c r="G567" s="17"/>
      <c r="H567" s="1"/>
      <c r="I567" s="17"/>
    </row>
    <row r="568" spans="1:11" x14ac:dyDescent="0.3">
      <c r="A568" s="42"/>
      <c r="D568" s="5"/>
      <c r="E568" s="17"/>
      <c r="F568" s="17"/>
      <c r="G568" s="17"/>
      <c r="H568" s="17"/>
      <c r="I568" s="17"/>
    </row>
    <row r="569" spans="1:11" x14ac:dyDescent="0.3">
      <c r="A569" s="42"/>
      <c r="D569" s="5"/>
      <c r="E569" s="17"/>
      <c r="F569" s="17"/>
      <c r="G569" s="17"/>
      <c r="H569" s="17"/>
      <c r="I569" s="17"/>
    </row>
    <row r="570" spans="1:11" x14ac:dyDescent="0.3">
      <c r="A570" s="42"/>
      <c r="D570" s="5"/>
      <c r="E570" s="1"/>
      <c r="F570" s="1"/>
      <c r="G570" s="1"/>
      <c r="H570" s="1"/>
      <c r="I570" s="1"/>
    </row>
    <row r="571" spans="1:11" x14ac:dyDescent="0.3">
      <c r="A571" s="42"/>
      <c r="D571" s="5"/>
      <c r="E571" s="1"/>
      <c r="F571" s="1"/>
      <c r="G571" s="1"/>
      <c r="H571" s="1"/>
      <c r="I571" s="1"/>
    </row>
    <row r="572" spans="1:11" x14ac:dyDescent="0.3">
      <c r="A572" s="42"/>
      <c r="D572" s="5"/>
      <c r="E572" s="1"/>
      <c r="F572" s="1"/>
      <c r="G572" s="1"/>
      <c r="H572" s="1"/>
      <c r="I572" s="1"/>
    </row>
    <row r="573" spans="1:11" x14ac:dyDescent="0.3">
      <c r="A573" s="41"/>
      <c r="D573" s="5"/>
      <c r="E573" s="1"/>
      <c r="F573" s="1"/>
      <c r="G573" s="1"/>
      <c r="H573" s="1"/>
      <c r="I573" s="1"/>
      <c r="K573" s="8"/>
    </row>
    <row r="574" spans="1:11" x14ac:dyDescent="0.3">
      <c r="A574" s="41"/>
      <c r="D574" s="5"/>
      <c r="E574" s="1"/>
      <c r="F574" s="1"/>
      <c r="G574" s="1"/>
      <c r="H574" s="1"/>
      <c r="I574" s="1"/>
      <c r="K574" s="8"/>
    </row>
    <row r="575" spans="1:11" x14ac:dyDescent="0.3">
      <c r="A575" s="41"/>
      <c r="D575" s="5"/>
      <c r="E575" s="1"/>
      <c r="F575" s="1"/>
      <c r="G575" s="1"/>
      <c r="H575" s="1"/>
      <c r="I575" s="1"/>
      <c r="K575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2B24C-C154-40C7-81B6-A374604AE984}">
  <dimension ref="A1:F488"/>
  <sheetViews>
    <sheetView topLeftCell="A2" zoomScale="70" zoomScaleNormal="70" workbookViewId="0">
      <selection activeCell="D19" sqref="D19"/>
    </sheetView>
  </sheetViews>
  <sheetFormatPr defaultRowHeight="14.4" x14ac:dyDescent="0.3"/>
  <cols>
    <col min="2" max="2" width="39" bestFit="1" customWidth="1"/>
    <col min="3" max="3" width="24.6640625" customWidth="1"/>
    <col min="4" max="4" width="16.5546875" bestFit="1" customWidth="1"/>
    <col min="5" max="5" width="36.33203125" bestFit="1" customWidth="1"/>
    <col min="6" max="6" width="38.44140625" bestFit="1" customWidth="1"/>
  </cols>
  <sheetData>
    <row r="1" spans="1:6" x14ac:dyDescent="0.3">
      <c r="A1" s="8" t="s">
        <v>472</v>
      </c>
      <c r="B1" s="8" t="s">
        <v>468</v>
      </c>
      <c r="C1" s="21" t="s">
        <v>1684</v>
      </c>
      <c r="D1" s="21" t="s">
        <v>1685</v>
      </c>
      <c r="E1" s="8" t="s">
        <v>1977</v>
      </c>
      <c r="F1" s="8" t="s">
        <v>1975</v>
      </c>
    </row>
    <row r="2" spans="1:6" x14ac:dyDescent="0.3">
      <c r="A2">
        <v>1</v>
      </c>
      <c r="B2" t="s">
        <v>26</v>
      </c>
      <c r="C2" t="s">
        <v>1686</v>
      </c>
      <c r="D2" t="s">
        <v>471</v>
      </c>
      <c r="E2" t="s">
        <v>1976</v>
      </c>
    </row>
    <row r="3" spans="1:6" x14ac:dyDescent="0.3">
      <c r="A3">
        <v>2</v>
      </c>
      <c r="B3" t="s">
        <v>27</v>
      </c>
      <c r="C3" t="s">
        <v>1686</v>
      </c>
      <c r="D3" t="s">
        <v>471</v>
      </c>
      <c r="E3" t="s">
        <v>1976</v>
      </c>
    </row>
    <row r="4" spans="1:6" x14ac:dyDescent="0.3">
      <c r="A4">
        <v>3</v>
      </c>
      <c r="B4" t="s">
        <v>28</v>
      </c>
      <c r="C4" t="s">
        <v>1686</v>
      </c>
      <c r="D4" t="s">
        <v>471</v>
      </c>
      <c r="E4" t="s">
        <v>1976</v>
      </c>
    </row>
    <row r="5" spans="1:6" x14ac:dyDescent="0.3">
      <c r="A5">
        <v>4</v>
      </c>
      <c r="B5" t="s">
        <v>195</v>
      </c>
      <c r="C5" t="s">
        <v>1687</v>
      </c>
      <c r="D5" t="s">
        <v>470</v>
      </c>
      <c r="E5" t="s">
        <v>1976</v>
      </c>
    </row>
    <row r="6" spans="1:6" x14ac:dyDescent="0.3">
      <c r="A6">
        <v>5</v>
      </c>
      <c r="B6" t="s">
        <v>196</v>
      </c>
      <c r="C6" t="s">
        <v>1687</v>
      </c>
      <c r="D6" t="s">
        <v>470</v>
      </c>
      <c r="E6" t="s">
        <v>1976</v>
      </c>
    </row>
    <row r="7" spans="1:6" x14ac:dyDescent="0.3">
      <c r="A7">
        <v>6</v>
      </c>
      <c r="B7" t="s">
        <v>197</v>
      </c>
      <c r="C7" t="s">
        <v>1687</v>
      </c>
      <c r="D7" t="s">
        <v>470</v>
      </c>
      <c r="E7" t="s">
        <v>1976</v>
      </c>
    </row>
    <row r="8" spans="1:6" x14ac:dyDescent="0.3">
      <c r="A8">
        <v>7</v>
      </c>
      <c r="B8" t="s">
        <v>198</v>
      </c>
      <c r="C8" t="s">
        <v>1687</v>
      </c>
      <c r="D8" t="s">
        <v>470</v>
      </c>
      <c r="E8" t="s">
        <v>1976</v>
      </c>
    </row>
    <row r="9" spans="1:6" x14ac:dyDescent="0.3">
      <c r="A9">
        <v>8</v>
      </c>
      <c r="B9" t="s">
        <v>199</v>
      </c>
      <c r="C9" t="s">
        <v>1687</v>
      </c>
      <c r="D9" t="s">
        <v>470</v>
      </c>
      <c r="E9" t="s">
        <v>1976</v>
      </c>
    </row>
    <row r="10" spans="1:6" x14ac:dyDescent="0.3">
      <c r="A10">
        <v>9</v>
      </c>
      <c r="B10" t="s">
        <v>200</v>
      </c>
      <c r="C10" t="s">
        <v>1687</v>
      </c>
      <c r="D10" t="s">
        <v>470</v>
      </c>
      <c r="E10" t="s">
        <v>1976</v>
      </c>
    </row>
    <row r="11" spans="1:6" x14ac:dyDescent="0.3">
      <c r="A11">
        <v>10</v>
      </c>
      <c r="B11" t="s">
        <v>201</v>
      </c>
      <c r="C11" t="s">
        <v>1687</v>
      </c>
      <c r="D11" t="s">
        <v>470</v>
      </c>
      <c r="E11" t="s">
        <v>1976</v>
      </c>
    </row>
    <row r="12" spans="1:6" x14ac:dyDescent="0.3">
      <c r="A12">
        <v>11</v>
      </c>
      <c r="B12" t="s">
        <v>202</v>
      </c>
      <c r="C12" t="s">
        <v>1687</v>
      </c>
      <c r="D12" t="s">
        <v>470</v>
      </c>
      <c r="E12" t="s">
        <v>1976</v>
      </c>
    </row>
    <row r="13" spans="1:6" x14ac:dyDescent="0.3">
      <c r="A13">
        <v>12</v>
      </c>
      <c r="B13" t="s">
        <v>203</v>
      </c>
      <c r="C13" t="s">
        <v>1687</v>
      </c>
      <c r="D13" t="s">
        <v>470</v>
      </c>
      <c r="E13" t="s">
        <v>1976</v>
      </c>
    </row>
    <row r="14" spans="1:6" x14ac:dyDescent="0.3">
      <c r="A14">
        <v>13</v>
      </c>
      <c r="B14" t="s">
        <v>204</v>
      </c>
      <c r="C14" t="s">
        <v>1687</v>
      </c>
      <c r="D14" t="s">
        <v>470</v>
      </c>
      <c r="E14" t="s">
        <v>1976</v>
      </c>
    </row>
    <row r="15" spans="1:6" x14ac:dyDescent="0.3">
      <c r="A15">
        <v>14</v>
      </c>
      <c r="B15" t="s">
        <v>205</v>
      </c>
      <c r="C15" t="s">
        <v>1687</v>
      </c>
      <c r="D15" t="s">
        <v>470</v>
      </c>
      <c r="E15" t="s">
        <v>1976</v>
      </c>
      <c r="F15" t="s">
        <v>1976</v>
      </c>
    </row>
    <row r="16" spans="1:6" x14ac:dyDescent="0.3">
      <c r="A16">
        <v>15</v>
      </c>
      <c r="B16" t="s">
        <v>206</v>
      </c>
      <c r="C16" t="s">
        <v>1687</v>
      </c>
      <c r="D16" t="s">
        <v>470</v>
      </c>
      <c r="E16" t="s">
        <v>1976</v>
      </c>
      <c r="F16" t="s">
        <v>1976</v>
      </c>
    </row>
    <row r="17" spans="1:6" x14ac:dyDescent="0.3">
      <c r="A17">
        <v>16</v>
      </c>
      <c r="B17" t="s">
        <v>207</v>
      </c>
      <c r="C17" t="s">
        <v>1687</v>
      </c>
      <c r="D17" t="s">
        <v>470</v>
      </c>
      <c r="E17" t="s">
        <v>1976</v>
      </c>
      <c r="F17" t="s">
        <v>1976</v>
      </c>
    </row>
    <row r="18" spans="1:6" x14ac:dyDescent="0.3">
      <c r="A18">
        <v>17</v>
      </c>
      <c r="B18" t="s">
        <v>208</v>
      </c>
      <c r="C18" t="s">
        <v>1687</v>
      </c>
      <c r="D18" t="s">
        <v>470</v>
      </c>
      <c r="E18" t="s">
        <v>1976</v>
      </c>
    </row>
    <row r="19" spans="1:6" x14ac:dyDescent="0.3">
      <c r="A19">
        <v>18</v>
      </c>
      <c r="B19" t="s">
        <v>209</v>
      </c>
      <c r="C19" t="s">
        <v>1687</v>
      </c>
      <c r="D19" t="s">
        <v>470</v>
      </c>
      <c r="E19" t="s">
        <v>1976</v>
      </c>
      <c r="F19" t="s">
        <v>1976</v>
      </c>
    </row>
    <row r="20" spans="1:6" x14ac:dyDescent="0.3">
      <c r="A20">
        <v>19</v>
      </c>
      <c r="B20" t="s">
        <v>210</v>
      </c>
      <c r="C20" t="s">
        <v>1687</v>
      </c>
      <c r="D20" t="s">
        <v>470</v>
      </c>
      <c r="E20" t="s">
        <v>1976</v>
      </c>
    </row>
    <row r="21" spans="1:6" x14ac:dyDescent="0.3">
      <c r="A21">
        <v>20</v>
      </c>
      <c r="B21" t="s">
        <v>211</v>
      </c>
      <c r="C21" t="s">
        <v>1687</v>
      </c>
      <c r="D21" t="s">
        <v>470</v>
      </c>
      <c r="E21" t="s">
        <v>1976</v>
      </c>
      <c r="F21" t="s">
        <v>1976</v>
      </c>
    </row>
    <row r="22" spans="1:6" x14ac:dyDescent="0.3">
      <c r="A22">
        <v>21</v>
      </c>
      <c r="B22" t="s">
        <v>212</v>
      </c>
      <c r="C22" t="s">
        <v>1687</v>
      </c>
      <c r="D22" t="s">
        <v>470</v>
      </c>
      <c r="E22" t="s">
        <v>1976</v>
      </c>
    </row>
    <row r="23" spans="1:6" x14ac:dyDescent="0.3">
      <c r="A23">
        <v>22</v>
      </c>
      <c r="B23" t="s">
        <v>213</v>
      </c>
      <c r="C23" t="s">
        <v>1687</v>
      </c>
      <c r="D23" t="s">
        <v>470</v>
      </c>
      <c r="E23" t="s">
        <v>1976</v>
      </c>
    </row>
    <row r="24" spans="1:6" x14ac:dyDescent="0.3">
      <c r="A24">
        <v>23</v>
      </c>
      <c r="B24" t="s">
        <v>29</v>
      </c>
      <c r="C24" t="s">
        <v>1688</v>
      </c>
      <c r="D24" t="s">
        <v>471</v>
      </c>
      <c r="E24" t="s">
        <v>1976</v>
      </c>
    </row>
    <row r="25" spans="1:6" x14ac:dyDescent="0.3">
      <c r="A25">
        <v>24</v>
      </c>
      <c r="B25" t="s">
        <v>30</v>
      </c>
      <c r="C25" t="s">
        <v>1688</v>
      </c>
      <c r="D25" t="s">
        <v>471</v>
      </c>
      <c r="E25" t="s">
        <v>1976</v>
      </c>
    </row>
    <row r="26" spans="1:6" x14ac:dyDescent="0.3">
      <c r="A26">
        <v>25</v>
      </c>
      <c r="B26" t="s">
        <v>92</v>
      </c>
      <c r="C26" t="s">
        <v>1689</v>
      </c>
      <c r="D26" t="s">
        <v>1690</v>
      </c>
      <c r="E26" t="s">
        <v>1976</v>
      </c>
      <c r="F26" t="s">
        <v>1976</v>
      </c>
    </row>
    <row r="27" spans="1:6" x14ac:dyDescent="0.3">
      <c r="A27">
        <v>26</v>
      </c>
      <c r="B27" t="s">
        <v>93</v>
      </c>
      <c r="C27" t="s">
        <v>1689</v>
      </c>
      <c r="D27" t="s">
        <v>1690</v>
      </c>
      <c r="E27" t="s">
        <v>1976</v>
      </c>
      <c r="F27" t="s">
        <v>1976</v>
      </c>
    </row>
    <row r="28" spans="1:6" x14ac:dyDescent="0.3">
      <c r="A28">
        <v>27</v>
      </c>
      <c r="B28" t="s">
        <v>94</v>
      </c>
      <c r="C28" t="s">
        <v>1689</v>
      </c>
      <c r="D28" t="s">
        <v>1690</v>
      </c>
      <c r="E28" t="s">
        <v>1976</v>
      </c>
    </row>
    <row r="29" spans="1:6" x14ac:dyDescent="0.3">
      <c r="A29">
        <v>28</v>
      </c>
      <c r="B29" t="s">
        <v>95</v>
      </c>
      <c r="C29" t="s">
        <v>1689</v>
      </c>
      <c r="D29" t="s">
        <v>1690</v>
      </c>
      <c r="E29" t="s">
        <v>1976</v>
      </c>
      <c r="F29" t="s">
        <v>1976</v>
      </c>
    </row>
    <row r="30" spans="1:6" x14ac:dyDescent="0.3">
      <c r="A30">
        <v>29</v>
      </c>
      <c r="B30" t="s">
        <v>96</v>
      </c>
      <c r="C30" t="s">
        <v>1689</v>
      </c>
      <c r="D30" t="s">
        <v>1690</v>
      </c>
      <c r="E30" t="s">
        <v>1976</v>
      </c>
      <c r="F30" t="s">
        <v>1976</v>
      </c>
    </row>
    <row r="31" spans="1:6" x14ac:dyDescent="0.3">
      <c r="A31">
        <v>30</v>
      </c>
      <c r="B31" t="s">
        <v>97</v>
      </c>
      <c r="C31" t="s">
        <v>1689</v>
      </c>
      <c r="D31" t="s">
        <v>1690</v>
      </c>
      <c r="E31" t="s">
        <v>1976</v>
      </c>
      <c r="F31" t="s">
        <v>1976</v>
      </c>
    </row>
    <row r="32" spans="1:6" x14ac:dyDescent="0.3">
      <c r="A32">
        <v>31</v>
      </c>
      <c r="B32" t="s">
        <v>214</v>
      </c>
      <c r="C32" t="s">
        <v>1691</v>
      </c>
      <c r="D32" t="s">
        <v>470</v>
      </c>
      <c r="E32" t="s">
        <v>1976</v>
      </c>
    </row>
    <row r="33" spans="1:6" x14ac:dyDescent="0.3">
      <c r="A33">
        <v>32</v>
      </c>
      <c r="B33" t="s">
        <v>215</v>
      </c>
      <c r="C33" t="s">
        <v>1691</v>
      </c>
      <c r="D33" t="s">
        <v>470</v>
      </c>
      <c r="E33" t="s">
        <v>1976</v>
      </c>
    </row>
    <row r="34" spans="1:6" x14ac:dyDescent="0.3">
      <c r="A34">
        <v>33</v>
      </c>
      <c r="B34" t="s">
        <v>216</v>
      </c>
      <c r="C34" t="s">
        <v>1691</v>
      </c>
      <c r="D34" t="s">
        <v>470</v>
      </c>
      <c r="E34" t="s">
        <v>1976</v>
      </c>
    </row>
    <row r="35" spans="1:6" x14ac:dyDescent="0.3">
      <c r="A35">
        <v>34</v>
      </c>
      <c r="B35" t="s">
        <v>217</v>
      </c>
      <c r="C35" t="s">
        <v>1691</v>
      </c>
      <c r="D35" t="s">
        <v>470</v>
      </c>
      <c r="E35" t="s">
        <v>1976</v>
      </c>
    </row>
    <row r="36" spans="1:6" x14ac:dyDescent="0.3">
      <c r="A36">
        <v>35</v>
      </c>
      <c r="B36" t="s">
        <v>218</v>
      </c>
      <c r="C36" t="s">
        <v>1691</v>
      </c>
      <c r="D36" t="s">
        <v>470</v>
      </c>
      <c r="E36" t="s">
        <v>1976</v>
      </c>
      <c r="F36" t="s">
        <v>1976</v>
      </c>
    </row>
    <row r="37" spans="1:6" x14ac:dyDescent="0.3">
      <c r="A37">
        <v>36</v>
      </c>
      <c r="B37" t="s">
        <v>219</v>
      </c>
      <c r="C37" t="s">
        <v>1691</v>
      </c>
      <c r="D37" t="s">
        <v>470</v>
      </c>
      <c r="E37" t="s">
        <v>1976</v>
      </c>
      <c r="F37" t="s">
        <v>1976</v>
      </c>
    </row>
    <row r="38" spans="1:6" x14ac:dyDescent="0.3">
      <c r="A38">
        <v>37</v>
      </c>
      <c r="B38" t="s">
        <v>220</v>
      </c>
      <c r="C38" t="s">
        <v>1691</v>
      </c>
      <c r="D38" t="s">
        <v>470</v>
      </c>
      <c r="E38" t="s">
        <v>1976</v>
      </c>
      <c r="F38" t="s">
        <v>1976</v>
      </c>
    </row>
    <row r="39" spans="1:6" x14ac:dyDescent="0.3">
      <c r="A39">
        <v>38</v>
      </c>
      <c r="B39" t="s">
        <v>221</v>
      </c>
      <c r="C39" t="s">
        <v>1691</v>
      </c>
      <c r="D39" t="s">
        <v>470</v>
      </c>
      <c r="E39" t="s">
        <v>1976</v>
      </c>
    </row>
    <row r="40" spans="1:6" x14ac:dyDescent="0.3">
      <c r="A40">
        <v>39</v>
      </c>
      <c r="B40" t="s">
        <v>222</v>
      </c>
      <c r="C40" t="s">
        <v>1691</v>
      </c>
      <c r="D40" t="s">
        <v>470</v>
      </c>
      <c r="E40" t="s">
        <v>1976</v>
      </c>
      <c r="F40" t="s">
        <v>1976</v>
      </c>
    </row>
    <row r="41" spans="1:6" x14ac:dyDescent="0.3">
      <c r="A41">
        <v>40</v>
      </c>
      <c r="B41" t="s">
        <v>223</v>
      </c>
      <c r="C41" t="s">
        <v>1691</v>
      </c>
      <c r="D41" t="s">
        <v>470</v>
      </c>
      <c r="E41" t="s">
        <v>1976</v>
      </c>
    </row>
    <row r="42" spans="1:6" x14ac:dyDescent="0.3">
      <c r="A42">
        <v>41</v>
      </c>
      <c r="B42" t="s">
        <v>224</v>
      </c>
      <c r="C42" t="s">
        <v>1691</v>
      </c>
      <c r="D42" t="s">
        <v>470</v>
      </c>
      <c r="E42" t="s">
        <v>1976</v>
      </c>
    </row>
    <row r="43" spans="1:6" x14ac:dyDescent="0.3">
      <c r="A43">
        <v>42</v>
      </c>
      <c r="B43" t="s">
        <v>225</v>
      </c>
      <c r="C43" t="s">
        <v>1691</v>
      </c>
      <c r="D43" t="s">
        <v>470</v>
      </c>
      <c r="E43" t="s">
        <v>1976</v>
      </c>
    </row>
    <row r="44" spans="1:6" x14ac:dyDescent="0.3">
      <c r="A44">
        <v>43</v>
      </c>
      <c r="B44" t="s">
        <v>226</v>
      </c>
      <c r="C44" t="s">
        <v>1691</v>
      </c>
      <c r="D44" t="s">
        <v>470</v>
      </c>
      <c r="E44" t="s">
        <v>1976</v>
      </c>
    </row>
    <row r="45" spans="1:6" x14ac:dyDescent="0.3">
      <c r="A45">
        <v>44</v>
      </c>
      <c r="B45" t="s">
        <v>227</v>
      </c>
      <c r="C45" t="s">
        <v>1691</v>
      </c>
      <c r="D45" t="s">
        <v>470</v>
      </c>
      <c r="E45" t="s">
        <v>1976</v>
      </c>
    </row>
    <row r="46" spans="1:6" x14ac:dyDescent="0.3">
      <c r="A46">
        <v>45</v>
      </c>
      <c r="B46" t="s">
        <v>228</v>
      </c>
      <c r="C46" t="s">
        <v>1691</v>
      </c>
      <c r="D46" t="s">
        <v>470</v>
      </c>
      <c r="E46" t="s">
        <v>1976</v>
      </c>
      <c r="F46" t="s">
        <v>1976</v>
      </c>
    </row>
    <row r="47" spans="1:6" x14ac:dyDescent="0.3">
      <c r="A47">
        <v>46</v>
      </c>
      <c r="B47" t="s">
        <v>229</v>
      </c>
      <c r="C47" t="s">
        <v>1691</v>
      </c>
      <c r="D47" t="s">
        <v>470</v>
      </c>
      <c r="E47" t="s">
        <v>1976</v>
      </c>
    </row>
    <row r="48" spans="1:6" x14ac:dyDescent="0.3">
      <c r="A48">
        <v>47</v>
      </c>
      <c r="B48" t="s">
        <v>230</v>
      </c>
      <c r="C48" t="s">
        <v>1691</v>
      </c>
      <c r="D48" t="s">
        <v>470</v>
      </c>
      <c r="E48" t="s">
        <v>1976</v>
      </c>
    </row>
    <row r="49" spans="1:6" x14ac:dyDescent="0.3">
      <c r="A49">
        <v>48</v>
      </c>
      <c r="B49" t="s">
        <v>1</v>
      </c>
      <c r="C49" t="s">
        <v>1692</v>
      </c>
      <c r="D49" t="s">
        <v>469</v>
      </c>
      <c r="E49" t="s">
        <v>1976</v>
      </c>
    </row>
    <row r="50" spans="1:6" x14ac:dyDescent="0.3">
      <c r="A50">
        <v>49</v>
      </c>
      <c r="B50" t="s">
        <v>3</v>
      </c>
      <c r="C50" t="s">
        <v>1692</v>
      </c>
      <c r="D50" t="s">
        <v>469</v>
      </c>
      <c r="E50" t="s">
        <v>1976</v>
      </c>
    </row>
    <row r="51" spans="1:6" x14ac:dyDescent="0.3">
      <c r="A51">
        <v>50</v>
      </c>
      <c r="B51" t="s">
        <v>4</v>
      </c>
      <c r="C51" t="s">
        <v>1692</v>
      </c>
      <c r="D51" t="s">
        <v>469</v>
      </c>
      <c r="E51" t="s">
        <v>1976</v>
      </c>
    </row>
    <row r="52" spans="1:6" x14ac:dyDescent="0.3">
      <c r="A52">
        <v>51</v>
      </c>
      <c r="B52" t="s">
        <v>31</v>
      </c>
      <c r="C52" t="s">
        <v>1693</v>
      </c>
      <c r="D52" t="s">
        <v>471</v>
      </c>
      <c r="E52" t="s">
        <v>1976</v>
      </c>
      <c r="F52" t="s">
        <v>1976</v>
      </c>
    </row>
    <row r="53" spans="1:6" x14ac:dyDescent="0.3">
      <c r="A53">
        <v>52</v>
      </c>
      <c r="B53" t="s">
        <v>32</v>
      </c>
      <c r="C53" t="s">
        <v>1693</v>
      </c>
      <c r="D53" t="s">
        <v>471</v>
      </c>
      <c r="E53" t="s">
        <v>1976</v>
      </c>
      <c r="F53" t="s">
        <v>1976</v>
      </c>
    </row>
    <row r="54" spans="1:6" x14ac:dyDescent="0.3">
      <c r="A54">
        <v>53</v>
      </c>
      <c r="B54" t="s">
        <v>33</v>
      </c>
      <c r="C54" t="s">
        <v>1693</v>
      </c>
      <c r="D54" t="s">
        <v>471</v>
      </c>
      <c r="E54" t="s">
        <v>1976</v>
      </c>
      <c r="F54" t="s">
        <v>1976</v>
      </c>
    </row>
    <row r="55" spans="1:6" x14ac:dyDescent="0.3">
      <c r="A55">
        <v>54</v>
      </c>
      <c r="B55" t="s">
        <v>34</v>
      </c>
      <c r="C55" t="s">
        <v>1693</v>
      </c>
      <c r="D55" t="s">
        <v>471</v>
      </c>
      <c r="E55" t="s">
        <v>1976</v>
      </c>
      <c r="F55" t="s">
        <v>1976</v>
      </c>
    </row>
    <row r="56" spans="1:6" x14ac:dyDescent="0.3">
      <c r="A56">
        <v>55</v>
      </c>
      <c r="B56" t="s">
        <v>35</v>
      </c>
      <c r="C56" t="s">
        <v>1693</v>
      </c>
      <c r="D56" t="s">
        <v>471</v>
      </c>
      <c r="E56" t="s">
        <v>1976</v>
      </c>
      <c r="F56" t="s">
        <v>1976</v>
      </c>
    </row>
    <row r="57" spans="1:6" x14ac:dyDescent="0.3">
      <c r="A57">
        <v>56</v>
      </c>
      <c r="B57" t="s">
        <v>104</v>
      </c>
      <c r="C57" t="s">
        <v>1694</v>
      </c>
      <c r="D57" t="s">
        <v>1690</v>
      </c>
      <c r="E57" t="s">
        <v>1976</v>
      </c>
      <c r="F57" t="s">
        <v>1976</v>
      </c>
    </row>
    <row r="58" spans="1:6" x14ac:dyDescent="0.3">
      <c r="A58">
        <v>57</v>
      </c>
      <c r="B58" t="s">
        <v>105</v>
      </c>
      <c r="C58" t="s">
        <v>1694</v>
      </c>
      <c r="D58" t="s">
        <v>1690</v>
      </c>
      <c r="E58" t="s">
        <v>1976</v>
      </c>
    </row>
    <row r="59" spans="1:6" x14ac:dyDescent="0.3">
      <c r="A59">
        <v>58</v>
      </c>
      <c r="B59" t="s">
        <v>106</v>
      </c>
      <c r="C59" t="s">
        <v>1694</v>
      </c>
      <c r="D59" t="s">
        <v>1690</v>
      </c>
      <c r="E59" t="s">
        <v>1976</v>
      </c>
    </row>
    <row r="60" spans="1:6" x14ac:dyDescent="0.3">
      <c r="A60">
        <v>59</v>
      </c>
      <c r="B60" t="s">
        <v>98</v>
      </c>
      <c r="C60" t="s">
        <v>1694</v>
      </c>
      <c r="D60" t="s">
        <v>1690</v>
      </c>
      <c r="E60" t="s">
        <v>1976</v>
      </c>
      <c r="F60" t="s">
        <v>1976</v>
      </c>
    </row>
    <row r="61" spans="1:6" x14ac:dyDescent="0.3">
      <c r="A61">
        <v>60</v>
      </c>
      <c r="B61" t="s">
        <v>99</v>
      </c>
      <c r="C61" t="s">
        <v>1694</v>
      </c>
      <c r="D61" t="s">
        <v>1690</v>
      </c>
      <c r="E61" t="s">
        <v>1976</v>
      </c>
      <c r="F61" t="s">
        <v>1976</v>
      </c>
    </row>
    <row r="62" spans="1:6" x14ac:dyDescent="0.3">
      <c r="A62">
        <v>61</v>
      </c>
      <c r="B62" t="s">
        <v>100</v>
      </c>
      <c r="C62" t="s">
        <v>1694</v>
      </c>
      <c r="D62" t="s">
        <v>1690</v>
      </c>
      <c r="E62" t="s">
        <v>1976</v>
      </c>
    </row>
    <row r="63" spans="1:6" x14ac:dyDescent="0.3">
      <c r="A63">
        <v>62</v>
      </c>
      <c r="B63" t="s">
        <v>101</v>
      </c>
      <c r="C63" t="s">
        <v>1694</v>
      </c>
      <c r="D63" t="s">
        <v>1690</v>
      </c>
      <c r="E63" t="s">
        <v>1976</v>
      </c>
      <c r="F63" t="s">
        <v>1976</v>
      </c>
    </row>
    <row r="64" spans="1:6" x14ac:dyDescent="0.3">
      <c r="A64">
        <v>63</v>
      </c>
      <c r="B64" t="s">
        <v>102</v>
      </c>
      <c r="C64" t="s">
        <v>1694</v>
      </c>
      <c r="D64" t="s">
        <v>1690</v>
      </c>
      <c r="E64" t="s">
        <v>1976</v>
      </c>
    </row>
    <row r="65" spans="1:6" x14ac:dyDescent="0.3">
      <c r="A65">
        <v>64</v>
      </c>
      <c r="B65" t="s">
        <v>103</v>
      </c>
      <c r="C65" t="s">
        <v>1694</v>
      </c>
      <c r="D65" t="s">
        <v>1690</v>
      </c>
      <c r="E65" t="s">
        <v>1976</v>
      </c>
      <c r="F65" t="s">
        <v>1976</v>
      </c>
    </row>
    <row r="66" spans="1:6" x14ac:dyDescent="0.3">
      <c r="A66">
        <v>65</v>
      </c>
      <c r="B66" t="s">
        <v>257</v>
      </c>
      <c r="C66" t="s">
        <v>1695</v>
      </c>
      <c r="D66" t="s">
        <v>470</v>
      </c>
      <c r="E66" t="s">
        <v>1976</v>
      </c>
    </row>
    <row r="67" spans="1:6" x14ac:dyDescent="0.3">
      <c r="A67">
        <v>66</v>
      </c>
      <c r="B67" t="s">
        <v>258</v>
      </c>
      <c r="C67" t="s">
        <v>1695</v>
      </c>
      <c r="D67" t="s">
        <v>470</v>
      </c>
      <c r="E67" t="s">
        <v>1976</v>
      </c>
    </row>
    <row r="68" spans="1:6" x14ac:dyDescent="0.3">
      <c r="A68">
        <v>67</v>
      </c>
      <c r="B68" t="s">
        <v>259</v>
      </c>
      <c r="C68" t="s">
        <v>1695</v>
      </c>
      <c r="D68" t="s">
        <v>470</v>
      </c>
      <c r="E68" t="s">
        <v>1976</v>
      </c>
    </row>
    <row r="69" spans="1:6" x14ac:dyDescent="0.3">
      <c r="A69">
        <v>68</v>
      </c>
      <c r="B69" t="s">
        <v>260</v>
      </c>
      <c r="C69" t="s">
        <v>1695</v>
      </c>
      <c r="D69" t="s">
        <v>470</v>
      </c>
      <c r="E69" t="s">
        <v>1976</v>
      </c>
    </row>
    <row r="70" spans="1:6" x14ac:dyDescent="0.3">
      <c r="A70">
        <v>69</v>
      </c>
      <c r="B70" t="s">
        <v>261</v>
      </c>
      <c r="C70" t="s">
        <v>1695</v>
      </c>
      <c r="D70" t="s">
        <v>470</v>
      </c>
      <c r="E70" t="s">
        <v>1976</v>
      </c>
    </row>
    <row r="71" spans="1:6" x14ac:dyDescent="0.3">
      <c r="A71">
        <v>70</v>
      </c>
      <c r="B71" t="s">
        <v>262</v>
      </c>
      <c r="C71" t="s">
        <v>1695</v>
      </c>
      <c r="D71" t="s">
        <v>470</v>
      </c>
      <c r="E71" t="s">
        <v>1976</v>
      </c>
    </row>
    <row r="72" spans="1:6" x14ac:dyDescent="0.3">
      <c r="A72">
        <v>71</v>
      </c>
      <c r="B72" t="s">
        <v>263</v>
      </c>
      <c r="C72" t="s">
        <v>1695</v>
      </c>
      <c r="D72" t="s">
        <v>470</v>
      </c>
      <c r="E72" t="s">
        <v>1976</v>
      </c>
    </row>
    <row r="73" spans="1:6" x14ac:dyDescent="0.3">
      <c r="A73">
        <v>72</v>
      </c>
      <c r="B73" t="s">
        <v>264</v>
      </c>
      <c r="C73" t="s">
        <v>1695</v>
      </c>
      <c r="D73" t="s">
        <v>470</v>
      </c>
      <c r="E73" t="s">
        <v>1976</v>
      </c>
    </row>
    <row r="74" spans="1:6" x14ac:dyDescent="0.3">
      <c r="A74">
        <v>73</v>
      </c>
      <c r="B74" t="s">
        <v>265</v>
      </c>
      <c r="C74" t="s">
        <v>1695</v>
      </c>
      <c r="D74" t="s">
        <v>470</v>
      </c>
      <c r="E74" t="s">
        <v>1976</v>
      </c>
    </row>
    <row r="75" spans="1:6" x14ac:dyDescent="0.3">
      <c r="A75">
        <v>74</v>
      </c>
      <c r="B75" t="s">
        <v>266</v>
      </c>
      <c r="C75" t="s">
        <v>1695</v>
      </c>
      <c r="D75" t="s">
        <v>470</v>
      </c>
      <c r="E75" t="s">
        <v>1976</v>
      </c>
    </row>
    <row r="76" spans="1:6" x14ac:dyDescent="0.3">
      <c r="A76">
        <v>75</v>
      </c>
      <c r="B76" t="s">
        <v>267</v>
      </c>
      <c r="C76" t="s">
        <v>1695</v>
      </c>
      <c r="D76" t="s">
        <v>470</v>
      </c>
      <c r="E76" t="s">
        <v>1976</v>
      </c>
    </row>
    <row r="77" spans="1:6" x14ac:dyDescent="0.3">
      <c r="A77">
        <v>76</v>
      </c>
      <c r="B77" t="s">
        <v>268</v>
      </c>
      <c r="C77" t="s">
        <v>1695</v>
      </c>
      <c r="D77" t="s">
        <v>470</v>
      </c>
      <c r="E77" t="s">
        <v>1976</v>
      </c>
    </row>
    <row r="78" spans="1:6" x14ac:dyDescent="0.3">
      <c r="A78">
        <v>77</v>
      </c>
      <c r="B78" t="s">
        <v>269</v>
      </c>
      <c r="C78" t="s">
        <v>1695</v>
      </c>
      <c r="D78" t="s">
        <v>470</v>
      </c>
      <c r="E78" t="s">
        <v>1976</v>
      </c>
    </row>
    <row r="79" spans="1:6" x14ac:dyDescent="0.3">
      <c r="A79">
        <v>78</v>
      </c>
      <c r="B79" t="s">
        <v>270</v>
      </c>
      <c r="C79" t="s">
        <v>1695</v>
      </c>
      <c r="D79" t="s">
        <v>470</v>
      </c>
      <c r="E79" t="s">
        <v>1976</v>
      </c>
    </row>
    <row r="80" spans="1:6" x14ac:dyDescent="0.3">
      <c r="A80">
        <v>79</v>
      </c>
      <c r="B80" t="s">
        <v>271</v>
      </c>
      <c r="C80" t="s">
        <v>1695</v>
      </c>
      <c r="D80" t="s">
        <v>470</v>
      </c>
      <c r="E80" t="s">
        <v>1976</v>
      </c>
    </row>
    <row r="81" spans="1:6" x14ac:dyDescent="0.3">
      <c r="A81">
        <v>80</v>
      </c>
      <c r="B81" t="s">
        <v>231</v>
      </c>
      <c r="C81" t="s">
        <v>1695</v>
      </c>
      <c r="D81" t="s">
        <v>470</v>
      </c>
      <c r="E81" t="s">
        <v>1976</v>
      </c>
    </row>
    <row r="82" spans="1:6" x14ac:dyDescent="0.3">
      <c r="A82">
        <v>81</v>
      </c>
      <c r="B82" t="s">
        <v>232</v>
      </c>
      <c r="C82" t="s">
        <v>1695</v>
      </c>
      <c r="D82" t="s">
        <v>470</v>
      </c>
      <c r="E82" t="s">
        <v>1976</v>
      </c>
    </row>
    <row r="83" spans="1:6" x14ac:dyDescent="0.3">
      <c r="A83">
        <v>82</v>
      </c>
      <c r="B83" t="s">
        <v>233</v>
      </c>
      <c r="C83" t="s">
        <v>1695</v>
      </c>
      <c r="D83" t="s">
        <v>470</v>
      </c>
      <c r="E83" t="s">
        <v>1976</v>
      </c>
    </row>
    <row r="84" spans="1:6" x14ac:dyDescent="0.3">
      <c r="A84">
        <v>83</v>
      </c>
      <c r="B84" t="s">
        <v>234</v>
      </c>
      <c r="C84" t="s">
        <v>1695</v>
      </c>
      <c r="D84" t="s">
        <v>470</v>
      </c>
      <c r="E84" t="s">
        <v>1976</v>
      </c>
    </row>
    <row r="85" spans="1:6" x14ac:dyDescent="0.3">
      <c r="A85">
        <v>84</v>
      </c>
      <c r="B85" t="s">
        <v>235</v>
      </c>
      <c r="C85" t="s">
        <v>1695</v>
      </c>
      <c r="D85" t="s">
        <v>470</v>
      </c>
      <c r="E85" t="s">
        <v>1976</v>
      </c>
    </row>
    <row r="86" spans="1:6" x14ac:dyDescent="0.3">
      <c r="A86">
        <v>85</v>
      </c>
      <c r="B86" t="s">
        <v>236</v>
      </c>
      <c r="C86" t="s">
        <v>1695</v>
      </c>
      <c r="D86" t="s">
        <v>470</v>
      </c>
      <c r="E86" t="s">
        <v>1976</v>
      </c>
    </row>
    <row r="87" spans="1:6" x14ac:dyDescent="0.3">
      <c r="A87">
        <v>86</v>
      </c>
      <c r="B87" t="s">
        <v>237</v>
      </c>
      <c r="C87" t="s">
        <v>1695</v>
      </c>
      <c r="D87" t="s">
        <v>470</v>
      </c>
      <c r="E87" t="s">
        <v>1976</v>
      </c>
    </row>
    <row r="88" spans="1:6" x14ac:dyDescent="0.3">
      <c r="A88">
        <v>87</v>
      </c>
      <c r="B88" t="s">
        <v>238</v>
      </c>
      <c r="C88" t="s">
        <v>1695</v>
      </c>
      <c r="D88" t="s">
        <v>470</v>
      </c>
      <c r="E88" t="s">
        <v>1976</v>
      </c>
    </row>
    <row r="89" spans="1:6" x14ac:dyDescent="0.3">
      <c r="A89">
        <v>88</v>
      </c>
      <c r="B89" t="s">
        <v>239</v>
      </c>
      <c r="C89" t="s">
        <v>1695</v>
      </c>
      <c r="D89" t="s">
        <v>470</v>
      </c>
      <c r="E89" t="s">
        <v>1976</v>
      </c>
    </row>
    <row r="90" spans="1:6" x14ac:dyDescent="0.3">
      <c r="A90">
        <v>89</v>
      </c>
      <c r="B90" t="s">
        <v>240</v>
      </c>
      <c r="C90" t="s">
        <v>1695</v>
      </c>
      <c r="D90" t="s">
        <v>470</v>
      </c>
      <c r="E90" t="s">
        <v>1976</v>
      </c>
    </row>
    <row r="91" spans="1:6" x14ac:dyDescent="0.3">
      <c r="A91">
        <v>90</v>
      </c>
      <c r="B91" t="s">
        <v>241</v>
      </c>
      <c r="C91" t="s">
        <v>1695</v>
      </c>
      <c r="D91" t="s">
        <v>470</v>
      </c>
      <c r="E91" t="s">
        <v>1976</v>
      </c>
      <c r="F91" t="s">
        <v>1976</v>
      </c>
    </row>
    <row r="92" spans="1:6" x14ac:dyDescent="0.3">
      <c r="A92">
        <v>91</v>
      </c>
      <c r="B92" t="s">
        <v>242</v>
      </c>
      <c r="C92" t="s">
        <v>1695</v>
      </c>
      <c r="D92" t="s">
        <v>470</v>
      </c>
      <c r="E92" t="s">
        <v>1976</v>
      </c>
    </row>
    <row r="93" spans="1:6" x14ac:dyDescent="0.3">
      <c r="A93">
        <v>92</v>
      </c>
      <c r="B93" t="s">
        <v>243</v>
      </c>
      <c r="C93" t="s">
        <v>1695</v>
      </c>
      <c r="D93" t="s">
        <v>470</v>
      </c>
      <c r="E93" t="s">
        <v>1976</v>
      </c>
    </row>
    <row r="94" spans="1:6" x14ac:dyDescent="0.3">
      <c r="A94">
        <v>93</v>
      </c>
      <c r="B94" t="s">
        <v>244</v>
      </c>
      <c r="C94" t="s">
        <v>1695</v>
      </c>
      <c r="D94" t="s">
        <v>470</v>
      </c>
      <c r="E94" t="s">
        <v>1976</v>
      </c>
    </row>
    <row r="95" spans="1:6" x14ac:dyDescent="0.3">
      <c r="A95">
        <v>94</v>
      </c>
      <c r="B95" t="s">
        <v>245</v>
      </c>
      <c r="C95" t="s">
        <v>1695</v>
      </c>
      <c r="D95" t="s">
        <v>470</v>
      </c>
      <c r="E95" t="s">
        <v>1976</v>
      </c>
      <c r="F95" t="s">
        <v>1976</v>
      </c>
    </row>
    <row r="96" spans="1:6" x14ac:dyDescent="0.3">
      <c r="A96">
        <v>95</v>
      </c>
      <c r="B96" t="s">
        <v>246</v>
      </c>
      <c r="C96" t="s">
        <v>1695</v>
      </c>
      <c r="D96" t="s">
        <v>470</v>
      </c>
      <c r="E96" t="s">
        <v>1976</v>
      </c>
      <c r="F96" t="s">
        <v>1976</v>
      </c>
    </row>
    <row r="97" spans="1:6" x14ac:dyDescent="0.3">
      <c r="A97">
        <v>96</v>
      </c>
      <c r="B97" t="s">
        <v>247</v>
      </c>
      <c r="C97" t="s">
        <v>1695</v>
      </c>
      <c r="D97" t="s">
        <v>470</v>
      </c>
      <c r="E97" t="s">
        <v>1976</v>
      </c>
    </row>
    <row r="98" spans="1:6" x14ac:dyDescent="0.3">
      <c r="A98">
        <v>97</v>
      </c>
      <c r="B98" t="s">
        <v>248</v>
      </c>
      <c r="C98" t="s">
        <v>1695</v>
      </c>
      <c r="D98" t="s">
        <v>470</v>
      </c>
      <c r="E98" t="s">
        <v>1976</v>
      </c>
    </row>
    <row r="99" spans="1:6" x14ac:dyDescent="0.3">
      <c r="A99">
        <v>98</v>
      </c>
      <c r="B99" t="s">
        <v>249</v>
      </c>
      <c r="C99" t="s">
        <v>1695</v>
      </c>
      <c r="D99" t="s">
        <v>470</v>
      </c>
      <c r="E99" t="s">
        <v>1976</v>
      </c>
    </row>
    <row r="100" spans="1:6" x14ac:dyDescent="0.3">
      <c r="A100">
        <v>99</v>
      </c>
      <c r="B100" t="s">
        <v>250</v>
      </c>
      <c r="C100" t="s">
        <v>1695</v>
      </c>
      <c r="D100" t="s">
        <v>470</v>
      </c>
      <c r="E100" t="s">
        <v>1976</v>
      </c>
    </row>
    <row r="101" spans="1:6" x14ac:dyDescent="0.3">
      <c r="A101">
        <v>100</v>
      </c>
      <c r="B101" t="s">
        <v>251</v>
      </c>
      <c r="C101" t="s">
        <v>1695</v>
      </c>
      <c r="D101" t="s">
        <v>470</v>
      </c>
      <c r="E101" t="s">
        <v>1976</v>
      </c>
      <c r="F101" t="s">
        <v>1976</v>
      </c>
    </row>
    <row r="102" spans="1:6" x14ac:dyDescent="0.3">
      <c r="A102">
        <v>101</v>
      </c>
      <c r="B102" t="s">
        <v>252</v>
      </c>
      <c r="C102" t="s">
        <v>1695</v>
      </c>
      <c r="D102" t="s">
        <v>470</v>
      </c>
      <c r="E102" t="s">
        <v>1976</v>
      </c>
    </row>
    <row r="103" spans="1:6" x14ac:dyDescent="0.3">
      <c r="A103">
        <v>102</v>
      </c>
      <c r="B103" t="s">
        <v>253</v>
      </c>
      <c r="C103" t="s">
        <v>1695</v>
      </c>
      <c r="D103" t="s">
        <v>470</v>
      </c>
      <c r="E103" t="s">
        <v>1976</v>
      </c>
    </row>
    <row r="104" spans="1:6" x14ac:dyDescent="0.3">
      <c r="A104">
        <v>103</v>
      </c>
      <c r="B104" t="s">
        <v>254</v>
      </c>
      <c r="C104" t="s">
        <v>1695</v>
      </c>
      <c r="D104" t="s">
        <v>470</v>
      </c>
      <c r="E104" t="s">
        <v>1976</v>
      </c>
    </row>
    <row r="105" spans="1:6" x14ac:dyDescent="0.3">
      <c r="A105">
        <v>104</v>
      </c>
      <c r="B105" t="s">
        <v>255</v>
      </c>
      <c r="C105" t="s">
        <v>1695</v>
      </c>
      <c r="D105" t="s">
        <v>470</v>
      </c>
      <c r="E105" t="s">
        <v>1976</v>
      </c>
    </row>
    <row r="106" spans="1:6" x14ac:dyDescent="0.3">
      <c r="A106">
        <v>105</v>
      </c>
      <c r="B106" t="s">
        <v>256</v>
      </c>
      <c r="C106" t="s">
        <v>1695</v>
      </c>
      <c r="D106" t="s">
        <v>470</v>
      </c>
      <c r="E106" t="s">
        <v>1976</v>
      </c>
      <c r="F106" t="s">
        <v>1976</v>
      </c>
    </row>
    <row r="107" spans="1:6" x14ac:dyDescent="0.3">
      <c r="A107">
        <v>106</v>
      </c>
      <c r="B107" t="s">
        <v>5</v>
      </c>
      <c r="C107" t="s">
        <v>1696</v>
      </c>
      <c r="D107" t="s">
        <v>469</v>
      </c>
      <c r="E107" t="s">
        <v>1976</v>
      </c>
      <c r="F107" t="s">
        <v>1976</v>
      </c>
    </row>
    <row r="108" spans="1:6" x14ac:dyDescent="0.3">
      <c r="A108">
        <v>107</v>
      </c>
      <c r="B108" t="s">
        <v>6</v>
      </c>
      <c r="C108" t="s">
        <v>1696</v>
      </c>
      <c r="D108" t="s">
        <v>469</v>
      </c>
      <c r="E108" t="s">
        <v>1976</v>
      </c>
      <c r="F108" t="s">
        <v>1976</v>
      </c>
    </row>
    <row r="109" spans="1:6" x14ac:dyDescent="0.3">
      <c r="A109">
        <v>108</v>
      </c>
      <c r="B109" t="s">
        <v>7</v>
      </c>
      <c r="C109" t="s">
        <v>1696</v>
      </c>
      <c r="D109" t="s">
        <v>469</v>
      </c>
      <c r="E109" t="s">
        <v>1976</v>
      </c>
      <c r="F109" t="s">
        <v>1976</v>
      </c>
    </row>
    <row r="110" spans="1:6" x14ac:dyDescent="0.3">
      <c r="A110">
        <v>109</v>
      </c>
      <c r="B110" t="s">
        <v>8</v>
      </c>
      <c r="C110" t="s">
        <v>1696</v>
      </c>
      <c r="D110" t="s">
        <v>469</v>
      </c>
      <c r="E110" t="s">
        <v>1976</v>
      </c>
      <c r="F110" t="s">
        <v>1976</v>
      </c>
    </row>
    <row r="111" spans="1:6" x14ac:dyDescent="0.3">
      <c r="A111">
        <v>110</v>
      </c>
      <c r="B111" t="s">
        <v>9</v>
      </c>
      <c r="C111" t="s">
        <v>1696</v>
      </c>
      <c r="D111" t="s">
        <v>469</v>
      </c>
      <c r="E111" t="s">
        <v>1976</v>
      </c>
    </row>
    <row r="112" spans="1:6" x14ac:dyDescent="0.3">
      <c r="A112">
        <v>111</v>
      </c>
      <c r="B112" t="s">
        <v>10</v>
      </c>
      <c r="C112" t="s">
        <v>1696</v>
      </c>
      <c r="D112" t="s">
        <v>469</v>
      </c>
      <c r="E112" t="s">
        <v>1976</v>
      </c>
      <c r="F112" t="s">
        <v>1976</v>
      </c>
    </row>
    <row r="113" spans="1:6" x14ac:dyDescent="0.3">
      <c r="A113">
        <v>112</v>
      </c>
      <c r="B113" t="s">
        <v>36</v>
      </c>
      <c r="C113" t="s">
        <v>1697</v>
      </c>
      <c r="D113" t="s">
        <v>471</v>
      </c>
      <c r="E113" t="s">
        <v>1976</v>
      </c>
    </row>
    <row r="114" spans="1:6" x14ac:dyDescent="0.3">
      <c r="A114">
        <v>113</v>
      </c>
      <c r="B114" t="s">
        <v>37</v>
      </c>
      <c r="C114" t="s">
        <v>1697</v>
      </c>
      <c r="D114" t="s">
        <v>471</v>
      </c>
      <c r="E114" t="s">
        <v>1976</v>
      </c>
      <c r="F114" t="s">
        <v>1976</v>
      </c>
    </row>
    <row r="115" spans="1:6" x14ac:dyDescent="0.3">
      <c r="A115">
        <v>114</v>
      </c>
      <c r="B115" t="s">
        <v>38</v>
      </c>
      <c r="C115" t="s">
        <v>1697</v>
      </c>
      <c r="D115" t="s">
        <v>471</v>
      </c>
      <c r="E115" t="s">
        <v>1976</v>
      </c>
      <c r="F115" t="s">
        <v>1976</v>
      </c>
    </row>
    <row r="116" spans="1:6" x14ac:dyDescent="0.3">
      <c r="A116">
        <v>115</v>
      </c>
      <c r="B116" t="s">
        <v>39</v>
      </c>
      <c r="C116" t="s">
        <v>1697</v>
      </c>
      <c r="D116" t="s">
        <v>471</v>
      </c>
      <c r="E116" t="s">
        <v>1976</v>
      </c>
      <c r="F116" t="s">
        <v>1976</v>
      </c>
    </row>
    <row r="117" spans="1:6" x14ac:dyDescent="0.3">
      <c r="A117">
        <v>116</v>
      </c>
      <c r="B117" t="s">
        <v>40</v>
      </c>
      <c r="C117" t="s">
        <v>1697</v>
      </c>
      <c r="D117" t="s">
        <v>471</v>
      </c>
      <c r="E117" t="s">
        <v>1976</v>
      </c>
      <c r="F117" t="s">
        <v>1976</v>
      </c>
    </row>
    <row r="118" spans="1:6" x14ac:dyDescent="0.3">
      <c r="A118">
        <v>117</v>
      </c>
      <c r="B118" t="s">
        <v>41</v>
      </c>
      <c r="C118" t="s">
        <v>1697</v>
      </c>
      <c r="D118" t="s">
        <v>471</v>
      </c>
      <c r="E118" t="s">
        <v>1976</v>
      </c>
      <c r="F118" t="s">
        <v>1976</v>
      </c>
    </row>
    <row r="119" spans="1:6" x14ac:dyDescent="0.3">
      <c r="A119">
        <v>118</v>
      </c>
      <c r="B119" t="s">
        <v>42</v>
      </c>
      <c r="C119" t="s">
        <v>1697</v>
      </c>
      <c r="D119" t="s">
        <v>471</v>
      </c>
      <c r="E119" t="s">
        <v>1976</v>
      </c>
    </row>
    <row r="120" spans="1:6" x14ac:dyDescent="0.3">
      <c r="A120">
        <v>119</v>
      </c>
      <c r="B120" t="s">
        <v>107</v>
      </c>
      <c r="C120" t="s">
        <v>1698</v>
      </c>
      <c r="D120" t="s">
        <v>1690</v>
      </c>
      <c r="E120" t="s">
        <v>1976</v>
      </c>
    </row>
    <row r="121" spans="1:6" x14ac:dyDescent="0.3">
      <c r="A121">
        <v>120</v>
      </c>
      <c r="B121" t="s">
        <v>108</v>
      </c>
      <c r="C121" t="s">
        <v>1698</v>
      </c>
      <c r="D121" t="s">
        <v>1690</v>
      </c>
      <c r="E121" t="s">
        <v>1976</v>
      </c>
    </row>
    <row r="122" spans="1:6" x14ac:dyDescent="0.3">
      <c r="A122">
        <v>121</v>
      </c>
      <c r="B122" t="s">
        <v>109</v>
      </c>
      <c r="C122" t="s">
        <v>1698</v>
      </c>
      <c r="D122" t="s">
        <v>1690</v>
      </c>
      <c r="E122" t="s">
        <v>1976</v>
      </c>
    </row>
    <row r="123" spans="1:6" x14ac:dyDescent="0.3">
      <c r="A123">
        <v>122</v>
      </c>
      <c r="B123" t="s">
        <v>110</v>
      </c>
      <c r="C123" t="s">
        <v>1698</v>
      </c>
      <c r="D123" t="s">
        <v>1690</v>
      </c>
      <c r="E123" t="s">
        <v>1976</v>
      </c>
    </row>
    <row r="124" spans="1:6" x14ac:dyDescent="0.3">
      <c r="A124">
        <v>123</v>
      </c>
      <c r="B124" t="s">
        <v>111</v>
      </c>
      <c r="C124" t="s">
        <v>1698</v>
      </c>
      <c r="D124" t="s">
        <v>1690</v>
      </c>
      <c r="E124" t="s">
        <v>1976</v>
      </c>
      <c r="F124" t="s">
        <v>1976</v>
      </c>
    </row>
    <row r="125" spans="1:6" x14ac:dyDescent="0.3">
      <c r="A125">
        <v>124</v>
      </c>
      <c r="B125" t="s">
        <v>112</v>
      </c>
      <c r="C125" t="s">
        <v>1698</v>
      </c>
      <c r="D125" t="s">
        <v>1690</v>
      </c>
      <c r="E125" t="s">
        <v>1976</v>
      </c>
      <c r="F125" t="s">
        <v>1976</v>
      </c>
    </row>
    <row r="126" spans="1:6" x14ac:dyDescent="0.3">
      <c r="A126">
        <v>125</v>
      </c>
      <c r="B126" t="s">
        <v>113</v>
      </c>
      <c r="C126" t="s">
        <v>1698</v>
      </c>
      <c r="D126" t="s">
        <v>1690</v>
      </c>
      <c r="E126" t="s">
        <v>1976</v>
      </c>
      <c r="F126" t="s">
        <v>1976</v>
      </c>
    </row>
    <row r="127" spans="1:6" x14ac:dyDescent="0.3">
      <c r="A127">
        <v>126</v>
      </c>
      <c r="B127" t="s">
        <v>114</v>
      </c>
      <c r="C127" t="s">
        <v>1698</v>
      </c>
      <c r="D127" t="s">
        <v>1690</v>
      </c>
      <c r="E127" t="s">
        <v>1976</v>
      </c>
      <c r="F127" t="s">
        <v>1976</v>
      </c>
    </row>
    <row r="128" spans="1:6" x14ac:dyDescent="0.3">
      <c r="A128">
        <v>127</v>
      </c>
      <c r="B128" t="s">
        <v>115</v>
      </c>
      <c r="C128" t="s">
        <v>1698</v>
      </c>
      <c r="D128" t="s">
        <v>1690</v>
      </c>
      <c r="E128" t="s">
        <v>1976</v>
      </c>
      <c r="F128" t="s">
        <v>1976</v>
      </c>
    </row>
    <row r="129" spans="1:6" x14ac:dyDescent="0.3">
      <c r="A129">
        <v>128</v>
      </c>
      <c r="B129" t="s">
        <v>272</v>
      </c>
      <c r="C129" t="s">
        <v>1699</v>
      </c>
      <c r="D129" t="s">
        <v>470</v>
      </c>
      <c r="E129" t="s">
        <v>1976</v>
      </c>
      <c r="F129" t="s">
        <v>1976</v>
      </c>
    </row>
    <row r="130" spans="1:6" x14ac:dyDescent="0.3">
      <c r="A130">
        <v>129</v>
      </c>
      <c r="B130" t="s">
        <v>273</v>
      </c>
      <c r="C130" t="s">
        <v>1699</v>
      </c>
      <c r="D130" t="s">
        <v>470</v>
      </c>
      <c r="E130" t="s">
        <v>1976</v>
      </c>
      <c r="F130" t="s">
        <v>1976</v>
      </c>
    </row>
    <row r="131" spans="1:6" x14ac:dyDescent="0.3">
      <c r="A131">
        <v>130</v>
      </c>
      <c r="B131" t="s">
        <v>274</v>
      </c>
      <c r="C131" t="s">
        <v>1699</v>
      </c>
      <c r="D131" t="s">
        <v>470</v>
      </c>
      <c r="E131" t="s">
        <v>1976</v>
      </c>
      <c r="F131" t="s">
        <v>1976</v>
      </c>
    </row>
    <row r="132" spans="1:6" x14ac:dyDescent="0.3">
      <c r="A132">
        <v>131</v>
      </c>
      <c r="B132" t="s">
        <v>275</v>
      </c>
      <c r="C132" t="s">
        <v>1699</v>
      </c>
      <c r="D132" t="s">
        <v>470</v>
      </c>
      <c r="E132" t="s">
        <v>1976</v>
      </c>
      <c r="F132" t="s">
        <v>1976</v>
      </c>
    </row>
    <row r="133" spans="1:6" x14ac:dyDescent="0.3">
      <c r="A133">
        <v>132</v>
      </c>
      <c r="B133" t="s">
        <v>276</v>
      </c>
      <c r="C133" t="s">
        <v>1699</v>
      </c>
      <c r="D133" t="s">
        <v>470</v>
      </c>
      <c r="E133" t="s">
        <v>1976</v>
      </c>
      <c r="F133" t="s">
        <v>1976</v>
      </c>
    </row>
    <row r="134" spans="1:6" x14ac:dyDescent="0.3">
      <c r="A134">
        <v>133</v>
      </c>
      <c r="B134" t="s">
        <v>277</v>
      </c>
      <c r="C134" t="s">
        <v>1699</v>
      </c>
      <c r="D134" t="s">
        <v>470</v>
      </c>
      <c r="E134" t="s">
        <v>1976</v>
      </c>
    </row>
    <row r="135" spans="1:6" x14ac:dyDescent="0.3">
      <c r="A135">
        <v>134</v>
      </c>
      <c r="B135" t="s">
        <v>278</v>
      </c>
      <c r="C135" t="s">
        <v>1699</v>
      </c>
      <c r="D135" t="s">
        <v>470</v>
      </c>
      <c r="E135" t="s">
        <v>1976</v>
      </c>
    </row>
    <row r="136" spans="1:6" x14ac:dyDescent="0.3">
      <c r="A136">
        <v>135</v>
      </c>
      <c r="B136" t="s">
        <v>279</v>
      </c>
      <c r="C136" t="s">
        <v>1699</v>
      </c>
      <c r="D136" t="s">
        <v>470</v>
      </c>
      <c r="E136" t="s">
        <v>1976</v>
      </c>
    </row>
    <row r="137" spans="1:6" x14ac:dyDescent="0.3">
      <c r="A137">
        <v>136</v>
      </c>
      <c r="B137" t="s">
        <v>280</v>
      </c>
      <c r="C137" t="s">
        <v>1699</v>
      </c>
      <c r="D137" t="s">
        <v>470</v>
      </c>
      <c r="E137" t="s">
        <v>1976</v>
      </c>
    </row>
    <row r="138" spans="1:6" x14ac:dyDescent="0.3">
      <c r="A138">
        <v>137</v>
      </c>
      <c r="B138" t="s">
        <v>281</v>
      </c>
      <c r="C138" t="s">
        <v>1699</v>
      </c>
      <c r="D138" t="s">
        <v>470</v>
      </c>
      <c r="E138" t="s">
        <v>1976</v>
      </c>
    </row>
    <row r="139" spans="1:6" x14ac:dyDescent="0.3">
      <c r="A139">
        <v>138</v>
      </c>
      <c r="B139" t="s">
        <v>24</v>
      </c>
      <c r="C139" t="s">
        <v>1700</v>
      </c>
      <c r="D139" t="s">
        <v>1701</v>
      </c>
      <c r="E139" t="s">
        <v>1976</v>
      </c>
    </row>
    <row r="140" spans="1:6" x14ac:dyDescent="0.3">
      <c r="A140">
        <v>139</v>
      </c>
      <c r="B140" t="s">
        <v>170</v>
      </c>
      <c r="C140" t="s">
        <v>1702</v>
      </c>
      <c r="D140" t="s">
        <v>1703</v>
      </c>
      <c r="E140" t="s">
        <v>1976</v>
      </c>
    </row>
    <row r="141" spans="1:6" x14ac:dyDescent="0.3">
      <c r="A141">
        <v>140</v>
      </c>
      <c r="B141" t="s">
        <v>43</v>
      </c>
      <c r="C141" t="s">
        <v>1704</v>
      </c>
      <c r="D141" t="s">
        <v>471</v>
      </c>
      <c r="E141" t="s">
        <v>1976</v>
      </c>
      <c r="F141" t="s">
        <v>1976</v>
      </c>
    </row>
    <row r="142" spans="1:6" x14ac:dyDescent="0.3">
      <c r="A142">
        <v>141</v>
      </c>
      <c r="B142" t="s">
        <v>44</v>
      </c>
      <c r="C142" t="s">
        <v>1704</v>
      </c>
      <c r="D142" t="s">
        <v>471</v>
      </c>
      <c r="E142" t="s">
        <v>1976</v>
      </c>
      <c r="F142" t="s">
        <v>1976</v>
      </c>
    </row>
    <row r="143" spans="1:6" x14ac:dyDescent="0.3">
      <c r="A143">
        <v>142</v>
      </c>
      <c r="B143" t="s">
        <v>45</v>
      </c>
      <c r="C143" t="s">
        <v>1704</v>
      </c>
      <c r="D143" t="s">
        <v>471</v>
      </c>
      <c r="E143" t="s">
        <v>1976</v>
      </c>
      <c r="F143" t="s">
        <v>1976</v>
      </c>
    </row>
    <row r="144" spans="1:6" x14ac:dyDescent="0.3">
      <c r="A144">
        <v>143</v>
      </c>
      <c r="B144" t="s">
        <v>46</v>
      </c>
      <c r="C144" t="s">
        <v>1704</v>
      </c>
      <c r="D144" t="s">
        <v>471</v>
      </c>
      <c r="E144" t="s">
        <v>1976</v>
      </c>
      <c r="F144" t="s">
        <v>1976</v>
      </c>
    </row>
    <row r="145" spans="1:6" x14ac:dyDescent="0.3">
      <c r="A145">
        <v>144</v>
      </c>
      <c r="B145" t="s">
        <v>47</v>
      </c>
      <c r="C145" t="s">
        <v>1704</v>
      </c>
      <c r="D145" t="s">
        <v>471</v>
      </c>
      <c r="E145" t="s">
        <v>1976</v>
      </c>
      <c r="F145" t="s">
        <v>1976</v>
      </c>
    </row>
    <row r="146" spans="1:6" x14ac:dyDescent="0.3">
      <c r="A146">
        <v>145</v>
      </c>
      <c r="B146" t="s">
        <v>1647</v>
      </c>
      <c r="C146" t="s">
        <v>1705</v>
      </c>
      <c r="D146" t="s">
        <v>469</v>
      </c>
      <c r="E146" t="s">
        <v>1976</v>
      </c>
      <c r="F146" t="s">
        <v>1976</v>
      </c>
    </row>
    <row r="147" spans="1:6" x14ac:dyDescent="0.3">
      <c r="A147">
        <v>146</v>
      </c>
      <c r="B147" t="s">
        <v>1648</v>
      </c>
      <c r="C147" t="s">
        <v>1705</v>
      </c>
      <c r="D147" t="s">
        <v>469</v>
      </c>
      <c r="E147" t="s">
        <v>1976</v>
      </c>
      <c r="F147" t="s">
        <v>1976</v>
      </c>
    </row>
    <row r="148" spans="1:6" x14ac:dyDescent="0.3">
      <c r="A148">
        <v>147</v>
      </c>
      <c r="B148" t="s">
        <v>48</v>
      </c>
      <c r="C148" t="s">
        <v>1706</v>
      </c>
      <c r="D148" t="s">
        <v>471</v>
      </c>
      <c r="E148" t="s">
        <v>1976</v>
      </c>
      <c r="F148" t="s">
        <v>1976</v>
      </c>
    </row>
    <row r="149" spans="1:6" x14ac:dyDescent="0.3">
      <c r="A149">
        <v>148</v>
      </c>
      <c r="B149" t="s">
        <v>49</v>
      </c>
      <c r="C149" t="s">
        <v>1706</v>
      </c>
      <c r="D149" t="s">
        <v>471</v>
      </c>
      <c r="E149" t="s">
        <v>1976</v>
      </c>
      <c r="F149" t="s">
        <v>1976</v>
      </c>
    </row>
    <row r="150" spans="1:6" x14ac:dyDescent="0.3">
      <c r="A150">
        <v>149</v>
      </c>
      <c r="B150" t="s">
        <v>50</v>
      </c>
      <c r="C150" t="s">
        <v>1706</v>
      </c>
      <c r="D150" t="s">
        <v>471</v>
      </c>
      <c r="E150" t="s">
        <v>1976</v>
      </c>
      <c r="F150" t="s">
        <v>1976</v>
      </c>
    </row>
    <row r="151" spans="1:6" x14ac:dyDescent="0.3">
      <c r="A151">
        <v>150</v>
      </c>
      <c r="B151" t="s">
        <v>51</v>
      </c>
      <c r="C151" t="s">
        <v>1706</v>
      </c>
      <c r="D151" t="s">
        <v>471</v>
      </c>
      <c r="E151" t="s">
        <v>1976</v>
      </c>
      <c r="F151" t="s">
        <v>1976</v>
      </c>
    </row>
    <row r="152" spans="1:6" x14ac:dyDescent="0.3">
      <c r="A152">
        <v>151</v>
      </c>
      <c r="B152" t="s">
        <v>1649</v>
      </c>
      <c r="C152" t="s">
        <v>1706</v>
      </c>
      <c r="D152" t="s">
        <v>471</v>
      </c>
      <c r="E152" t="s">
        <v>1976</v>
      </c>
    </row>
    <row r="153" spans="1:6" x14ac:dyDescent="0.3">
      <c r="A153">
        <v>152</v>
      </c>
      <c r="B153" t="s">
        <v>1650</v>
      </c>
      <c r="C153" t="s">
        <v>1706</v>
      </c>
      <c r="D153" t="s">
        <v>471</v>
      </c>
      <c r="E153" t="s">
        <v>1976</v>
      </c>
    </row>
    <row r="154" spans="1:6" x14ac:dyDescent="0.3">
      <c r="A154">
        <v>153</v>
      </c>
      <c r="B154" t="s">
        <v>1651</v>
      </c>
      <c r="C154" t="s">
        <v>1706</v>
      </c>
      <c r="D154" t="s">
        <v>471</v>
      </c>
      <c r="E154" t="s">
        <v>1976</v>
      </c>
      <c r="F154" t="s">
        <v>1976</v>
      </c>
    </row>
    <row r="155" spans="1:6" x14ac:dyDescent="0.3">
      <c r="A155">
        <v>154</v>
      </c>
      <c r="B155" t="s">
        <v>116</v>
      </c>
      <c r="C155" t="s">
        <v>1707</v>
      </c>
      <c r="D155" t="s">
        <v>1690</v>
      </c>
      <c r="E155" t="s">
        <v>1976</v>
      </c>
      <c r="F155" t="s">
        <v>1976</v>
      </c>
    </row>
    <row r="156" spans="1:6" x14ac:dyDescent="0.3">
      <c r="A156">
        <v>155</v>
      </c>
      <c r="B156" t="s">
        <v>117</v>
      </c>
      <c r="C156" t="s">
        <v>1707</v>
      </c>
      <c r="D156" t="s">
        <v>1690</v>
      </c>
      <c r="E156" t="s">
        <v>1976</v>
      </c>
    </row>
    <row r="157" spans="1:6" x14ac:dyDescent="0.3">
      <c r="A157">
        <v>156</v>
      </c>
      <c r="B157" t="s">
        <v>118</v>
      </c>
      <c r="C157" t="s">
        <v>1707</v>
      </c>
      <c r="D157" t="s">
        <v>1690</v>
      </c>
      <c r="E157" t="s">
        <v>1976</v>
      </c>
    </row>
    <row r="158" spans="1:6" x14ac:dyDescent="0.3">
      <c r="A158">
        <v>157</v>
      </c>
      <c r="B158" t="s">
        <v>119</v>
      </c>
      <c r="C158" t="s">
        <v>1707</v>
      </c>
      <c r="D158" t="s">
        <v>1690</v>
      </c>
      <c r="E158" t="s">
        <v>1976</v>
      </c>
      <c r="F158" t="s">
        <v>1976</v>
      </c>
    </row>
    <row r="159" spans="1:6" x14ac:dyDescent="0.3">
      <c r="A159">
        <v>158</v>
      </c>
      <c r="B159" t="s">
        <v>120</v>
      </c>
      <c r="C159" t="s">
        <v>1707</v>
      </c>
      <c r="D159" t="s">
        <v>1690</v>
      </c>
      <c r="E159" t="s">
        <v>1976</v>
      </c>
    </row>
    <row r="160" spans="1:6" x14ac:dyDescent="0.3">
      <c r="A160">
        <v>159</v>
      </c>
      <c r="B160" t="s">
        <v>121</v>
      </c>
      <c r="C160" t="s">
        <v>1707</v>
      </c>
      <c r="D160" t="s">
        <v>1690</v>
      </c>
      <c r="E160" t="s">
        <v>1976</v>
      </c>
    </row>
    <row r="161" spans="1:6" x14ac:dyDescent="0.3">
      <c r="A161">
        <v>160</v>
      </c>
      <c r="B161" t="s">
        <v>122</v>
      </c>
      <c r="C161" t="s">
        <v>1707</v>
      </c>
      <c r="D161" t="s">
        <v>1690</v>
      </c>
      <c r="E161" t="s">
        <v>1976</v>
      </c>
      <c r="F161" t="s">
        <v>1976</v>
      </c>
    </row>
    <row r="162" spans="1:6" x14ac:dyDescent="0.3">
      <c r="A162">
        <v>161</v>
      </c>
      <c r="B162" t="s">
        <v>123</v>
      </c>
      <c r="C162" t="s">
        <v>1707</v>
      </c>
      <c r="D162" t="s">
        <v>1690</v>
      </c>
      <c r="E162" t="s">
        <v>1976</v>
      </c>
      <c r="F162" t="s">
        <v>1976</v>
      </c>
    </row>
    <row r="163" spans="1:6" x14ac:dyDescent="0.3">
      <c r="A163">
        <v>162</v>
      </c>
      <c r="B163" t="s">
        <v>124</v>
      </c>
      <c r="C163" t="s">
        <v>1707</v>
      </c>
      <c r="D163" t="s">
        <v>1690</v>
      </c>
      <c r="E163" t="s">
        <v>1976</v>
      </c>
      <c r="F163" t="s">
        <v>1976</v>
      </c>
    </row>
    <row r="164" spans="1:6" x14ac:dyDescent="0.3">
      <c r="A164">
        <v>163</v>
      </c>
      <c r="B164" t="s">
        <v>282</v>
      </c>
      <c r="C164" t="s">
        <v>1708</v>
      </c>
      <c r="D164" t="s">
        <v>470</v>
      </c>
      <c r="E164" t="s">
        <v>1976</v>
      </c>
    </row>
    <row r="165" spans="1:6" x14ac:dyDescent="0.3">
      <c r="A165">
        <v>164</v>
      </c>
      <c r="B165" t="s">
        <v>283</v>
      </c>
      <c r="C165" t="s">
        <v>1708</v>
      </c>
      <c r="D165" t="s">
        <v>470</v>
      </c>
      <c r="E165" t="s">
        <v>1976</v>
      </c>
    </row>
    <row r="166" spans="1:6" x14ac:dyDescent="0.3">
      <c r="A166">
        <v>165</v>
      </c>
      <c r="B166" t="s">
        <v>284</v>
      </c>
      <c r="C166" t="s">
        <v>1708</v>
      </c>
      <c r="D166" t="s">
        <v>470</v>
      </c>
      <c r="E166" t="s">
        <v>1976</v>
      </c>
    </row>
    <row r="167" spans="1:6" x14ac:dyDescent="0.3">
      <c r="A167">
        <v>166</v>
      </c>
      <c r="B167" t="s">
        <v>285</v>
      </c>
      <c r="C167" t="s">
        <v>1708</v>
      </c>
      <c r="D167" t="s">
        <v>470</v>
      </c>
      <c r="E167" t="s">
        <v>1976</v>
      </c>
    </row>
    <row r="168" spans="1:6" x14ac:dyDescent="0.3">
      <c r="A168">
        <v>167</v>
      </c>
      <c r="B168" t="s">
        <v>286</v>
      </c>
      <c r="C168" t="s">
        <v>1708</v>
      </c>
      <c r="D168" t="s">
        <v>470</v>
      </c>
      <c r="E168" t="s">
        <v>1976</v>
      </c>
      <c r="F168" t="s">
        <v>1976</v>
      </c>
    </row>
    <row r="169" spans="1:6" x14ac:dyDescent="0.3">
      <c r="A169">
        <v>168</v>
      </c>
      <c r="B169" t="s">
        <v>287</v>
      </c>
      <c r="C169" t="s">
        <v>1708</v>
      </c>
      <c r="D169" t="s">
        <v>470</v>
      </c>
      <c r="E169" t="s">
        <v>1976</v>
      </c>
    </row>
    <row r="170" spans="1:6" x14ac:dyDescent="0.3">
      <c r="A170">
        <v>169</v>
      </c>
      <c r="B170" t="s">
        <v>288</v>
      </c>
      <c r="C170" t="s">
        <v>1708</v>
      </c>
      <c r="D170" t="s">
        <v>470</v>
      </c>
      <c r="E170" t="s">
        <v>1976</v>
      </c>
    </row>
    <row r="171" spans="1:6" x14ac:dyDescent="0.3">
      <c r="A171">
        <v>170</v>
      </c>
      <c r="B171" t="s">
        <v>289</v>
      </c>
      <c r="C171" t="s">
        <v>1708</v>
      </c>
      <c r="D171" t="s">
        <v>470</v>
      </c>
      <c r="E171" t="s">
        <v>1976</v>
      </c>
      <c r="F171" t="s">
        <v>1976</v>
      </c>
    </row>
    <row r="172" spans="1:6" x14ac:dyDescent="0.3">
      <c r="A172">
        <v>171</v>
      </c>
      <c r="B172" t="s">
        <v>290</v>
      </c>
      <c r="C172" t="s">
        <v>1708</v>
      </c>
      <c r="D172" t="s">
        <v>470</v>
      </c>
      <c r="E172" t="s">
        <v>1976</v>
      </c>
    </row>
    <row r="173" spans="1:6" x14ac:dyDescent="0.3">
      <c r="A173">
        <v>172</v>
      </c>
      <c r="B173" t="s">
        <v>291</v>
      </c>
      <c r="C173" t="s">
        <v>1708</v>
      </c>
      <c r="D173" t="s">
        <v>470</v>
      </c>
      <c r="E173" t="s">
        <v>1976</v>
      </c>
    </row>
    <row r="174" spans="1:6" x14ac:dyDescent="0.3">
      <c r="A174">
        <v>173</v>
      </c>
      <c r="B174" t="s">
        <v>292</v>
      </c>
      <c r="C174" t="s">
        <v>1708</v>
      </c>
      <c r="D174" t="s">
        <v>470</v>
      </c>
      <c r="E174" t="s">
        <v>1976</v>
      </c>
    </row>
    <row r="175" spans="1:6" x14ac:dyDescent="0.3">
      <c r="A175">
        <v>174</v>
      </c>
      <c r="B175" t="s">
        <v>293</v>
      </c>
      <c r="C175" t="s">
        <v>1708</v>
      </c>
      <c r="D175" t="s">
        <v>470</v>
      </c>
      <c r="E175" t="s">
        <v>1976</v>
      </c>
    </row>
    <row r="176" spans="1:6" x14ac:dyDescent="0.3">
      <c r="A176">
        <v>175</v>
      </c>
      <c r="B176" t="s">
        <v>294</v>
      </c>
      <c r="C176" t="s">
        <v>1708</v>
      </c>
      <c r="D176" t="s">
        <v>470</v>
      </c>
      <c r="E176" t="s">
        <v>1976</v>
      </c>
    </row>
    <row r="177" spans="1:6" x14ac:dyDescent="0.3">
      <c r="A177">
        <v>176</v>
      </c>
      <c r="B177" t="s">
        <v>295</v>
      </c>
      <c r="C177" t="s">
        <v>1708</v>
      </c>
      <c r="D177" t="s">
        <v>470</v>
      </c>
      <c r="E177" t="s">
        <v>1976</v>
      </c>
      <c r="F177" t="s">
        <v>1976</v>
      </c>
    </row>
    <row r="178" spans="1:6" x14ac:dyDescent="0.3">
      <c r="A178">
        <v>177</v>
      </c>
      <c r="B178" t="s">
        <v>296</v>
      </c>
      <c r="C178" t="s">
        <v>1708</v>
      </c>
      <c r="D178" t="s">
        <v>470</v>
      </c>
      <c r="E178" t="s">
        <v>1976</v>
      </c>
      <c r="F178" t="s">
        <v>1976</v>
      </c>
    </row>
    <row r="179" spans="1:6" x14ac:dyDescent="0.3">
      <c r="A179">
        <v>178</v>
      </c>
      <c r="B179" t="s">
        <v>297</v>
      </c>
      <c r="C179" t="s">
        <v>1708</v>
      </c>
      <c r="D179" t="s">
        <v>470</v>
      </c>
      <c r="E179" t="s">
        <v>1976</v>
      </c>
      <c r="F179" t="s">
        <v>1976</v>
      </c>
    </row>
    <row r="180" spans="1:6" x14ac:dyDescent="0.3">
      <c r="A180">
        <v>179</v>
      </c>
      <c r="B180" t="s">
        <v>298</v>
      </c>
      <c r="C180" t="s">
        <v>1708</v>
      </c>
      <c r="D180" t="s">
        <v>470</v>
      </c>
      <c r="E180" t="s">
        <v>1976</v>
      </c>
    </row>
    <row r="181" spans="1:6" x14ac:dyDescent="0.3">
      <c r="A181">
        <v>180</v>
      </c>
      <c r="B181" t="s">
        <v>299</v>
      </c>
      <c r="C181" t="s">
        <v>1708</v>
      </c>
      <c r="D181" t="s">
        <v>470</v>
      </c>
      <c r="E181" t="s">
        <v>1976</v>
      </c>
    </row>
    <row r="182" spans="1:6" x14ac:dyDescent="0.3">
      <c r="A182">
        <v>181</v>
      </c>
      <c r="B182" t="s">
        <v>300</v>
      </c>
      <c r="C182" t="s">
        <v>1708</v>
      </c>
      <c r="D182" t="s">
        <v>470</v>
      </c>
      <c r="E182" t="s">
        <v>1976</v>
      </c>
    </row>
    <row r="183" spans="1:6" x14ac:dyDescent="0.3">
      <c r="A183">
        <v>182</v>
      </c>
      <c r="B183" t="s">
        <v>301</v>
      </c>
      <c r="C183" t="s">
        <v>1709</v>
      </c>
      <c r="D183" t="s">
        <v>470</v>
      </c>
      <c r="E183" t="s">
        <v>1976</v>
      </c>
      <c r="F183" t="s">
        <v>1976</v>
      </c>
    </row>
    <row r="184" spans="1:6" x14ac:dyDescent="0.3">
      <c r="A184">
        <v>183</v>
      </c>
      <c r="B184" t="s">
        <v>302</v>
      </c>
      <c r="C184" t="s">
        <v>1709</v>
      </c>
      <c r="D184" t="s">
        <v>470</v>
      </c>
      <c r="E184" t="s">
        <v>1976</v>
      </c>
      <c r="F184" t="s">
        <v>1976</v>
      </c>
    </row>
    <row r="185" spans="1:6" x14ac:dyDescent="0.3">
      <c r="A185">
        <v>184</v>
      </c>
      <c r="B185" t="s">
        <v>303</v>
      </c>
      <c r="C185" t="s">
        <v>1709</v>
      </c>
      <c r="D185" t="s">
        <v>470</v>
      </c>
      <c r="E185" t="s">
        <v>1976</v>
      </c>
      <c r="F185" t="s">
        <v>1976</v>
      </c>
    </row>
    <row r="186" spans="1:6" x14ac:dyDescent="0.3">
      <c r="A186">
        <v>185</v>
      </c>
      <c r="B186" t="s">
        <v>125</v>
      </c>
      <c r="C186" t="s">
        <v>1710</v>
      </c>
      <c r="D186" t="s">
        <v>1690</v>
      </c>
      <c r="E186" t="s">
        <v>1976</v>
      </c>
      <c r="F186" t="s">
        <v>1976</v>
      </c>
    </row>
    <row r="187" spans="1:6" x14ac:dyDescent="0.3">
      <c r="A187">
        <v>186</v>
      </c>
      <c r="B187" t="s">
        <v>126</v>
      </c>
      <c r="C187" t="s">
        <v>1710</v>
      </c>
      <c r="D187" t="s">
        <v>1690</v>
      </c>
      <c r="E187" t="s">
        <v>1976</v>
      </c>
      <c r="F187" t="s">
        <v>1976</v>
      </c>
    </row>
    <row r="188" spans="1:6" x14ac:dyDescent="0.3">
      <c r="A188">
        <v>187</v>
      </c>
      <c r="B188" t="s">
        <v>127</v>
      </c>
      <c r="C188" t="s">
        <v>1710</v>
      </c>
      <c r="D188" t="s">
        <v>1690</v>
      </c>
      <c r="E188" t="s">
        <v>1976</v>
      </c>
      <c r="F188" t="s">
        <v>1976</v>
      </c>
    </row>
    <row r="189" spans="1:6" x14ac:dyDescent="0.3">
      <c r="A189">
        <v>188</v>
      </c>
      <c r="B189" t="s">
        <v>128</v>
      </c>
      <c r="C189" t="s">
        <v>1710</v>
      </c>
      <c r="D189" t="s">
        <v>1690</v>
      </c>
      <c r="E189" t="s">
        <v>1976</v>
      </c>
      <c r="F189" t="s">
        <v>1976</v>
      </c>
    </row>
    <row r="190" spans="1:6" x14ac:dyDescent="0.3">
      <c r="A190">
        <v>189</v>
      </c>
      <c r="B190" t="s">
        <v>129</v>
      </c>
      <c r="C190" t="s">
        <v>1710</v>
      </c>
      <c r="D190" t="s">
        <v>1690</v>
      </c>
      <c r="E190" t="s">
        <v>1976</v>
      </c>
      <c r="F190" t="s">
        <v>1976</v>
      </c>
    </row>
    <row r="191" spans="1:6" x14ac:dyDescent="0.3">
      <c r="A191">
        <v>190</v>
      </c>
      <c r="B191" t="s">
        <v>130</v>
      </c>
      <c r="C191" t="s">
        <v>1710</v>
      </c>
      <c r="D191" t="s">
        <v>1690</v>
      </c>
      <c r="E191" t="s">
        <v>1976</v>
      </c>
    </row>
    <row r="192" spans="1:6" x14ac:dyDescent="0.3">
      <c r="A192">
        <v>191</v>
      </c>
      <c r="B192" t="s">
        <v>131</v>
      </c>
      <c r="C192" t="s">
        <v>1710</v>
      </c>
      <c r="D192" t="s">
        <v>1690</v>
      </c>
      <c r="E192" t="s">
        <v>1976</v>
      </c>
    </row>
    <row r="193" spans="1:6" x14ac:dyDescent="0.3">
      <c r="A193">
        <v>192</v>
      </c>
      <c r="B193" t="s">
        <v>132</v>
      </c>
      <c r="C193" t="s">
        <v>1710</v>
      </c>
      <c r="D193" t="s">
        <v>1690</v>
      </c>
      <c r="E193" t="s">
        <v>1976</v>
      </c>
    </row>
    <row r="194" spans="1:6" x14ac:dyDescent="0.3">
      <c r="A194">
        <v>193</v>
      </c>
      <c r="B194" t="s">
        <v>133</v>
      </c>
      <c r="C194" t="s">
        <v>1710</v>
      </c>
      <c r="D194" t="s">
        <v>1690</v>
      </c>
      <c r="E194" t="s">
        <v>1976</v>
      </c>
    </row>
    <row r="195" spans="1:6" x14ac:dyDescent="0.3">
      <c r="A195">
        <v>194</v>
      </c>
      <c r="B195" t="s">
        <v>304</v>
      </c>
      <c r="C195" t="s">
        <v>1711</v>
      </c>
      <c r="D195" t="s">
        <v>470</v>
      </c>
      <c r="E195" t="s">
        <v>1976</v>
      </c>
    </row>
    <row r="196" spans="1:6" x14ac:dyDescent="0.3">
      <c r="A196">
        <v>195</v>
      </c>
      <c r="B196" t="s">
        <v>305</v>
      </c>
      <c r="C196" t="s">
        <v>1711</v>
      </c>
      <c r="D196" t="s">
        <v>470</v>
      </c>
      <c r="E196" t="s">
        <v>1976</v>
      </c>
    </row>
    <row r="197" spans="1:6" x14ac:dyDescent="0.3">
      <c r="A197">
        <v>196</v>
      </c>
      <c r="B197" t="s">
        <v>306</v>
      </c>
      <c r="C197" t="s">
        <v>1711</v>
      </c>
      <c r="D197" t="s">
        <v>470</v>
      </c>
      <c r="E197" t="s">
        <v>1976</v>
      </c>
    </row>
    <row r="198" spans="1:6" x14ac:dyDescent="0.3">
      <c r="A198">
        <v>197</v>
      </c>
      <c r="B198" t="s">
        <v>307</v>
      </c>
      <c r="C198" t="s">
        <v>1711</v>
      </c>
      <c r="D198" t="s">
        <v>470</v>
      </c>
      <c r="E198" t="s">
        <v>1976</v>
      </c>
    </row>
    <row r="199" spans="1:6" x14ac:dyDescent="0.3">
      <c r="A199">
        <v>198</v>
      </c>
      <c r="B199" t="s">
        <v>308</v>
      </c>
      <c r="C199" t="s">
        <v>1711</v>
      </c>
      <c r="D199" t="s">
        <v>470</v>
      </c>
      <c r="E199" t="s">
        <v>1976</v>
      </c>
      <c r="F199" t="s">
        <v>1976</v>
      </c>
    </row>
    <row r="200" spans="1:6" x14ac:dyDescent="0.3">
      <c r="A200">
        <v>199</v>
      </c>
      <c r="B200" t="s">
        <v>309</v>
      </c>
      <c r="C200" t="s">
        <v>1711</v>
      </c>
      <c r="D200" t="s">
        <v>470</v>
      </c>
      <c r="E200" t="s">
        <v>1976</v>
      </c>
      <c r="F200" t="s">
        <v>1976</v>
      </c>
    </row>
    <row r="201" spans="1:6" x14ac:dyDescent="0.3">
      <c r="A201">
        <v>200</v>
      </c>
      <c r="B201" t="s">
        <v>310</v>
      </c>
      <c r="C201" t="s">
        <v>1711</v>
      </c>
      <c r="D201" t="s">
        <v>470</v>
      </c>
      <c r="E201" t="s">
        <v>1976</v>
      </c>
      <c r="F201" t="s">
        <v>1976</v>
      </c>
    </row>
    <row r="202" spans="1:6" x14ac:dyDescent="0.3">
      <c r="A202">
        <v>201</v>
      </c>
      <c r="B202" t="s">
        <v>311</v>
      </c>
      <c r="C202" t="s">
        <v>1711</v>
      </c>
      <c r="D202" t="s">
        <v>470</v>
      </c>
      <c r="E202" t="s">
        <v>1976</v>
      </c>
      <c r="F202" t="s">
        <v>1976</v>
      </c>
    </row>
    <row r="203" spans="1:6" x14ac:dyDescent="0.3">
      <c r="A203">
        <v>202</v>
      </c>
      <c r="B203" t="s">
        <v>312</v>
      </c>
      <c r="C203" t="s">
        <v>1711</v>
      </c>
      <c r="D203" t="s">
        <v>470</v>
      </c>
      <c r="E203" t="s">
        <v>1976</v>
      </c>
      <c r="F203" t="s">
        <v>1976</v>
      </c>
    </row>
    <row r="204" spans="1:6" x14ac:dyDescent="0.3">
      <c r="A204">
        <v>203</v>
      </c>
      <c r="B204" t="s">
        <v>313</v>
      </c>
      <c r="C204" t="s">
        <v>1711</v>
      </c>
      <c r="D204" t="s">
        <v>470</v>
      </c>
      <c r="E204" t="s">
        <v>1976</v>
      </c>
    </row>
    <row r="205" spans="1:6" x14ac:dyDescent="0.3">
      <c r="A205">
        <v>204</v>
      </c>
      <c r="B205" t="s">
        <v>314</v>
      </c>
      <c r="C205" t="s">
        <v>1711</v>
      </c>
      <c r="D205" t="s">
        <v>470</v>
      </c>
      <c r="E205" t="s">
        <v>1976</v>
      </c>
    </row>
    <row r="206" spans="1:6" x14ac:dyDescent="0.3">
      <c r="A206">
        <v>205</v>
      </c>
      <c r="B206" t="s">
        <v>52</v>
      </c>
      <c r="C206" t="s">
        <v>1712</v>
      </c>
      <c r="D206" t="s">
        <v>471</v>
      </c>
      <c r="E206" t="s">
        <v>1976</v>
      </c>
    </row>
    <row r="207" spans="1:6" x14ac:dyDescent="0.3">
      <c r="A207">
        <v>206</v>
      </c>
      <c r="B207" t="s">
        <v>53</v>
      </c>
      <c r="C207" t="s">
        <v>1713</v>
      </c>
      <c r="D207" t="s">
        <v>471</v>
      </c>
      <c r="E207" t="s">
        <v>1976</v>
      </c>
      <c r="F207" t="s">
        <v>1976</v>
      </c>
    </row>
    <row r="208" spans="1:6" x14ac:dyDescent="0.3">
      <c r="A208">
        <v>207</v>
      </c>
      <c r="B208" t="s">
        <v>54</v>
      </c>
      <c r="C208" t="s">
        <v>1713</v>
      </c>
      <c r="D208" t="s">
        <v>471</v>
      </c>
      <c r="E208" t="s">
        <v>1976</v>
      </c>
    </row>
    <row r="209" spans="1:6" x14ac:dyDescent="0.3">
      <c r="A209">
        <v>208</v>
      </c>
      <c r="B209" t="s">
        <v>55</v>
      </c>
      <c r="C209" t="s">
        <v>1713</v>
      </c>
      <c r="D209" t="s">
        <v>471</v>
      </c>
      <c r="E209" t="s">
        <v>1976</v>
      </c>
      <c r="F209" t="s">
        <v>1976</v>
      </c>
    </row>
    <row r="210" spans="1:6" x14ac:dyDescent="0.3">
      <c r="A210">
        <v>209</v>
      </c>
      <c r="B210" t="s">
        <v>56</v>
      </c>
      <c r="C210" t="s">
        <v>1713</v>
      </c>
      <c r="D210" t="s">
        <v>471</v>
      </c>
      <c r="E210" t="s">
        <v>1976</v>
      </c>
      <c r="F210" t="s">
        <v>1976</v>
      </c>
    </row>
    <row r="211" spans="1:6" x14ac:dyDescent="0.3">
      <c r="A211">
        <v>210</v>
      </c>
      <c r="B211" t="s">
        <v>57</v>
      </c>
      <c r="C211" t="s">
        <v>1713</v>
      </c>
      <c r="D211" t="s">
        <v>471</v>
      </c>
      <c r="E211" t="s">
        <v>1976</v>
      </c>
      <c r="F211" t="s">
        <v>1976</v>
      </c>
    </row>
    <row r="212" spans="1:6" x14ac:dyDescent="0.3">
      <c r="A212">
        <v>211</v>
      </c>
      <c r="B212" t="s">
        <v>134</v>
      </c>
      <c r="C212" t="s">
        <v>1714</v>
      </c>
      <c r="D212" t="s">
        <v>1690</v>
      </c>
      <c r="E212" t="s">
        <v>1976</v>
      </c>
      <c r="F212" t="s">
        <v>1976</v>
      </c>
    </row>
    <row r="213" spans="1:6" x14ac:dyDescent="0.3">
      <c r="A213">
        <v>212</v>
      </c>
      <c r="B213" t="s">
        <v>135</v>
      </c>
      <c r="C213" t="s">
        <v>1714</v>
      </c>
      <c r="D213" t="s">
        <v>1690</v>
      </c>
      <c r="E213" t="s">
        <v>1976</v>
      </c>
      <c r="F213" t="s">
        <v>1976</v>
      </c>
    </row>
    <row r="214" spans="1:6" x14ac:dyDescent="0.3">
      <c r="A214">
        <v>213</v>
      </c>
      <c r="B214" t="s">
        <v>136</v>
      </c>
      <c r="C214" t="s">
        <v>1714</v>
      </c>
      <c r="D214" t="s">
        <v>1690</v>
      </c>
      <c r="E214" t="s">
        <v>1976</v>
      </c>
    </row>
    <row r="215" spans="1:6" x14ac:dyDescent="0.3">
      <c r="A215">
        <v>214</v>
      </c>
      <c r="B215" t="s">
        <v>137</v>
      </c>
      <c r="C215" t="s">
        <v>1714</v>
      </c>
      <c r="D215" t="s">
        <v>1690</v>
      </c>
      <c r="E215" t="s">
        <v>1976</v>
      </c>
      <c r="F215" t="s">
        <v>1976</v>
      </c>
    </row>
    <row r="216" spans="1:6" x14ac:dyDescent="0.3">
      <c r="A216">
        <v>215</v>
      </c>
      <c r="B216" t="s">
        <v>139</v>
      </c>
      <c r="C216" t="s">
        <v>1714</v>
      </c>
      <c r="D216" t="s">
        <v>1690</v>
      </c>
      <c r="E216" t="s">
        <v>1976</v>
      </c>
      <c r="F216" t="s">
        <v>1976</v>
      </c>
    </row>
    <row r="217" spans="1:6" x14ac:dyDescent="0.3">
      <c r="A217">
        <v>216</v>
      </c>
      <c r="B217" t="s">
        <v>315</v>
      </c>
      <c r="C217" t="s">
        <v>1715</v>
      </c>
      <c r="D217" t="s">
        <v>470</v>
      </c>
      <c r="E217" t="s">
        <v>1976</v>
      </c>
      <c r="F217" t="s">
        <v>1976</v>
      </c>
    </row>
    <row r="218" spans="1:6" x14ac:dyDescent="0.3">
      <c r="A218">
        <v>217</v>
      </c>
      <c r="B218" t="s">
        <v>316</v>
      </c>
      <c r="C218" t="s">
        <v>1715</v>
      </c>
      <c r="D218" t="s">
        <v>470</v>
      </c>
      <c r="E218" t="s">
        <v>1976</v>
      </c>
    </row>
    <row r="219" spans="1:6" x14ac:dyDescent="0.3">
      <c r="A219">
        <v>218</v>
      </c>
      <c r="B219" t="s">
        <v>317</v>
      </c>
      <c r="C219" t="s">
        <v>1715</v>
      </c>
      <c r="D219" t="s">
        <v>470</v>
      </c>
      <c r="E219" t="s">
        <v>1976</v>
      </c>
    </row>
    <row r="220" spans="1:6" x14ac:dyDescent="0.3">
      <c r="A220">
        <v>219</v>
      </c>
      <c r="B220" t="s">
        <v>318</v>
      </c>
      <c r="C220" t="s">
        <v>1715</v>
      </c>
      <c r="D220" t="s">
        <v>470</v>
      </c>
      <c r="E220" t="s">
        <v>1976</v>
      </c>
    </row>
    <row r="221" spans="1:6" x14ac:dyDescent="0.3">
      <c r="A221">
        <v>220</v>
      </c>
      <c r="B221" t="s">
        <v>319</v>
      </c>
      <c r="C221" t="s">
        <v>1715</v>
      </c>
      <c r="D221" t="s">
        <v>470</v>
      </c>
      <c r="E221" t="s">
        <v>1976</v>
      </c>
      <c r="F221" t="s">
        <v>1976</v>
      </c>
    </row>
    <row r="222" spans="1:6" x14ac:dyDescent="0.3">
      <c r="A222">
        <v>221</v>
      </c>
      <c r="B222" t="s">
        <v>320</v>
      </c>
      <c r="C222" t="s">
        <v>1715</v>
      </c>
      <c r="D222" t="s">
        <v>470</v>
      </c>
      <c r="E222" t="s">
        <v>1976</v>
      </c>
    </row>
    <row r="223" spans="1:6" x14ac:dyDescent="0.3">
      <c r="A223">
        <v>222</v>
      </c>
      <c r="B223" t="s">
        <v>321</v>
      </c>
      <c r="C223" t="s">
        <v>1715</v>
      </c>
      <c r="D223" t="s">
        <v>470</v>
      </c>
      <c r="E223" t="s">
        <v>1976</v>
      </c>
    </row>
    <row r="224" spans="1:6" x14ac:dyDescent="0.3">
      <c r="A224">
        <v>223</v>
      </c>
      <c r="B224" t="s">
        <v>322</v>
      </c>
      <c r="C224" t="s">
        <v>1715</v>
      </c>
      <c r="D224" t="s">
        <v>470</v>
      </c>
      <c r="E224" t="s">
        <v>1976</v>
      </c>
      <c r="F224" t="s">
        <v>1976</v>
      </c>
    </row>
    <row r="225" spans="1:6" x14ac:dyDescent="0.3">
      <c r="A225">
        <v>224</v>
      </c>
      <c r="B225" t="s">
        <v>323</v>
      </c>
      <c r="C225" t="s">
        <v>1715</v>
      </c>
      <c r="D225" t="s">
        <v>470</v>
      </c>
      <c r="E225" t="s">
        <v>1976</v>
      </c>
    </row>
    <row r="226" spans="1:6" x14ac:dyDescent="0.3">
      <c r="A226">
        <v>225</v>
      </c>
      <c r="B226" t="s">
        <v>324</v>
      </c>
      <c r="C226" t="s">
        <v>1715</v>
      </c>
      <c r="D226" t="s">
        <v>470</v>
      </c>
      <c r="E226" t="s">
        <v>1976</v>
      </c>
    </row>
    <row r="227" spans="1:6" x14ac:dyDescent="0.3">
      <c r="A227">
        <v>226</v>
      </c>
      <c r="B227" t="s">
        <v>325</v>
      </c>
      <c r="C227" t="s">
        <v>1715</v>
      </c>
      <c r="D227" t="s">
        <v>470</v>
      </c>
      <c r="E227" t="s">
        <v>1976</v>
      </c>
    </row>
    <row r="228" spans="1:6" x14ac:dyDescent="0.3">
      <c r="A228">
        <v>227</v>
      </c>
      <c r="B228" t="s">
        <v>326</v>
      </c>
      <c r="C228" t="s">
        <v>1715</v>
      </c>
      <c r="D228" t="s">
        <v>470</v>
      </c>
      <c r="E228" t="s">
        <v>1976</v>
      </c>
    </row>
    <row r="229" spans="1:6" x14ac:dyDescent="0.3">
      <c r="A229">
        <v>228</v>
      </c>
      <c r="B229" t="s">
        <v>327</v>
      </c>
      <c r="C229" t="s">
        <v>1715</v>
      </c>
      <c r="D229" t="s">
        <v>470</v>
      </c>
      <c r="E229" t="s">
        <v>1976</v>
      </c>
    </row>
    <row r="230" spans="1:6" x14ac:dyDescent="0.3">
      <c r="A230">
        <v>229</v>
      </c>
      <c r="B230" t="s">
        <v>328</v>
      </c>
      <c r="C230" t="s">
        <v>1715</v>
      </c>
      <c r="D230" t="s">
        <v>470</v>
      </c>
      <c r="E230" t="s">
        <v>1976</v>
      </c>
    </row>
    <row r="231" spans="1:6" x14ac:dyDescent="0.3">
      <c r="A231">
        <v>230</v>
      </c>
      <c r="B231" t="s">
        <v>329</v>
      </c>
      <c r="C231" t="s">
        <v>1715</v>
      </c>
      <c r="D231" t="s">
        <v>470</v>
      </c>
      <c r="E231" t="s">
        <v>1976</v>
      </c>
      <c r="F231" t="s">
        <v>1976</v>
      </c>
    </row>
    <row r="232" spans="1:6" x14ac:dyDescent="0.3">
      <c r="A232">
        <v>231</v>
      </c>
      <c r="B232" t="s">
        <v>330</v>
      </c>
      <c r="C232" t="s">
        <v>1715</v>
      </c>
      <c r="D232" t="s">
        <v>470</v>
      </c>
      <c r="E232" t="s">
        <v>1976</v>
      </c>
    </row>
    <row r="233" spans="1:6" x14ac:dyDescent="0.3">
      <c r="A233">
        <v>232</v>
      </c>
      <c r="B233" t="s">
        <v>331</v>
      </c>
      <c r="C233" t="s">
        <v>1715</v>
      </c>
      <c r="D233" t="s">
        <v>470</v>
      </c>
      <c r="E233" t="s">
        <v>1976</v>
      </c>
    </row>
    <row r="234" spans="1:6" x14ac:dyDescent="0.3">
      <c r="A234">
        <v>233</v>
      </c>
      <c r="B234" t="s">
        <v>332</v>
      </c>
      <c r="C234" t="s">
        <v>1715</v>
      </c>
      <c r="D234" t="s">
        <v>470</v>
      </c>
      <c r="E234" t="s">
        <v>1976</v>
      </c>
    </row>
    <row r="235" spans="1:6" x14ac:dyDescent="0.3">
      <c r="A235">
        <v>234</v>
      </c>
      <c r="B235" t="s">
        <v>333</v>
      </c>
      <c r="C235" t="s">
        <v>1715</v>
      </c>
      <c r="D235" t="s">
        <v>470</v>
      </c>
      <c r="E235" t="s">
        <v>1976</v>
      </c>
      <c r="F235" t="s">
        <v>1976</v>
      </c>
    </row>
    <row r="236" spans="1:6" x14ac:dyDescent="0.3">
      <c r="A236">
        <v>235</v>
      </c>
      <c r="B236" t="s">
        <v>334</v>
      </c>
      <c r="C236" t="s">
        <v>1715</v>
      </c>
      <c r="D236" t="s">
        <v>470</v>
      </c>
      <c r="E236" t="s">
        <v>1976</v>
      </c>
    </row>
    <row r="237" spans="1:6" x14ac:dyDescent="0.3">
      <c r="A237">
        <v>236</v>
      </c>
      <c r="B237" t="s">
        <v>335</v>
      </c>
      <c r="C237" t="s">
        <v>1715</v>
      </c>
      <c r="D237" t="s">
        <v>470</v>
      </c>
      <c r="E237" t="s">
        <v>1976</v>
      </c>
    </row>
    <row r="238" spans="1:6" x14ac:dyDescent="0.3">
      <c r="A238">
        <v>237</v>
      </c>
      <c r="B238" t="s">
        <v>336</v>
      </c>
      <c r="C238" t="s">
        <v>1715</v>
      </c>
      <c r="D238" t="s">
        <v>470</v>
      </c>
      <c r="E238" t="s">
        <v>1976</v>
      </c>
    </row>
    <row r="239" spans="1:6" x14ac:dyDescent="0.3">
      <c r="A239">
        <v>238</v>
      </c>
      <c r="B239" t="s">
        <v>171</v>
      </c>
      <c r="C239" t="s">
        <v>1716</v>
      </c>
      <c r="D239" t="s">
        <v>1701</v>
      </c>
      <c r="E239" t="s">
        <v>1976</v>
      </c>
      <c r="F239" t="s">
        <v>1976</v>
      </c>
    </row>
    <row r="240" spans="1:6" x14ac:dyDescent="0.3">
      <c r="A240">
        <v>239</v>
      </c>
      <c r="B240" t="s">
        <v>172</v>
      </c>
      <c r="C240" t="s">
        <v>1716</v>
      </c>
      <c r="D240" t="s">
        <v>1701</v>
      </c>
      <c r="E240" t="s">
        <v>1976</v>
      </c>
      <c r="F240" t="s">
        <v>1976</v>
      </c>
    </row>
    <row r="241" spans="1:6" x14ac:dyDescent="0.3">
      <c r="A241">
        <v>240</v>
      </c>
      <c r="B241" t="s">
        <v>173</v>
      </c>
      <c r="C241" t="s">
        <v>1716</v>
      </c>
      <c r="D241" t="s">
        <v>1701</v>
      </c>
      <c r="E241" t="s">
        <v>1976</v>
      </c>
      <c r="F241" t="s">
        <v>1976</v>
      </c>
    </row>
    <row r="242" spans="1:6" x14ac:dyDescent="0.3">
      <c r="A242">
        <v>241</v>
      </c>
      <c r="B242" t="s">
        <v>58</v>
      </c>
      <c r="C242" t="s">
        <v>1717</v>
      </c>
      <c r="D242" t="s">
        <v>471</v>
      </c>
      <c r="E242" t="s">
        <v>1976</v>
      </c>
    </row>
    <row r="243" spans="1:6" x14ac:dyDescent="0.3">
      <c r="A243">
        <v>242</v>
      </c>
      <c r="B243" t="s">
        <v>59</v>
      </c>
      <c r="C243" t="s">
        <v>1717</v>
      </c>
      <c r="D243" t="s">
        <v>471</v>
      </c>
      <c r="E243" t="s">
        <v>1976</v>
      </c>
    </row>
    <row r="244" spans="1:6" x14ac:dyDescent="0.3">
      <c r="A244">
        <v>243</v>
      </c>
      <c r="B244" t="s">
        <v>60</v>
      </c>
      <c r="C244" t="s">
        <v>1717</v>
      </c>
      <c r="D244" t="s">
        <v>471</v>
      </c>
      <c r="E244" t="s">
        <v>1976</v>
      </c>
    </row>
    <row r="245" spans="1:6" x14ac:dyDescent="0.3">
      <c r="A245">
        <v>244</v>
      </c>
      <c r="B245" t="s">
        <v>140</v>
      </c>
      <c r="C245" t="s">
        <v>1718</v>
      </c>
      <c r="D245" t="s">
        <v>1690</v>
      </c>
      <c r="E245" t="s">
        <v>1976</v>
      </c>
      <c r="F245" t="s">
        <v>1976</v>
      </c>
    </row>
    <row r="246" spans="1:6" x14ac:dyDescent="0.3">
      <c r="A246">
        <v>245</v>
      </c>
      <c r="B246" t="s">
        <v>141</v>
      </c>
      <c r="C246" t="s">
        <v>1718</v>
      </c>
      <c r="D246" t="s">
        <v>1690</v>
      </c>
      <c r="E246" t="s">
        <v>1976</v>
      </c>
      <c r="F246" t="s">
        <v>1976</v>
      </c>
    </row>
    <row r="247" spans="1:6" x14ac:dyDescent="0.3">
      <c r="A247">
        <v>246</v>
      </c>
      <c r="B247" t="s">
        <v>142</v>
      </c>
      <c r="C247" t="s">
        <v>1718</v>
      </c>
      <c r="D247" t="s">
        <v>1690</v>
      </c>
      <c r="E247" t="s">
        <v>1976</v>
      </c>
      <c r="F247" t="s">
        <v>1976</v>
      </c>
    </row>
    <row r="248" spans="1:6" x14ac:dyDescent="0.3">
      <c r="A248">
        <v>247</v>
      </c>
      <c r="B248" t="s">
        <v>174</v>
      </c>
      <c r="C248" t="s">
        <v>1719</v>
      </c>
      <c r="D248" t="s">
        <v>1701</v>
      </c>
      <c r="E248" t="s">
        <v>1976</v>
      </c>
      <c r="F248" t="s">
        <v>1976</v>
      </c>
    </row>
    <row r="249" spans="1:6" x14ac:dyDescent="0.3">
      <c r="A249">
        <v>248</v>
      </c>
      <c r="B249" t="s">
        <v>175</v>
      </c>
      <c r="C249" t="s">
        <v>1719</v>
      </c>
      <c r="D249" t="s">
        <v>1701</v>
      </c>
      <c r="E249" t="s">
        <v>1976</v>
      </c>
    </row>
    <row r="250" spans="1:6" x14ac:dyDescent="0.3">
      <c r="A250">
        <v>249</v>
      </c>
      <c r="B250" t="s">
        <v>176</v>
      </c>
      <c r="C250" t="s">
        <v>1719</v>
      </c>
      <c r="D250" t="s">
        <v>1701</v>
      </c>
      <c r="E250" t="s">
        <v>1976</v>
      </c>
      <c r="F250" t="s">
        <v>1976</v>
      </c>
    </row>
    <row r="251" spans="1:6" x14ac:dyDescent="0.3">
      <c r="A251">
        <v>250</v>
      </c>
      <c r="B251" t="s">
        <v>177</v>
      </c>
      <c r="C251" t="s">
        <v>1719</v>
      </c>
      <c r="D251" t="s">
        <v>1701</v>
      </c>
      <c r="E251" t="s">
        <v>1976</v>
      </c>
      <c r="F251" t="s">
        <v>1976</v>
      </c>
    </row>
    <row r="252" spans="1:6" x14ac:dyDescent="0.3">
      <c r="A252">
        <v>251</v>
      </c>
      <c r="B252" t="s">
        <v>178</v>
      </c>
      <c r="C252" t="s">
        <v>1719</v>
      </c>
      <c r="D252" t="s">
        <v>1701</v>
      </c>
      <c r="E252" t="s">
        <v>1976</v>
      </c>
      <c r="F252" t="s">
        <v>1976</v>
      </c>
    </row>
    <row r="253" spans="1:6" x14ac:dyDescent="0.3">
      <c r="A253">
        <v>252</v>
      </c>
      <c r="B253" t="s">
        <v>179</v>
      </c>
      <c r="C253" t="s">
        <v>1719</v>
      </c>
      <c r="D253" t="s">
        <v>1701</v>
      </c>
      <c r="E253" t="s">
        <v>1976</v>
      </c>
      <c r="F253" t="s">
        <v>1976</v>
      </c>
    </row>
    <row r="254" spans="1:6" x14ac:dyDescent="0.3">
      <c r="A254">
        <v>253</v>
      </c>
      <c r="B254" t="s">
        <v>359</v>
      </c>
      <c r="C254" t="s">
        <v>1720</v>
      </c>
      <c r="D254" t="s">
        <v>470</v>
      </c>
      <c r="E254" t="s">
        <v>1976</v>
      </c>
    </row>
    <row r="255" spans="1:6" x14ac:dyDescent="0.3">
      <c r="A255">
        <v>254</v>
      </c>
      <c r="B255" t="s">
        <v>360</v>
      </c>
      <c r="C255" t="s">
        <v>1720</v>
      </c>
      <c r="D255" t="s">
        <v>470</v>
      </c>
      <c r="E255" t="s">
        <v>1976</v>
      </c>
    </row>
    <row r="256" spans="1:6" x14ac:dyDescent="0.3">
      <c r="A256">
        <v>255</v>
      </c>
      <c r="B256" t="s">
        <v>361</v>
      </c>
      <c r="C256" t="s">
        <v>1720</v>
      </c>
      <c r="D256" t="s">
        <v>470</v>
      </c>
      <c r="E256" t="s">
        <v>1976</v>
      </c>
    </row>
    <row r="257" spans="1:6" x14ac:dyDescent="0.3">
      <c r="A257">
        <v>256</v>
      </c>
      <c r="B257" t="s">
        <v>362</v>
      </c>
      <c r="C257" t="s">
        <v>1720</v>
      </c>
      <c r="D257" t="s">
        <v>470</v>
      </c>
      <c r="E257" t="s">
        <v>1976</v>
      </c>
    </row>
    <row r="258" spans="1:6" x14ac:dyDescent="0.3">
      <c r="A258">
        <v>257</v>
      </c>
      <c r="B258" t="s">
        <v>363</v>
      </c>
      <c r="C258" t="s">
        <v>1720</v>
      </c>
      <c r="D258" t="s">
        <v>470</v>
      </c>
      <c r="E258" t="s">
        <v>1976</v>
      </c>
    </row>
    <row r="259" spans="1:6" x14ac:dyDescent="0.3">
      <c r="A259">
        <v>258</v>
      </c>
      <c r="B259" t="s">
        <v>337</v>
      </c>
      <c r="C259" t="s">
        <v>1720</v>
      </c>
      <c r="D259" t="s">
        <v>470</v>
      </c>
      <c r="E259" t="s">
        <v>1976</v>
      </c>
      <c r="F259" t="s">
        <v>1976</v>
      </c>
    </row>
    <row r="260" spans="1:6" x14ac:dyDescent="0.3">
      <c r="A260">
        <v>259</v>
      </c>
      <c r="B260" t="s">
        <v>338</v>
      </c>
      <c r="C260" t="s">
        <v>1720</v>
      </c>
      <c r="D260" t="s">
        <v>470</v>
      </c>
      <c r="E260" t="s">
        <v>1976</v>
      </c>
    </row>
    <row r="261" spans="1:6" x14ac:dyDescent="0.3">
      <c r="A261">
        <v>260</v>
      </c>
      <c r="B261" t="s">
        <v>339</v>
      </c>
      <c r="C261" t="s">
        <v>1720</v>
      </c>
      <c r="D261" t="s">
        <v>470</v>
      </c>
      <c r="E261" t="s">
        <v>1976</v>
      </c>
    </row>
    <row r="262" spans="1:6" x14ac:dyDescent="0.3">
      <c r="A262">
        <v>261</v>
      </c>
      <c r="B262" t="s">
        <v>340</v>
      </c>
      <c r="C262" t="s">
        <v>1720</v>
      </c>
      <c r="D262" t="s">
        <v>470</v>
      </c>
      <c r="E262" t="s">
        <v>1976</v>
      </c>
    </row>
    <row r="263" spans="1:6" x14ac:dyDescent="0.3">
      <c r="A263">
        <v>262</v>
      </c>
      <c r="B263" t="s">
        <v>341</v>
      </c>
      <c r="C263" t="s">
        <v>1720</v>
      </c>
      <c r="D263" t="s">
        <v>470</v>
      </c>
      <c r="E263" t="s">
        <v>1976</v>
      </c>
    </row>
    <row r="264" spans="1:6" x14ac:dyDescent="0.3">
      <c r="A264">
        <v>263</v>
      </c>
      <c r="B264" t="s">
        <v>342</v>
      </c>
      <c r="C264" t="s">
        <v>1720</v>
      </c>
      <c r="D264" t="s">
        <v>470</v>
      </c>
      <c r="E264" t="s">
        <v>1976</v>
      </c>
    </row>
    <row r="265" spans="1:6" x14ac:dyDescent="0.3">
      <c r="A265">
        <v>264</v>
      </c>
      <c r="B265" t="s">
        <v>343</v>
      </c>
      <c r="C265" t="s">
        <v>1720</v>
      </c>
      <c r="D265" t="s">
        <v>470</v>
      </c>
      <c r="E265" t="s">
        <v>1976</v>
      </c>
    </row>
    <row r="266" spans="1:6" x14ac:dyDescent="0.3">
      <c r="A266">
        <v>265</v>
      </c>
      <c r="B266" t="s">
        <v>344</v>
      </c>
      <c r="C266" t="s">
        <v>1720</v>
      </c>
      <c r="D266" t="s">
        <v>470</v>
      </c>
      <c r="E266" t="s">
        <v>1976</v>
      </c>
    </row>
    <row r="267" spans="1:6" x14ac:dyDescent="0.3">
      <c r="A267">
        <v>266</v>
      </c>
      <c r="B267" t="s">
        <v>345</v>
      </c>
      <c r="C267" t="s">
        <v>1720</v>
      </c>
      <c r="D267" t="s">
        <v>470</v>
      </c>
      <c r="E267" t="s">
        <v>1976</v>
      </c>
    </row>
    <row r="268" spans="1:6" x14ac:dyDescent="0.3">
      <c r="A268">
        <v>267</v>
      </c>
      <c r="B268" t="s">
        <v>346</v>
      </c>
      <c r="C268" t="s">
        <v>1720</v>
      </c>
      <c r="D268" t="s">
        <v>470</v>
      </c>
      <c r="E268" t="s">
        <v>1976</v>
      </c>
      <c r="F268" t="s">
        <v>1976</v>
      </c>
    </row>
    <row r="269" spans="1:6" x14ac:dyDescent="0.3">
      <c r="A269">
        <v>268</v>
      </c>
      <c r="B269" t="s">
        <v>347</v>
      </c>
      <c r="C269" t="s">
        <v>1720</v>
      </c>
      <c r="D269" t="s">
        <v>470</v>
      </c>
      <c r="E269" t="s">
        <v>1976</v>
      </c>
    </row>
    <row r="270" spans="1:6" x14ac:dyDescent="0.3">
      <c r="A270">
        <v>269</v>
      </c>
      <c r="B270" t="s">
        <v>348</v>
      </c>
      <c r="C270" t="s">
        <v>1720</v>
      </c>
      <c r="D270" t="s">
        <v>470</v>
      </c>
      <c r="E270" t="s">
        <v>1976</v>
      </c>
    </row>
    <row r="271" spans="1:6" x14ac:dyDescent="0.3">
      <c r="A271">
        <v>270</v>
      </c>
      <c r="B271" t="s">
        <v>349</v>
      </c>
      <c r="C271" t="s">
        <v>1720</v>
      </c>
      <c r="D271" t="s">
        <v>470</v>
      </c>
      <c r="E271" t="s">
        <v>1976</v>
      </c>
    </row>
    <row r="272" spans="1:6" x14ac:dyDescent="0.3">
      <c r="A272">
        <v>271</v>
      </c>
      <c r="B272" t="s">
        <v>350</v>
      </c>
      <c r="C272" t="s">
        <v>1720</v>
      </c>
      <c r="D272" t="s">
        <v>470</v>
      </c>
      <c r="E272" t="s">
        <v>1976</v>
      </c>
    </row>
    <row r="273" spans="1:6" x14ac:dyDescent="0.3">
      <c r="A273">
        <v>272</v>
      </c>
      <c r="B273" t="s">
        <v>351</v>
      </c>
      <c r="C273" t="s">
        <v>1720</v>
      </c>
      <c r="D273" t="s">
        <v>470</v>
      </c>
      <c r="E273" t="s">
        <v>1976</v>
      </c>
    </row>
    <row r="274" spans="1:6" x14ac:dyDescent="0.3">
      <c r="A274">
        <v>273</v>
      </c>
      <c r="B274" t="s">
        <v>352</v>
      </c>
      <c r="C274" t="s">
        <v>1720</v>
      </c>
      <c r="D274" t="s">
        <v>470</v>
      </c>
      <c r="E274" t="s">
        <v>1976</v>
      </c>
      <c r="F274" t="s">
        <v>1976</v>
      </c>
    </row>
    <row r="275" spans="1:6" x14ac:dyDescent="0.3">
      <c r="A275">
        <v>274</v>
      </c>
      <c r="B275" t="s">
        <v>353</v>
      </c>
      <c r="C275" t="s">
        <v>1720</v>
      </c>
      <c r="D275" t="s">
        <v>470</v>
      </c>
      <c r="E275" t="s">
        <v>1976</v>
      </c>
    </row>
    <row r="276" spans="1:6" x14ac:dyDescent="0.3">
      <c r="A276">
        <v>275</v>
      </c>
      <c r="B276" t="s">
        <v>354</v>
      </c>
      <c r="C276" t="s">
        <v>1720</v>
      </c>
      <c r="D276" t="s">
        <v>470</v>
      </c>
      <c r="E276" t="s">
        <v>1976</v>
      </c>
    </row>
    <row r="277" spans="1:6" x14ac:dyDescent="0.3">
      <c r="A277">
        <v>276</v>
      </c>
      <c r="B277" t="s">
        <v>355</v>
      </c>
      <c r="C277" t="s">
        <v>1720</v>
      </c>
      <c r="D277" t="s">
        <v>470</v>
      </c>
      <c r="E277" t="s">
        <v>1976</v>
      </c>
    </row>
    <row r="278" spans="1:6" x14ac:dyDescent="0.3">
      <c r="A278">
        <v>277</v>
      </c>
      <c r="B278" t="s">
        <v>356</v>
      </c>
      <c r="C278" t="s">
        <v>1720</v>
      </c>
      <c r="D278" t="s">
        <v>470</v>
      </c>
      <c r="E278" t="s">
        <v>1976</v>
      </c>
      <c r="F278" t="s">
        <v>1976</v>
      </c>
    </row>
    <row r="279" spans="1:6" x14ac:dyDescent="0.3">
      <c r="A279">
        <v>278</v>
      </c>
      <c r="B279" t="s">
        <v>357</v>
      </c>
      <c r="C279" t="s">
        <v>1720</v>
      </c>
      <c r="D279" t="s">
        <v>470</v>
      </c>
      <c r="E279" t="s">
        <v>1976</v>
      </c>
    </row>
    <row r="280" spans="1:6" x14ac:dyDescent="0.3">
      <c r="A280">
        <v>279</v>
      </c>
      <c r="B280" t="s">
        <v>358</v>
      </c>
      <c r="C280" t="s">
        <v>1720</v>
      </c>
      <c r="D280" t="s">
        <v>470</v>
      </c>
      <c r="E280" t="s">
        <v>1976</v>
      </c>
      <c r="F280" t="s">
        <v>1976</v>
      </c>
    </row>
    <row r="281" spans="1:6" x14ac:dyDescent="0.3">
      <c r="A281">
        <v>280</v>
      </c>
      <c r="B281" t="s">
        <v>457</v>
      </c>
      <c r="C281" t="s">
        <v>1721</v>
      </c>
      <c r="D281" t="s">
        <v>1703</v>
      </c>
      <c r="E281" t="s">
        <v>1976</v>
      </c>
    </row>
    <row r="282" spans="1:6" x14ac:dyDescent="0.3">
      <c r="A282">
        <v>281</v>
      </c>
      <c r="B282" t="s">
        <v>458</v>
      </c>
      <c r="C282" t="s">
        <v>1721</v>
      </c>
      <c r="D282" t="s">
        <v>1703</v>
      </c>
      <c r="E282" t="s">
        <v>1976</v>
      </c>
    </row>
    <row r="283" spans="1:6" x14ac:dyDescent="0.3">
      <c r="A283">
        <v>282</v>
      </c>
      <c r="B283" t="s">
        <v>25</v>
      </c>
      <c r="C283" t="s">
        <v>1722</v>
      </c>
      <c r="D283" t="s">
        <v>1701</v>
      </c>
      <c r="E283" t="s">
        <v>1976</v>
      </c>
    </row>
    <row r="284" spans="1:6" x14ac:dyDescent="0.3">
      <c r="A284">
        <v>283</v>
      </c>
      <c r="B284" t="s">
        <v>61</v>
      </c>
      <c r="C284" t="s">
        <v>1723</v>
      </c>
      <c r="D284" t="s">
        <v>471</v>
      </c>
      <c r="E284" t="s">
        <v>1976</v>
      </c>
    </row>
    <row r="285" spans="1:6" x14ac:dyDescent="0.3">
      <c r="A285">
        <v>284</v>
      </c>
      <c r="B285" t="s">
        <v>180</v>
      </c>
      <c r="C285" t="s">
        <v>1724</v>
      </c>
      <c r="D285" t="s">
        <v>1701</v>
      </c>
      <c r="E285" t="s">
        <v>1976</v>
      </c>
      <c r="F285" t="s">
        <v>1976</v>
      </c>
    </row>
    <row r="286" spans="1:6" x14ac:dyDescent="0.3">
      <c r="A286">
        <v>285</v>
      </c>
      <c r="B286" t="s">
        <v>181</v>
      </c>
      <c r="C286" t="s">
        <v>1724</v>
      </c>
      <c r="D286" t="s">
        <v>1701</v>
      </c>
      <c r="E286" t="s">
        <v>1976</v>
      </c>
      <c r="F286" t="s">
        <v>1976</v>
      </c>
    </row>
    <row r="287" spans="1:6" x14ac:dyDescent="0.3">
      <c r="A287">
        <v>286</v>
      </c>
      <c r="B287" t="s">
        <v>182</v>
      </c>
      <c r="C287" t="s">
        <v>1724</v>
      </c>
      <c r="D287" t="s">
        <v>1701</v>
      </c>
      <c r="E287" t="s">
        <v>1976</v>
      </c>
      <c r="F287" t="s">
        <v>1976</v>
      </c>
    </row>
    <row r="288" spans="1:6" x14ac:dyDescent="0.3">
      <c r="A288">
        <v>287</v>
      </c>
      <c r="B288" t="s">
        <v>364</v>
      </c>
      <c r="C288" t="s">
        <v>1725</v>
      </c>
      <c r="D288" t="s">
        <v>470</v>
      </c>
      <c r="E288" t="s">
        <v>1976</v>
      </c>
    </row>
    <row r="289" spans="1:6" x14ac:dyDescent="0.3">
      <c r="A289">
        <v>288</v>
      </c>
      <c r="B289" t="s">
        <v>183</v>
      </c>
      <c r="C289" t="s">
        <v>1726</v>
      </c>
      <c r="D289" t="s">
        <v>1701</v>
      </c>
      <c r="E289" t="s">
        <v>1976</v>
      </c>
      <c r="F289" t="s">
        <v>1976</v>
      </c>
    </row>
    <row r="290" spans="1:6" x14ac:dyDescent="0.3">
      <c r="A290">
        <v>289</v>
      </c>
      <c r="B290" t="s">
        <v>184</v>
      </c>
      <c r="C290" t="s">
        <v>1726</v>
      </c>
      <c r="D290" t="s">
        <v>1701</v>
      </c>
      <c r="E290" t="s">
        <v>1976</v>
      </c>
      <c r="F290" t="s">
        <v>1976</v>
      </c>
    </row>
    <row r="291" spans="1:6" x14ac:dyDescent="0.3">
      <c r="A291">
        <v>290</v>
      </c>
      <c r="B291" t="s">
        <v>185</v>
      </c>
      <c r="C291" t="s">
        <v>1726</v>
      </c>
      <c r="D291" t="s">
        <v>1701</v>
      </c>
      <c r="E291" t="s">
        <v>1976</v>
      </c>
      <c r="F291" t="s">
        <v>1976</v>
      </c>
    </row>
    <row r="292" spans="1:6" x14ac:dyDescent="0.3">
      <c r="A292">
        <v>291</v>
      </c>
      <c r="B292" t="s">
        <v>186</v>
      </c>
      <c r="C292" t="s">
        <v>1726</v>
      </c>
      <c r="D292" t="s">
        <v>1701</v>
      </c>
      <c r="E292" t="s">
        <v>1976</v>
      </c>
      <c r="F292" t="s">
        <v>1976</v>
      </c>
    </row>
    <row r="293" spans="1:6" x14ac:dyDescent="0.3">
      <c r="A293">
        <v>292</v>
      </c>
      <c r="B293" t="s">
        <v>187</v>
      </c>
      <c r="C293" t="s">
        <v>1726</v>
      </c>
      <c r="D293" t="s">
        <v>1701</v>
      </c>
      <c r="E293" t="s">
        <v>1976</v>
      </c>
      <c r="F293" t="s">
        <v>1976</v>
      </c>
    </row>
    <row r="294" spans="1:6" x14ac:dyDescent="0.3">
      <c r="A294">
        <v>293</v>
      </c>
      <c r="B294" t="s">
        <v>188</v>
      </c>
      <c r="C294" t="s">
        <v>1726</v>
      </c>
      <c r="D294" t="s">
        <v>1701</v>
      </c>
      <c r="E294" t="s">
        <v>1976</v>
      </c>
    </row>
    <row r="295" spans="1:6" x14ac:dyDescent="0.3">
      <c r="A295">
        <v>294</v>
      </c>
      <c r="B295" t="s">
        <v>365</v>
      </c>
      <c r="C295" t="s">
        <v>1727</v>
      </c>
      <c r="D295" t="s">
        <v>470</v>
      </c>
      <c r="E295" t="s">
        <v>1976</v>
      </c>
    </row>
    <row r="296" spans="1:6" x14ac:dyDescent="0.3">
      <c r="A296">
        <v>295</v>
      </c>
      <c r="B296" t="s">
        <v>366</v>
      </c>
      <c r="C296" t="s">
        <v>1727</v>
      </c>
      <c r="D296" t="s">
        <v>470</v>
      </c>
      <c r="E296" t="s">
        <v>1976</v>
      </c>
    </row>
    <row r="297" spans="1:6" x14ac:dyDescent="0.3">
      <c r="A297">
        <v>296</v>
      </c>
      <c r="B297" t="s">
        <v>367</v>
      </c>
      <c r="C297" t="s">
        <v>1727</v>
      </c>
      <c r="D297" t="s">
        <v>470</v>
      </c>
      <c r="E297" t="s">
        <v>1976</v>
      </c>
    </row>
    <row r="298" spans="1:6" x14ac:dyDescent="0.3">
      <c r="A298">
        <v>297</v>
      </c>
      <c r="B298" t="s">
        <v>368</v>
      </c>
      <c r="C298" t="s">
        <v>1727</v>
      </c>
      <c r="D298" t="s">
        <v>470</v>
      </c>
      <c r="E298" t="s">
        <v>1976</v>
      </c>
      <c r="F298" t="s">
        <v>1976</v>
      </c>
    </row>
    <row r="299" spans="1:6" x14ac:dyDescent="0.3">
      <c r="A299">
        <v>298</v>
      </c>
      <c r="B299" t="s">
        <v>369</v>
      </c>
      <c r="C299" t="s">
        <v>1727</v>
      </c>
      <c r="D299" t="s">
        <v>470</v>
      </c>
      <c r="E299" t="s">
        <v>1976</v>
      </c>
    </row>
    <row r="300" spans="1:6" x14ac:dyDescent="0.3">
      <c r="A300">
        <v>299</v>
      </c>
      <c r="B300" t="s">
        <v>370</v>
      </c>
      <c r="C300" t="s">
        <v>1727</v>
      </c>
      <c r="D300" t="s">
        <v>470</v>
      </c>
      <c r="E300" t="s">
        <v>1976</v>
      </c>
    </row>
    <row r="301" spans="1:6" x14ac:dyDescent="0.3">
      <c r="A301">
        <v>300</v>
      </c>
      <c r="B301" t="s">
        <v>371</v>
      </c>
      <c r="C301" t="s">
        <v>1727</v>
      </c>
      <c r="D301" t="s">
        <v>470</v>
      </c>
      <c r="E301" t="s">
        <v>1976</v>
      </c>
    </row>
    <row r="302" spans="1:6" x14ac:dyDescent="0.3">
      <c r="A302">
        <v>301</v>
      </c>
      <c r="B302" t="s">
        <v>372</v>
      </c>
      <c r="C302" t="s">
        <v>1727</v>
      </c>
      <c r="D302" t="s">
        <v>470</v>
      </c>
      <c r="E302" t="s">
        <v>1976</v>
      </c>
    </row>
    <row r="303" spans="1:6" x14ac:dyDescent="0.3">
      <c r="A303">
        <v>302</v>
      </c>
      <c r="B303" t="s">
        <v>373</v>
      </c>
      <c r="C303" t="s">
        <v>1727</v>
      </c>
      <c r="D303" t="s">
        <v>470</v>
      </c>
      <c r="E303" t="s">
        <v>1976</v>
      </c>
      <c r="F303" t="s">
        <v>1976</v>
      </c>
    </row>
    <row r="304" spans="1:6" x14ac:dyDescent="0.3">
      <c r="A304">
        <v>303</v>
      </c>
      <c r="B304" t="s">
        <v>374</v>
      </c>
      <c r="C304" t="s">
        <v>1727</v>
      </c>
      <c r="D304" t="s">
        <v>470</v>
      </c>
      <c r="E304" t="s">
        <v>1976</v>
      </c>
    </row>
    <row r="305" spans="1:6" x14ac:dyDescent="0.3">
      <c r="A305">
        <v>304</v>
      </c>
      <c r="B305" t="s">
        <v>375</v>
      </c>
      <c r="C305" t="s">
        <v>1727</v>
      </c>
      <c r="D305" t="s">
        <v>470</v>
      </c>
      <c r="E305" t="s">
        <v>1976</v>
      </c>
    </row>
    <row r="306" spans="1:6" x14ac:dyDescent="0.3">
      <c r="A306">
        <v>305</v>
      </c>
      <c r="B306" t="s">
        <v>376</v>
      </c>
      <c r="C306" t="s">
        <v>1727</v>
      </c>
      <c r="D306" t="s">
        <v>470</v>
      </c>
      <c r="E306" t="s">
        <v>1976</v>
      </c>
      <c r="F306" t="s">
        <v>1976</v>
      </c>
    </row>
    <row r="307" spans="1:6" x14ac:dyDescent="0.3">
      <c r="A307">
        <v>306</v>
      </c>
      <c r="B307" t="s">
        <v>377</v>
      </c>
      <c r="C307" t="s">
        <v>1727</v>
      </c>
      <c r="D307" t="s">
        <v>470</v>
      </c>
      <c r="E307" t="s">
        <v>1976</v>
      </c>
      <c r="F307" t="s">
        <v>1976</v>
      </c>
    </row>
    <row r="308" spans="1:6" x14ac:dyDescent="0.3">
      <c r="A308">
        <v>307</v>
      </c>
      <c r="B308" t="s">
        <v>378</v>
      </c>
      <c r="C308" t="s">
        <v>1727</v>
      </c>
      <c r="D308" t="s">
        <v>470</v>
      </c>
      <c r="E308" t="s">
        <v>1976</v>
      </c>
      <c r="F308" t="s">
        <v>1976</v>
      </c>
    </row>
    <row r="309" spans="1:6" x14ac:dyDescent="0.3">
      <c r="A309">
        <v>308</v>
      </c>
      <c r="B309" t="s">
        <v>379</v>
      </c>
      <c r="C309" t="s">
        <v>1727</v>
      </c>
      <c r="D309" t="s">
        <v>470</v>
      </c>
      <c r="E309" t="s">
        <v>1976</v>
      </c>
    </row>
    <row r="310" spans="1:6" x14ac:dyDescent="0.3">
      <c r="A310">
        <v>309</v>
      </c>
      <c r="B310" t="s">
        <v>62</v>
      </c>
      <c r="C310" t="s">
        <v>1728</v>
      </c>
      <c r="D310" t="s">
        <v>471</v>
      </c>
      <c r="E310" t="s">
        <v>1976</v>
      </c>
    </row>
    <row r="311" spans="1:6" x14ac:dyDescent="0.3">
      <c r="A311">
        <v>310</v>
      </c>
      <c r="B311" t="s">
        <v>63</v>
      </c>
      <c r="C311" t="s">
        <v>1728</v>
      </c>
      <c r="D311" t="s">
        <v>471</v>
      </c>
      <c r="E311" t="s">
        <v>1976</v>
      </c>
    </row>
    <row r="312" spans="1:6" x14ac:dyDescent="0.3">
      <c r="A312">
        <v>311</v>
      </c>
      <c r="B312" t="s">
        <v>64</v>
      </c>
      <c r="C312" t="s">
        <v>1728</v>
      </c>
      <c r="D312" t="s">
        <v>471</v>
      </c>
      <c r="E312" t="s">
        <v>1976</v>
      </c>
    </row>
    <row r="313" spans="1:6" x14ac:dyDescent="0.3">
      <c r="A313">
        <v>312</v>
      </c>
      <c r="B313" t="s">
        <v>189</v>
      </c>
      <c r="C313" t="s">
        <v>1729</v>
      </c>
      <c r="D313" t="s">
        <v>1701</v>
      </c>
      <c r="E313" t="s">
        <v>1976</v>
      </c>
    </row>
    <row r="314" spans="1:6" x14ac:dyDescent="0.3">
      <c r="A314">
        <v>313</v>
      </c>
      <c r="B314" t="s">
        <v>190</v>
      </c>
      <c r="C314" t="s">
        <v>1729</v>
      </c>
      <c r="D314" t="s">
        <v>1701</v>
      </c>
      <c r="E314" t="s">
        <v>1976</v>
      </c>
    </row>
    <row r="315" spans="1:6" x14ac:dyDescent="0.3">
      <c r="A315">
        <v>314</v>
      </c>
      <c r="B315" t="s">
        <v>191</v>
      </c>
      <c r="C315" t="s">
        <v>1729</v>
      </c>
      <c r="D315" t="s">
        <v>1701</v>
      </c>
      <c r="E315" t="s">
        <v>1976</v>
      </c>
    </row>
    <row r="316" spans="1:6" x14ac:dyDescent="0.3">
      <c r="A316">
        <v>315</v>
      </c>
      <c r="B316" t="s">
        <v>380</v>
      </c>
      <c r="C316" t="s">
        <v>1730</v>
      </c>
      <c r="D316" t="s">
        <v>470</v>
      </c>
      <c r="E316" t="s">
        <v>1976</v>
      </c>
    </row>
    <row r="317" spans="1:6" x14ac:dyDescent="0.3">
      <c r="A317">
        <v>316</v>
      </c>
      <c r="B317" t="s">
        <v>381</v>
      </c>
      <c r="C317" t="s">
        <v>1730</v>
      </c>
      <c r="D317" t="s">
        <v>470</v>
      </c>
      <c r="E317" t="s">
        <v>1976</v>
      </c>
    </row>
    <row r="318" spans="1:6" x14ac:dyDescent="0.3">
      <c r="A318">
        <v>317</v>
      </c>
      <c r="B318" t="s">
        <v>382</v>
      </c>
      <c r="C318" t="s">
        <v>1730</v>
      </c>
      <c r="D318" t="s">
        <v>470</v>
      </c>
      <c r="E318" t="s">
        <v>1976</v>
      </c>
    </row>
    <row r="319" spans="1:6" x14ac:dyDescent="0.3">
      <c r="A319">
        <v>318</v>
      </c>
      <c r="B319" t="s">
        <v>383</v>
      </c>
      <c r="C319" t="s">
        <v>1730</v>
      </c>
      <c r="D319" t="s">
        <v>470</v>
      </c>
      <c r="E319" t="s">
        <v>1976</v>
      </c>
    </row>
    <row r="320" spans="1:6" x14ac:dyDescent="0.3">
      <c r="A320">
        <v>319</v>
      </c>
      <c r="B320" t="s">
        <v>384</v>
      </c>
      <c r="C320" t="s">
        <v>1730</v>
      </c>
      <c r="D320" t="s">
        <v>470</v>
      </c>
      <c r="E320" t="s">
        <v>1976</v>
      </c>
    </row>
    <row r="321" spans="1:6" x14ac:dyDescent="0.3">
      <c r="A321">
        <v>320</v>
      </c>
      <c r="B321" t="s">
        <v>385</v>
      </c>
      <c r="C321" t="s">
        <v>1730</v>
      </c>
      <c r="D321" t="s">
        <v>470</v>
      </c>
      <c r="E321" t="s">
        <v>1976</v>
      </c>
    </row>
    <row r="322" spans="1:6" x14ac:dyDescent="0.3">
      <c r="A322">
        <v>321</v>
      </c>
      <c r="B322" t="s">
        <v>386</v>
      </c>
      <c r="C322" t="s">
        <v>1730</v>
      </c>
      <c r="D322" t="s">
        <v>470</v>
      </c>
      <c r="E322" t="s">
        <v>1976</v>
      </c>
    </row>
    <row r="323" spans="1:6" x14ac:dyDescent="0.3">
      <c r="A323">
        <v>322</v>
      </c>
      <c r="B323" t="s">
        <v>387</v>
      </c>
      <c r="C323" t="s">
        <v>1730</v>
      </c>
      <c r="D323" t="s">
        <v>470</v>
      </c>
      <c r="E323" t="s">
        <v>1976</v>
      </c>
    </row>
    <row r="324" spans="1:6" x14ac:dyDescent="0.3">
      <c r="A324">
        <v>323</v>
      </c>
      <c r="B324" t="s">
        <v>388</v>
      </c>
      <c r="C324" t="s">
        <v>1730</v>
      </c>
      <c r="D324" t="s">
        <v>470</v>
      </c>
      <c r="E324" t="s">
        <v>1976</v>
      </c>
    </row>
    <row r="325" spans="1:6" x14ac:dyDescent="0.3">
      <c r="A325">
        <v>324</v>
      </c>
      <c r="B325" t="s">
        <v>389</v>
      </c>
      <c r="C325" t="s">
        <v>1730</v>
      </c>
      <c r="D325" t="s">
        <v>470</v>
      </c>
      <c r="E325" t="s">
        <v>1976</v>
      </c>
    </row>
    <row r="326" spans="1:6" x14ac:dyDescent="0.3">
      <c r="A326">
        <v>325</v>
      </c>
      <c r="B326" t="s">
        <v>390</v>
      </c>
      <c r="C326" t="s">
        <v>1730</v>
      </c>
      <c r="D326" t="s">
        <v>470</v>
      </c>
      <c r="E326" t="s">
        <v>1976</v>
      </c>
    </row>
    <row r="327" spans="1:6" x14ac:dyDescent="0.3">
      <c r="A327">
        <v>326</v>
      </c>
      <c r="B327" t="s">
        <v>391</v>
      </c>
      <c r="C327" t="s">
        <v>1730</v>
      </c>
      <c r="D327" t="s">
        <v>470</v>
      </c>
      <c r="E327" t="s">
        <v>1976</v>
      </c>
      <c r="F327" t="s">
        <v>1976</v>
      </c>
    </row>
    <row r="328" spans="1:6" x14ac:dyDescent="0.3">
      <c r="A328">
        <v>327</v>
      </c>
      <c r="B328" t="s">
        <v>392</v>
      </c>
      <c r="C328" t="s">
        <v>1730</v>
      </c>
      <c r="D328" t="s">
        <v>470</v>
      </c>
      <c r="E328" t="s">
        <v>1976</v>
      </c>
    </row>
    <row r="329" spans="1:6" x14ac:dyDescent="0.3">
      <c r="A329">
        <v>328</v>
      </c>
      <c r="B329" t="s">
        <v>393</v>
      </c>
      <c r="C329" t="s">
        <v>1730</v>
      </c>
      <c r="D329" t="s">
        <v>470</v>
      </c>
      <c r="E329" t="s">
        <v>1976</v>
      </c>
    </row>
    <row r="330" spans="1:6" x14ac:dyDescent="0.3">
      <c r="A330">
        <v>329</v>
      </c>
      <c r="B330" t="s">
        <v>394</v>
      </c>
      <c r="C330" t="s">
        <v>1730</v>
      </c>
      <c r="D330" t="s">
        <v>470</v>
      </c>
      <c r="E330" t="s">
        <v>1976</v>
      </c>
    </row>
    <row r="331" spans="1:6" x14ac:dyDescent="0.3">
      <c r="A331">
        <v>330</v>
      </c>
      <c r="B331" t="s">
        <v>395</v>
      </c>
      <c r="C331" t="s">
        <v>1730</v>
      </c>
      <c r="D331" t="s">
        <v>470</v>
      </c>
      <c r="E331" t="s">
        <v>1976</v>
      </c>
    </row>
    <row r="332" spans="1:6" x14ac:dyDescent="0.3">
      <c r="A332">
        <v>331</v>
      </c>
      <c r="B332" t="s">
        <v>396</v>
      </c>
      <c r="C332" t="s">
        <v>1730</v>
      </c>
      <c r="D332" t="s">
        <v>470</v>
      </c>
      <c r="E332" t="s">
        <v>1976</v>
      </c>
      <c r="F332" t="s">
        <v>1976</v>
      </c>
    </row>
    <row r="333" spans="1:6" x14ac:dyDescent="0.3">
      <c r="A333">
        <v>332</v>
      </c>
      <c r="B333" t="s">
        <v>397</v>
      </c>
      <c r="C333" t="s">
        <v>1730</v>
      </c>
      <c r="D333" t="s">
        <v>470</v>
      </c>
      <c r="E333" t="s">
        <v>1976</v>
      </c>
      <c r="F333" t="s">
        <v>1976</v>
      </c>
    </row>
    <row r="334" spans="1:6" x14ac:dyDescent="0.3">
      <c r="A334">
        <v>333</v>
      </c>
      <c r="B334" t="s">
        <v>398</v>
      </c>
      <c r="C334" t="s">
        <v>1730</v>
      </c>
      <c r="D334" t="s">
        <v>470</v>
      </c>
      <c r="E334" t="s">
        <v>1976</v>
      </c>
      <c r="F334" t="s">
        <v>1976</v>
      </c>
    </row>
    <row r="335" spans="1:6" x14ac:dyDescent="0.3">
      <c r="A335">
        <v>334</v>
      </c>
      <c r="B335" t="s">
        <v>399</v>
      </c>
      <c r="C335" t="s">
        <v>1730</v>
      </c>
      <c r="D335" t="s">
        <v>470</v>
      </c>
      <c r="E335" t="s">
        <v>1976</v>
      </c>
      <c r="F335" t="s">
        <v>1976</v>
      </c>
    </row>
    <row r="336" spans="1:6" x14ac:dyDescent="0.3">
      <c r="A336">
        <v>335</v>
      </c>
      <c r="B336" t="s">
        <v>65</v>
      </c>
      <c r="C336" t="s">
        <v>1731</v>
      </c>
      <c r="D336" t="s">
        <v>471</v>
      </c>
      <c r="E336" t="s">
        <v>1976</v>
      </c>
    </row>
    <row r="337" spans="1:6" x14ac:dyDescent="0.3">
      <c r="A337">
        <v>336</v>
      </c>
      <c r="B337" t="s">
        <v>400</v>
      </c>
      <c r="C337" t="s">
        <v>1732</v>
      </c>
      <c r="D337" t="s">
        <v>470</v>
      </c>
      <c r="E337" t="s">
        <v>1976</v>
      </c>
    </row>
    <row r="338" spans="1:6" x14ac:dyDescent="0.3">
      <c r="A338">
        <v>337</v>
      </c>
      <c r="B338" t="s">
        <v>401</v>
      </c>
      <c r="C338" t="s">
        <v>1732</v>
      </c>
      <c r="D338" t="s">
        <v>470</v>
      </c>
      <c r="E338" t="s">
        <v>1976</v>
      </c>
      <c r="F338" t="s">
        <v>1976</v>
      </c>
    </row>
    <row r="339" spans="1:6" x14ac:dyDescent="0.3">
      <c r="A339">
        <v>338</v>
      </c>
      <c r="B339" t="s">
        <v>402</v>
      </c>
      <c r="C339" t="s">
        <v>1732</v>
      </c>
      <c r="D339" t="s">
        <v>470</v>
      </c>
      <c r="E339" t="s">
        <v>1976</v>
      </c>
      <c r="F339" t="s">
        <v>1976</v>
      </c>
    </row>
    <row r="340" spans="1:6" x14ac:dyDescent="0.3">
      <c r="A340">
        <v>339</v>
      </c>
      <c r="B340" t="s">
        <v>403</v>
      </c>
      <c r="C340" t="s">
        <v>1732</v>
      </c>
      <c r="D340" t="s">
        <v>470</v>
      </c>
      <c r="E340" t="s">
        <v>1976</v>
      </c>
      <c r="F340" t="s">
        <v>1976</v>
      </c>
    </row>
    <row r="341" spans="1:6" x14ac:dyDescent="0.3">
      <c r="A341">
        <v>340</v>
      </c>
      <c r="B341" t="s">
        <v>404</v>
      </c>
      <c r="C341" t="s">
        <v>1732</v>
      </c>
      <c r="D341" t="s">
        <v>470</v>
      </c>
      <c r="E341" t="s">
        <v>1976</v>
      </c>
    </row>
    <row r="342" spans="1:6" x14ac:dyDescent="0.3">
      <c r="A342">
        <v>341</v>
      </c>
      <c r="B342" t="s">
        <v>405</v>
      </c>
      <c r="C342" t="s">
        <v>1732</v>
      </c>
      <c r="D342" t="s">
        <v>470</v>
      </c>
      <c r="E342" t="s">
        <v>1976</v>
      </c>
    </row>
    <row r="343" spans="1:6" x14ac:dyDescent="0.3">
      <c r="A343">
        <v>342</v>
      </c>
      <c r="B343" t="s">
        <v>406</v>
      </c>
      <c r="C343" t="s">
        <v>1732</v>
      </c>
      <c r="D343" t="s">
        <v>470</v>
      </c>
      <c r="E343" t="s">
        <v>1976</v>
      </c>
      <c r="F343" t="s">
        <v>1976</v>
      </c>
    </row>
    <row r="344" spans="1:6" x14ac:dyDescent="0.3">
      <c r="A344">
        <v>343</v>
      </c>
      <c r="B344" t="s">
        <v>407</v>
      </c>
      <c r="C344" t="s">
        <v>1732</v>
      </c>
      <c r="D344" t="s">
        <v>470</v>
      </c>
      <c r="E344" t="s">
        <v>1976</v>
      </c>
    </row>
    <row r="345" spans="1:6" x14ac:dyDescent="0.3">
      <c r="A345">
        <v>344</v>
      </c>
      <c r="B345" t="s">
        <v>408</v>
      </c>
      <c r="C345" t="s">
        <v>1732</v>
      </c>
      <c r="D345" t="s">
        <v>470</v>
      </c>
      <c r="E345" t="s">
        <v>1976</v>
      </c>
    </row>
    <row r="346" spans="1:6" x14ac:dyDescent="0.3">
      <c r="A346">
        <v>345</v>
      </c>
      <c r="B346" t="s">
        <v>409</v>
      </c>
      <c r="C346" t="s">
        <v>1732</v>
      </c>
      <c r="D346" t="s">
        <v>470</v>
      </c>
      <c r="E346" t="s">
        <v>1976</v>
      </c>
    </row>
    <row r="347" spans="1:6" x14ac:dyDescent="0.3">
      <c r="A347">
        <v>346</v>
      </c>
      <c r="B347" t="s">
        <v>410</v>
      </c>
      <c r="C347" t="s">
        <v>1732</v>
      </c>
      <c r="D347" t="s">
        <v>470</v>
      </c>
      <c r="E347" t="s">
        <v>1976</v>
      </c>
      <c r="F347" t="s">
        <v>1976</v>
      </c>
    </row>
    <row r="348" spans="1:6" x14ac:dyDescent="0.3">
      <c r="A348">
        <v>347</v>
      </c>
      <c r="B348" t="s">
        <v>411</v>
      </c>
      <c r="C348" t="s">
        <v>1732</v>
      </c>
      <c r="D348" t="s">
        <v>470</v>
      </c>
      <c r="E348" t="s">
        <v>1976</v>
      </c>
    </row>
    <row r="349" spans="1:6" x14ac:dyDescent="0.3">
      <c r="A349">
        <v>348</v>
      </c>
      <c r="B349" t="s">
        <v>412</v>
      </c>
      <c r="C349" t="s">
        <v>1732</v>
      </c>
      <c r="D349" t="s">
        <v>470</v>
      </c>
      <c r="E349" t="s">
        <v>1976</v>
      </c>
    </row>
    <row r="350" spans="1:6" x14ac:dyDescent="0.3">
      <c r="A350">
        <v>349</v>
      </c>
      <c r="B350" t="s">
        <v>413</v>
      </c>
      <c r="C350" t="s">
        <v>1733</v>
      </c>
      <c r="D350" t="s">
        <v>470</v>
      </c>
      <c r="E350" t="s">
        <v>1976</v>
      </c>
    </row>
    <row r="351" spans="1:6" x14ac:dyDescent="0.3">
      <c r="A351">
        <v>350</v>
      </c>
      <c r="B351" t="s">
        <v>414</v>
      </c>
      <c r="C351" t="s">
        <v>1733</v>
      </c>
      <c r="D351" t="s">
        <v>470</v>
      </c>
      <c r="E351" t="s">
        <v>1976</v>
      </c>
    </row>
    <row r="352" spans="1:6" x14ac:dyDescent="0.3">
      <c r="A352">
        <v>351</v>
      </c>
      <c r="B352" t="s">
        <v>11</v>
      </c>
      <c r="C352" t="s">
        <v>1734</v>
      </c>
      <c r="D352" t="s">
        <v>469</v>
      </c>
      <c r="E352" t="s">
        <v>1976</v>
      </c>
    </row>
    <row r="353" spans="1:6" x14ac:dyDescent="0.3">
      <c r="A353">
        <v>352</v>
      </c>
      <c r="B353" t="s">
        <v>12</v>
      </c>
      <c r="C353" t="s">
        <v>1734</v>
      </c>
      <c r="D353" t="s">
        <v>469</v>
      </c>
      <c r="E353" t="s">
        <v>1976</v>
      </c>
    </row>
    <row r="354" spans="1:6" x14ac:dyDescent="0.3">
      <c r="A354">
        <v>353</v>
      </c>
      <c r="B354" t="s">
        <v>13</v>
      </c>
      <c r="C354" t="s">
        <v>1734</v>
      </c>
      <c r="D354" t="s">
        <v>469</v>
      </c>
      <c r="E354" t="s">
        <v>1976</v>
      </c>
      <c r="F354" t="s">
        <v>1976</v>
      </c>
    </row>
    <row r="355" spans="1:6" x14ac:dyDescent="0.3">
      <c r="A355">
        <v>354</v>
      </c>
      <c r="B355" t="s">
        <v>14</v>
      </c>
      <c r="C355" t="s">
        <v>1734</v>
      </c>
      <c r="D355" t="s">
        <v>469</v>
      </c>
      <c r="E355" t="s">
        <v>1976</v>
      </c>
      <c r="F355" t="s">
        <v>1976</v>
      </c>
    </row>
    <row r="356" spans="1:6" x14ac:dyDescent="0.3">
      <c r="A356">
        <v>355</v>
      </c>
      <c r="B356" t="s">
        <v>15</v>
      </c>
      <c r="C356" t="s">
        <v>1734</v>
      </c>
      <c r="D356" t="s">
        <v>469</v>
      </c>
      <c r="E356" t="s">
        <v>1976</v>
      </c>
    </row>
    <row r="357" spans="1:6" x14ac:dyDescent="0.3">
      <c r="A357">
        <v>356</v>
      </c>
      <c r="B357" t="s">
        <v>16</v>
      </c>
      <c r="C357" t="s">
        <v>1734</v>
      </c>
      <c r="D357" t="s">
        <v>469</v>
      </c>
      <c r="E357" t="s">
        <v>1976</v>
      </c>
      <c r="F357" t="s">
        <v>1976</v>
      </c>
    </row>
    <row r="358" spans="1:6" x14ac:dyDescent="0.3">
      <c r="A358">
        <v>357</v>
      </c>
      <c r="B358" t="s">
        <v>17</v>
      </c>
      <c r="C358" t="s">
        <v>1734</v>
      </c>
      <c r="D358" t="s">
        <v>469</v>
      </c>
      <c r="E358" t="s">
        <v>1976</v>
      </c>
      <c r="F358" t="s">
        <v>1976</v>
      </c>
    </row>
    <row r="359" spans="1:6" x14ac:dyDescent="0.3">
      <c r="A359">
        <v>358</v>
      </c>
      <c r="B359" t="s">
        <v>18</v>
      </c>
      <c r="C359" t="s">
        <v>1734</v>
      </c>
      <c r="D359" t="s">
        <v>469</v>
      </c>
      <c r="E359" t="s">
        <v>1976</v>
      </c>
      <c r="F359" t="s">
        <v>1976</v>
      </c>
    </row>
    <row r="360" spans="1:6" x14ac:dyDescent="0.3">
      <c r="A360">
        <v>359</v>
      </c>
      <c r="B360" t="s">
        <v>66</v>
      </c>
      <c r="C360" t="s">
        <v>1735</v>
      </c>
      <c r="D360" t="s">
        <v>471</v>
      </c>
      <c r="E360" t="s">
        <v>1976</v>
      </c>
    </row>
    <row r="361" spans="1:6" x14ac:dyDescent="0.3">
      <c r="A361">
        <v>360</v>
      </c>
      <c r="B361" t="s">
        <v>67</v>
      </c>
      <c r="C361" t="s">
        <v>1735</v>
      </c>
      <c r="D361" t="s">
        <v>471</v>
      </c>
      <c r="E361" t="s">
        <v>1976</v>
      </c>
      <c r="F361" t="s">
        <v>1976</v>
      </c>
    </row>
    <row r="362" spans="1:6" x14ac:dyDescent="0.3">
      <c r="A362">
        <v>361</v>
      </c>
      <c r="B362" t="s">
        <v>68</v>
      </c>
      <c r="C362" t="s">
        <v>1735</v>
      </c>
      <c r="D362" t="s">
        <v>471</v>
      </c>
      <c r="E362" t="s">
        <v>1976</v>
      </c>
      <c r="F362" t="s">
        <v>1976</v>
      </c>
    </row>
    <row r="363" spans="1:6" x14ac:dyDescent="0.3">
      <c r="A363">
        <v>362</v>
      </c>
      <c r="B363" t="s">
        <v>69</v>
      </c>
      <c r="C363" t="s">
        <v>1735</v>
      </c>
      <c r="D363" t="s">
        <v>471</v>
      </c>
      <c r="E363" t="s">
        <v>1976</v>
      </c>
      <c r="F363" t="s">
        <v>1976</v>
      </c>
    </row>
    <row r="364" spans="1:6" x14ac:dyDescent="0.3">
      <c r="A364">
        <v>363</v>
      </c>
      <c r="B364" t="s">
        <v>70</v>
      </c>
      <c r="C364" t="s">
        <v>1735</v>
      </c>
      <c r="D364" t="s">
        <v>471</v>
      </c>
      <c r="E364" t="s">
        <v>1976</v>
      </c>
      <c r="F364" t="s">
        <v>1976</v>
      </c>
    </row>
    <row r="365" spans="1:6" x14ac:dyDescent="0.3">
      <c r="A365">
        <v>364</v>
      </c>
      <c r="B365" t="s">
        <v>71</v>
      </c>
      <c r="C365" t="s">
        <v>1735</v>
      </c>
      <c r="D365" t="s">
        <v>471</v>
      </c>
      <c r="E365" t="s">
        <v>1976</v>
      </c>
      <c r="F365" t="s">
        <v>1976</v>
      </c>
    </row>
    <row r="366" spans="1:6" x14ac:dyDescent="0.3">
      <c r="A366">
        <v>365</v>
      </c>
      <c r="B366" t="s">
        <v>143</v>
      </c>
      <c r="C366" t="s">
        <v>1736</v>
      </c>
      <c r="D366" t="s">
        <v>1690</v>
      </c>
      <c r="E366" t="s">
        <v>1976</v>
      </c>
    </row>
    <row r="367" spans="1:6" x14ac:dyDescent="0.3">
      <c r="A367">
        <v>366</v>
      </c>
      <c r="B367" t="s">
        <v>144</v>
      </c>
      <c r="C367" t="s">
        <v>1736</v>
      </c>
      <c r="D367" t="s">
        <v>1690</v>
      </c>
      <c r="E367" t="s">
        <v>1976</v>
      </c>
    </row>
    <row r="368" spans="1:6" x14ac:dyDescent="0.3">
      <c r="A368">
        <v>367</v>
      </c>
      <c r="B368" t="s">
        <v>145</v>
      </c>
      <c r="C368" t="s">
        <v>1736</v>
      </c>
      <c r="D368" t="s">
        <v>1690</v>
      </c>
      <c r="E368" t="s">
        <v>1976</v>
      </c>
      <c r="F368" t="s">
        <v>1976</v>
      </c>
    </row>
    <row r="369" spans="1:6" x14ac:dyDescent="0.3">
      <c r="A369">
        <v>368</v>
      </c>
      <c r="B369" t="s">
        <v>146</v>
      </c>
      <c r="C369" t="s">
        <v>1736</v>
      </c>
      <c r="D369" t="s">
        <v>1690</v>
      </c>
      <c r="E369" t="s">
        <v>1976</v>
      </c>
    </row>
    <row r="370" spans="1:6" x14ac:dyDescent="0.3">
      <c r="A370">
        <v>369</v>
      </c>
      <c r="B370" t="s">
        <v>147</v>
      </c>
      <c r="C370" t="s">
        <v>1736</v>
      </c>
      <c r="D370" t="s">
        <v>1690</v>
      </c>
      <c r="E370" t="s">
        <v>1976</v>
      </c>
    </row>
    <row r="371" spans="1:6" x14ac:dyDescent="0.3">
      <c r="A371">
        <v>370</v>
      </c>
      <c r="B371" t="s">
        <v>148</v>
      </c>
      <c r="C371" t="s">
        <v>1736</v>
      </c>
      <c r="D371" t="s">
        <v>1690</v>
      </c>
      <c r="E371" t="s">
        <v>1976</v>
      </c>
    </row>
    <row r="372" spans="1:6" x14ac:dyDescent="0.3">
      <c r="A372">
        <v>371</v>
      </c>
      <c r="B372" t="s">
        <v>149</v>
      </c>
      <c r="C372" t="s">
        <v>1736</v>
      </c>
      <c r="D372" t="s">
        <v>1690</v>
      </c>
      <c r="E372" t="s">
        <v>1976</v>
      </c>
    </row>
    <row r="373" spans="1:6" x14ac:dyDescent="0.3">
      <c r="A373">
        <v>372</v>
      </c>
      <c r="B373" t="s">
        <v>150</v>
      </c>
      <c r="C373" t="s">
        <v>1736</v>
      </c>
      <c r="D373" t="s">
        <v>1690</v>
      </c>
      <c r="E373" t="s">
        <v>1976</v>
      </c>
      <c r="F373" t="s">
        <v>1976</v>
      </c>
    </row>
    <row r="374" spans="1:6" x14ac:dyDescent="0.3">
      <c r="A374">
        <v>373</v>
      </c>
      <c r="B374" t="s">
        <v>151</v>
      </c>
      <c r="C374" t="s">
        <v>1736</v>
      </c>
      <c r="D374" t="s">
        <v>1690</v>
      </c>
      <c r="E374" t="s">
        <v>1976</v>
      </c>
      <c r="F374" t="s">
        <v>1976</v>
      </c>
    </row>
    <row r="375" spans="1:6" x14ac:dyDescent="0.3">
      <c r="A375">
        <v>374</v>
      </c>
      <c r="B375" t="s">
        <v>152</v>
      </c>
      <c r="C375" t="s">
        <v>1736</v>
      </c>
      <c r="D375" t="s">
        <v>1690</v>
      </c>
      <c r="E375" t="s">
        <v>1976</v>
      </c>
      <c r="F375" t="s">
        <v>1976</v>
      </c>
    </row>
    <row r="376" spans="1:6" x14ac:dyDescent="0.3">
      <c r="A376">
        <v>375</v>
      </c>
      <c r="B376" t="s">
        <v>153</v>
      </c>
      <c r="C376" t="s">
        <v>1736</v>
      </c>
      <c r="D376" t="s">
        <v>1690</v>
      </c>
      <c r="E376" t="s">
        <v>1976</v>
      </c>
      <c r="F376" t="s">
        <v>1976</v>
      </c>
    </row>
    <row r="377" spans="1:6" x14ac:dyDescent="0.3">
      <c r="A377">
        <v>376</v>
      </c>
      <c r="B377" t="s">
        <v>154</v>
      </c>
      <c r="C377" t="s">
        <v>1736</v>
      </c>
      <c r="D377" t="s">
        <v>1690</v>
      </c>
      <c r="E377" t="s">
        <v>1976</v>
      </c>
    </row>
    <row r="378" spans="1:6" x14ac:dyDescent="0.3">
      <c r="A378">
        <v>377</v>
      </c>
      <c r="B378" t="s">
        <v>155</v>
      </c>
      <c r="C378" t="s">
        <v>1736</v>
      </c>
      <c r="D378" t="s">
        <v>1690</v>
      </c>
      <c r="E378" t="s">
        <v>1976</v>
      </c>
    </row>
    <row r="379" spans="1:6" x14ac:dyDescent="0.3">
      <c r="A379">
        <v>378</v>
      </c>
      <c r="B379" t="s">
        <v>156</v>
      </c>
      <c r="C379" t="s">
        <v>1736</v>
      </c>
      <c r="D379" t="s">
        <v>1690</v>
      </c>
      <c r="E379" t="s">
        <v>1976</v>
      </c>
      <c r="F379" t="s">
        <v>1976</v>
      </c>
    </row>
    <row r="380" spans="1:6" x14ac:dyDescent="0.3">
      <c r="A380">
        <v>379</v>
      </c>
      <c r="B380" t="s">
        <v>157</v>
      </c>
      <c r="C380" t="s">
        <v>1736</v>
      </c>
      <c r="D380" t="s">
        <v>1690</v>
      </c>
      <c r="E380" t="s">
        <v>1976</v>
      </c>
      <c r="F380" t="s">
        <v>1976</v>
      </c>
    </row>
    <row r="381" spans="1:6" x14ac:dyDescent="0.3">
      <c r="A381">
        <v>380</v>
      </c>
      <c r="B381" t="s">
        <v>158</v>
      </c>
      <c r="C381" t="s">
        <v>1736</v>
      </c>
      <c r="D381" t="s">
        <v>1690</v>
      </c>
      <c r="E381" t="s">
        <v>1976</v>
      </c>
      <c r="F381" t="s">
        <v>1976</v>
      </c>
    </row>
    <row r="382" spans="1:6" x14ac:dyDescent="0.3">
      <c r="A382">
        <v>381</v>
      </c>
      <c r="B382" t="s">
        <v>159</v>
      </c>
      <c r="C382" t="s">
        <v>1736</v>
      </c>
      <c r="D382" t="s">
        <v>1690</v>
      </c>
      <c r="E382" t="s">
        <v>1976</v>
      </c>
      <c r="F382" t="s">
        <v>1976</v>
      </c>
    </row>
    <row r="383" spans="1:6" x14ac:dyDescent="0.3">
      <c r="A383">
        <v>382</v>
      </c>
      <c r="B383" t="s">
        <v>160</v>
      </c>
      <c r="C383" t="s">
        <v>1736</v>
      </c>
      <c r="D383" t="s">
        <v>1690</v>
      </c>
      <c r="E383" t="s">
        <v>1976</v>
      </c>
    </row>
    <row r="384" spans="1:6" x14ac:dyDescent="0.3">
      <c r="A384">
        <v>383</v>
      </c>
      <c r="B384" t="s">
        <v>415</v>
      </c>
      <c r="C384" t="s">
        <v>1737</v>
      </c>
      <c r="D384" t="s">
        <v>470</v>
      </c>
      <c r="E384" t="s">
        <v>1976</v>
      </c>
    </row>
    <row r="385" spans="1:6" x14ac:dyDescent="0.3">
      <c r="A385">
        <v>384</v>
      </c>
      <c r="B385" t="s">
        <v>416</v>
      </c>
      <c r="C385" t="s">
        <v>1737</v>
      </c>
      <c r="D385" t="s">
        <v>470</v>
      </c>
      <c r="E385" t="s">
        <v>1976</v>
      </c>
    </row>
    <row r="386" spans="1:6" x14ac:dyDescent="0.3">
      <c r="A386">
        <v>385</v>
      </c>
      <c r="B386" t="s">
        <v>417</v>
      </c>
      <c r="C386" t="s">
        <v>1737</v>
      </c>
      <c r="D386" t="s">
        <v>470</v>
      </c>
      <c r="E386" t="s">
        <v>1976</v>
      </c>
    </row>
    <row r="387" spans="1:6" x14ac:dyDescent="0.3">
      <c r="A387">
        <v>386</v>
      </c>
      <c r="B387" t="s">
        <v>418</v>
      </c>
      <c r="C387" t="s">
        <v>1737</v>
      </c>
      <c r="D387" t="s">
        <v>470</v>
      </c>
      <c r="E387" t="s">
        <v>1976</v>
      </c>
      <c r="F387" t="s">
        <v>1976</v>
      </c>
    </row>
    <row r="388" spans="1:6" x14ac:dyDescent="0.3">
      <c r="A388">
        <v>387</v>
      </c>
      <c r="B388" t="s">
        <v>419</v>
      </c>
      <c r="C388" t="s">
        <v>1737</v>
      </c>
      <c r="D388" t="s">
        <v>470</v>
      </c>
      <c r="E388" t="s">
        <v>1976</v>
      </c>
    </row>
    <row r="389" spans="1:6" x14ac:dyDescent="0.3">
      <c r="A389">
        <v>388</v>
      </c>
      <c r="B389" t="s">
        <v>420</v>
      </c>
      <c r="C389" t="s">
        <v>1737</v>
      </c>
      <c r="D389" t="s">
        <v>470</v>
      </c>
      <c r="E389" t="s">
        <v>1976</v>
      </c>
    </row>
    <row r="390" spans="1:6" x14ac:dyDescent="0.3">
      <c r="A390">
        <v>389</v>
      </c>
      <c r="B390" t="s">
        <v>421</v>
      </c>
      <c r="C390" t="s">
        <v>1737</v>
      </c>
      <c r="D390" t="s">
        <v>470</v>
      </c>
      <c r="E390" t="s">
        <v>1976</v>
      </c>
    </row>
    <row r="391" spans="1:6" x14ac:dyDescent="0.3">
      <c r="A391">
        <v>390</v>
      </c>
      <c r="B391" t="s">
        <v>422</v>
      </c>
      <c r="C391" t="s">
        <v>1737</v>
      </c>
      <c r="D391" t="s">
        <v>470</v>
      </c>
      <c r="E391" t="s">
        <v>1976</v>
      </c>
    </row>
    <row r="392" spans="1:6" x14ac:dyDescent="0.3">
      <c r="A392">
        <v>391</v>
      </c>
      <c r="B392" t="s">
        <v>423</v>
      </c>
      <c r="C392" t="s">
        <v>1737</v>
      </c>
      <c r="D392" t="s">
        <v>470</v>
      </c>
      <c r="E392" t="s">
        <v>1976</v>
      </c>
    </row>
    <row r="393" spans="1:6" x14ac:dyDescent="0.3">
      <c r="A393">
        <v>392</v>
      </c>
      <c r="B393" t="s">
        <v>424</v>
      </c>
      <c r="C393" t="s">
        <v>1737</v>
      </c>
      <c r="D393" t="s">
        <v>470</v>
      </c>
      <c r="E393" t="s">
        <v>1976</v>
      </c>
    </row>
    <row r="394" spans="1:6" x14ac:dyDescent="0.3">
      <c r="A394">
        <v>393</v>
      </c>
      <c r="B394" t="s">
        <v>425</v>
      </c>
      <c r="C394" t="s">
        <v>1737</v>
      </c>
      <c r="D394" t="s">
        <v>470</v>
      </c>
      <c r="E394" t="s">
        <v>1976</v>
      </c>
      <c r="F394" t="s">
        <v>1976</v>
      </c>
    </row>
    <row r="395" spans="1:6" x14ac:dyDescent="0.3">
      <c r="A395">
        <v>394</v>
      </c>
      <c r="B395" t="s">
        <v>426</v>
      </c>
      <c r="C395" t="s">
        <v>1737</v>
      </c>
      <c r="D395" t="s">
        <v>470</v>
      </c>
      <c r="E395" t="s">
        <v>1976</v>
      </c>
      <c r="F395" t="s">
        <v>1976</v>
      </c>
    </row>
    <row r="396" spans="1:6" x14ac:dyDescent="0.3">
      <c r="A396">
        <v>395</v>
      </c>
      <c r="B396" t="s">
        <v>427</v>
      </c>
      <c r="C396" t="s">
        <v>1737</v>
      </c>
      <c r="D396" t="s">
        <v>470</v>
      </c>
      <c r="E396" t="s">
        <v>1976</v>
      </c>
    </row>
    <row r="397" spans="1:6" x14ac:dyDescent="0.3">
      <c r="A397">
        <v>396</v>
      </c>
      <c r="B397" t="s">
        <v>428</v>
      </c>
      <c r="C397" t="s">
        <v>1737</v>
      </c>
      <c r="D397" t="s">
        <v>470</v>
      </c>
      <c r="E397" t="s">
        <v>1976</v>
      </c>
      <c r="F397" t="s">
        <v>1976</v>
      </c>
    </row>
    <row r="398" spans="1:6" x14ac:dyDescent="0.3">
      <c r="A398">
        <v>397</v>
      </c>
      <c r="B398" t="s">
        <v>429</v>
      </c>
      <c r="C398" t="s">
        <v>1737</v>
      </c>
      <c r="D398" t="s">
        <v>470</v>
      </c>
      <c r="E398" t="s">
        <v>1976</v>
      </c>
    </row>
    <row r="399" spans="1:6" x14ac:dyDescent="0.3">
      <c r="A399">
        <v>398</v>
      </c>
      <c r="B399" t="s">
        <v>430</v>
      </c>
      <c r="C399" t="s">
        <v>1737</v>
      </c>
      <c r="D399" t="s">
        <v>470</v>
      </c>
      <c r="E399" t="s">
        <v>1976</v>
      </c>
    </row>
    <row r="400" spans="1:6" x14ac:dyDescent="0.3">
      <c r="A400">
        <v>399</v>
      </c>
      <c r="B400" t="s">
        <v>431</v>
      </c>
      <c r="C400" t="s">
        <v>1737</v>
      </c>
      <c r="D400" t="s">
        <v>470</v>
      </c>
      <c r="E400" t="s">
        <v>1976</v>
      </c>
    </row>
    <row r="401" spans="1:6" x14ac:dyDescent="0.3">
      <c r="A401">
        <v>400</v>
      </c>
      <c r="B401" t="s">
        <v>432</v>
      </c>
      <c r="C401" t="s">
        <v>1737</v>
      </c>
      <c r="D401" t="s">
        <v>470</v>
      </c>
      <c r="E401" t="s">
        <v>1976</v>
      </c>
    </row>
    <row r="402" spans="1:6" x14ac:dyDescent="0.3">
      <c r="A402">
        <v>401</v>
      </c>
      <c r="B402" t="s">
        <v>433</v>
      </c>
      <c r="C402" t="s">
        <v>1737</v>
      </c>
      <c r="D402" t="s">
        <v>470</v>
      </c>
      <c r="E402" t="s">
        <v>1976</v>
      </c>
    </row>
    <row r="403" spans="1:6" x14ac:dyDescent="0.3">
      <c r="A403">
        <v>402</v>
      </c>
      <c r="B403" t="s">
        <v>434</v>
      </c>
      <c r="C403" t="s">
        <v>1737</v>
      </c>
      <c r="D403" t="s">
        <v>470</v>
      </c>
      <c r="E403" t="s">
        <v>1976</v>
      </c>
      <c r="F403" t="s">
        <v>1976</v>
      </c>
    </row>
    <row r="404" spans="1:6" x14ac:dyDescent="0.3">
      <c r="A404">
        <v>403</v>
      </c>
      <c r="B404" t="s">
        <v>19</v>
      </c>
      <c r="C404" t="s">
        <v>1738</v>
      </c>
      <c r="D404" t="s">
        <v>469</v>
      </c>
      <c r="E404" t="s">
        <v>1976</v>
      </c>
      <c r="F404" t="s">
        <v>1976</v>
      </c>
    </row>
    <row r="405" spans="1:6" x14ac:dyDescent="0.3">
      <c r="A405">
        <v>404</v>
      </c>
      <c r="B405" t="s">
        <v>20</v>
      </c>
      <c r="C405" t="s">
        <v>1738</v>
      </c>
      <c r="D405" t="s">
        <v>469</v>
      </c>
      <c r="E405" t="s">
        <v>1976</v>
      </c>
      <c r="F405" t="s">
        <v>1976</v>
      </c>
    </row>
    <row r="406" spans="1:6" x14ac:dyDescent="0.3">
      <c r="A406">
        <v>405</v>
      </c>
      <c r="B406" t="s">
        <v>21</v>
      </c>
      <c r="C406" t="s">
        <v>1738</v>
      </c>
      <c r="D406" t="s">
        <v>469</v>
      </c>
      <c r="E406" t="s">
        <v>1976</v>
      </c>
      <c r="F406" t="s">
        <v>1976</v>
      </c>
    </row>
    <row r="407" spans="1:6" x14ac:dyDescent="0.3">
      <c r="A407">
        <v>406</v>
      </c>
      <c r="B407" t="s">
        <v>72</v>
      </c>
      <c r="C407" t="s">
        <v>1739</v>
      </c>
      <c r="D407" t="s">
        <v>471</v>
      </c>
      <c r="E407" t="s">
        <v>1976</v>
      </c>
    </row>
    <row r="408" spans="1:6" x14ac:dyDescent="0.3">
      <c r="A408">
        <v>407</v>
      </c>
      <c r="B408" t="s">
        <v>73</v>
      </c>
      <c r="C408" t="s">
        <v>1739</v>
      </c>
      <c r="D408" t="s">
        <v>471</v>
      </c>
      <c r="E408" t="s">
        <v>1976</v>
      </c>
      <c r="F408" t="s">
        <v>1976</v>
      </c>
    </row>
    <row r="409" spans="1:6" x14ac:dyDescent="0.3">
      <c r="A409">
        <v>408</v>
      </c>
      <c r="B409" t="s">
        <v>74</v>
      </c>
      <c r="C409" t="s">
        <v>1739</v>
      </c>
      <c r="D409" t="s">
        <v>471</v>
      </c>
      <c r="E409" t="s">
        <v>1976</v>
      </c>
      <c r="F409" t="s">
        <v>1976</v>
      </c>
    </row>
    <row r="410" spans="1:6" x14ac:dyDescent="0.3">
      <c r="A410">
        <v>409</v>
      </c>
      <c r="B410" t="s">
        <v>75</v>
      </c>
      <c r="C410" t="s">
        <v>1739</v>
      </c>
      <c r="D410" t="s">
        <v>471</v>
      </c>
      <c r="E410" t="s">
        <v>1976</v>
      </c>
    </row>
    <row r="411" spans="1:6" x14ac:dyDescent="0.3">
      <c r="A411">
        <v>410</v>
      </c>
      <c r="B411" t="s">
        <v>76</v>
      </c>
      <c r="C411" t="s">
        <v>1739</v>
      </c>
      <c r="D411" t="s">
        <v>471</v>
      </c>
      <c r="E411" t="s">
        <v>1976</v>
      </c>
      <c r="F411" t="s">
        <v>1976</v>
      </c>
    </row>
    <row r="412" spans="1:6" x14ac:dyDescent="0.3">
      <c r="A412">
        <v>411</v>
      </c>
      <c r="B412" t="s">
        <v>77</v>
      </c>
      <c r="C412" t="s">
        <v>1739</v>
      </c>
      <c r="D412" t="s">
        <v>471</v>
      </c>
      <c r="E412" t="s">
        <v>1976</v>
      </c>
    </row>
    <row r="413" spans="1:6" x14ac:dyDescent="0.3">
      <c r="A413">
        <v>412</v>
      </c>
      <c r="B413" t="s">
        <v>78</v>
      </c>
      <c r="C413" t="s">
        <v>1739</v>
      </c>
      <c r="D413" t="s">
        <v>471</v>
      </c>
      <c r="E413" t="s">
        <v>1976</v>
      </c>
      <c r="F413" t="s">
        <v>1976</v>
      </c>
    </row>
    <row r="414" spans="1:6" x14ac:dyDescent="0.3">
      <c r="A414">
        <v>413</v>
      </c>
      <c r="B414" t="s">
        <v>79</v>
      </c>
      <c r="C414" t="s">
        <v>1739</v>
      </c>
      <c r="D414" t="s">
        <v>471</v>
      </c>
      <c r="E414" t="s">
        <v>1976</v>
      </c>
      <c r="F414" t="s">
        <v>1976</v>
      </c>
    </row>
    <row r="415" spans="1:6" x14ac:dyDescent="0.3">
      <c r="A415">
        <v>414</v>
      </c>
      <c r="B415" t="s">
        <v>161</v>
      </c>
      <c r="C415" t="s">
        <v>1740</v>
      </c>
      <c r="D415" t="s">
        <v>1690</v>
      </c>
      <c r="E415" t="s">
        <v>1976</v>
      </c>
    </row>
    <row r="416" spans="1:6" x14ac:dyDescent="0.3">
      <c r="A416">
        <v>415</v>
      </c>
      <c r="B416" t="s">
        <v>162</v>
      </c>
      <c r="C416" t="s">
        <v>1740</v>
      </c>
      <c r="D416" t="s">
        <v>1690</v>
      </c>
      <c r="E416" t="s">
        <v>1976</v>
      </c>
      <c r="F416" t="s">
        <v>1976</v>
      </c>
    </row>
    <row r="417" spans="1:6" x14ac:dyDescent="0.3">
      <c r="A417">
        <v>416</v>
      </c>
      <c r="B417" t="s">
        <v>163</v>
      </c>
      <c r="C417" t="s">
        <v>1740</v>
      </c>
      <c r="D417" t="s">
        <v>1690</v>
      </c>
      <c r="E417" t="s">
        <v>1976</v>
      </c>
    </row>
    <row r="418" spans="1:6" x14ac:dyDescent="0.3">
      <c r="A418">
        <v>417</v>
      </c>
      <c r="B418" t="s">
        <v>164</v>
      </c>
      <c r="C418" t="s">
        <v>1740</v>
      </c>
      <c r="D418" t="s">
        <v>1690</v>
      </c>
      <c r="E418" t="s">
        <v>1976</v>
      </c>
    </row>
    <row r="419" spans="1:6" x14ac:dyDescent="0.3">
      <c r="A419">
        <v>418</v>
      </c>
      <c r="B419" t="s">
        <v>165</v>
      </c>
      <c r="C419" t="s">
        <v>1740</v>
      </c>
      <c r="D419" t="s">
        <v>1690</v>
      </c>
      <c r="E419" t="s">
        <v>1976</v>
      </c>
      <c r="F419" t="s">
        <v>1976</v>
      </c>
    </row>
    <row r="420" spans="1:6" x14ac:dyDescent="0.3">
      <c r="A420">
        <v>419</v>
      </c>
      <c r="B420" t="s">
        <v>166</v>
      </c>
      <c r="C420" t="s">
        <v>1740</v>
      </c>
      <c r="D420" t="s">
        <v>1690</v>
      </c>
      <c r="E420" t="s">
        <v>1976</v>
      </c>
      <c r="F420" t="s">
        <v>1976</v>
      </c>
    </row>
    <row r="421" spans="1:6" x14ac:dyDescent="0.3">
      <c r="A421">
        <v>420</v>
      </c>
      <c r="B421" t="s">
        <v>167</v>
      </c>
      <c r="C421" t="s">
        <v>1740</v>
      </c>
      <c r="D421" t="s">
        <v>1690</v>
      </c>
      <c r="E421" t="s">
        <v>1976</v>
      </c>
      <c r="F421" t="s">
        <v>1976</v>
      </c>
    </row>
    <row r="422" spans="1:6" x14ac:dyDescent="0.3">
      <c r="A422">
        <v>421</v>
      </c>
      <c r="B422" t="s">
        <v>168</v>
      </c>
      <c r="C422" t="s">
        <v>1740</v>
      </c>
      <c r="D422" t="s">
        <v>1690</v>
      </c>
      <c r="E422" t="s">
        <v>1976</v>
      </c>
    </row>
    <row r="423" spans="1:6" x14ac:dyDescent="0.3">
      <c r="A423">
        <v>422</v>
      </c>
      <c r="B423" t="s">
        <v>169</v>
      </c>
      <c r="C423" t="s">
        <v>1740</v>
      </c>
      <c r="D423" t="s">
        <v>1690</v>
      </c>
      <c r="E423" t="s">
        <v>1976</v>
      </c>
      <c r="F423" t="s">
        <v>1976</v>
      </c>
    </row>
    <row r="424" spans="1:6" x14ac:dyDescent="0.3">
      <c r="A424">
        <v>423</v>
      </c>
      <c r="B424" t="s">
        <v>192</v>
      </c>
      <c r="C424" t="s">
        <v>1741</v>
      </c>
      <c r="D424" t="s">
        <v>1701</v>
      </c>
      <c r="E424" t="s">
        <v>1976</v>
      </c>
    </row>
    <row r="425" spans="1:6" x14ac:dyDescent="0.3">
      <c r="A425">
        <v>424</v>
      </c>
      <c r="B425" t="s">
        <v>193</v>
      </c>
      <c r="C425" t="s">
        <v>1741</v>
      </c>
      <c r="D425" t="s">
        <v>1701</v>
      </c>
      <c r="E425" t="s">
        <v>1976</v>
      </c>
    </row>
    <row r="426" spans="1:6" x14ac:dyDescent="0.3">
      <c r="A426">
        <v>425</v>
      </c>
      <c r="B426" t="s">
        <v>194</v>
      </c>
      <c r="C426" t="s">
        <v>1741</v>
      </c>
      <c r="D426" t="s">
        <v>1701</v>
      </c>
      <c r="E426" t="s">
        <v>1976</v>
      </c>
    </row>
    <row r="427" spans="1:6" x14ac:dyDescent="0.3">
      <c r="A427">
        <v>426</v>
      </c>
      <c r="B427" t="s">
        <v>435</v>
      </c>
      <c r="C427" t="s">
        <v>1742</v>
      </c>
      <c r="D427" t="s">
        <v>470</v>
      </c>
      <c r="E427" t="s">
        <v>1976</v>
      </c>
    </row>
    <row r="428" spans="1:6" x14ac:dyDescent="0.3">
      <c r="A428">
        <v>427</v>
      </c>
      <c r="B428" t="s">
        <v>436</v>
      </c>
      <c r="C428" t="s">
        <v>1742</v>
      </c>
      <c r="D428" t="s">
        <v>470</v>
      </c>
      <c r="E428" t="s">
        <v>1976</v>
      </c>
      <c r="F428" t="s">
        <v>1976</v>
      </c>
    </row>
    <row r="429" spans="1:6" x14ac:dyDescent="0.3">
      <c r="A429">
        <v>428</v>
      </c>
      <c r="B429" t="s">
        <v>437</v>
      </c>
      <c r="C429" t="s">
        <v>1742</v>
      </c>
      <c r="D429" t="s">
        <v>470</v>
      </c>
      <c r="E429" t="s">
        <v>1976</v>
      </c>
      <c r="F429" t="s">
        <v>1976</v>
      </c>
    </row>
    <row r="430" spans="1:6" x14ac:dyDescent="0.3">
      <c r="A430">
        <v>429</v>
      </c>
      <c r="B430" t="s">
        <v>438</v>
      </c>
      <c r="C430" t="s">
        <v>1742</v>
      </c>
      <c r="D430" t="s">
        <v>470</v>
      </c>
      <c r="E430" t="s">
        <v>1976</v>
      </c>
    </row>
    <row r="431" spans="1:6" x14ac:dyDescent="0.3">
      <c r="A431">
        <v>430</v>
      </c>
      <c r="B431" t="s">
        <v>439</v>
      </c>
      <c r="C431" t="s">
        <v>1742</v>
      </c>
      <c r="D431" t="s">
        <v>470</v>
      </c>
      <c r="E431" t="s">
        <v>1976</v>
      </c>
    </row>
    <row r="432" spans="1:6" x14ac:dyDescent="0.3">
      <c r="A432">
        <v>431</v>
      </c>
      <c r="B432" t="s">
        <v>440</v>
      </c>
      <c r="C432" t="s">
        <v>1742</v>
      </c>
      <c r="D432" t="s">
        <v>470</v>
      </c>
      <c r="E432" t="s">
        <v>1976</v>
      </c>
    </row>
    <row r="433" spans="1:6" x14ac:dyDescent="0.3">
      <c r="A433">
        <v>432</v>
      </c>
      <c r="B433" t="s">
        <v>441</v>
      </c>
      <c r="C433" t="s">
        <v>1742</v>
      </c>
      <c r="D433" t="s">
        <v>470</v>
      </c>
      <c r="E433" t="s">
        <v>1976</v>
      </c>
    </row>
    <row r="434" spans="1:6" x14ac:dyDescent="0.3">
      <c r="A434">
        <v>433</v>
      </c>
      <c r="B434" t="s">
        <v>442</v>
      </c>
      <c r="C434" t="s">
        <v>1742</v>
      </c>
      <c r="D434" t="s">
        <v>470</v>
      </c>
      <c r="E434" t="s">
        <v>1976</v>
      </c>
      <c r="F434" t="s">
        <v>1976</v>
      </c>
    </row>
    <row r="435" spans="1:6" x14ac:dyDescent="0.3">
      <c r="A435">
        <v>434</v>
      </c>
      <c r="B435" t="s">
        <v>443</v>
      </c>
      <c r="C435" t="s">
        <v>1742</v>
      </c>
      <c r="D435" t="s">
        <v>470</v>
      </c>
      <c r="E435" t="s">
        <v>1976</v>
      </c>
      <c r="F435" t="s">
        <v>1976</v>
      </c>
    </row>
    <row r="436" spans="1:6" x14ac:dyDescent="0.3">
      <c r="A436">
        <v>435</v>
      </c>
      <c r="B436" t="s">
        <v>444</v>
      </c>
      <c r="C436" t="s">
        <v>1742</v>
      </c>
      <c r="D436" t="s">
        <v>470</v>
      </c>
      <c r="E436" t="s">
        <v>1976</v>
      </c>
    </row>
    <row r="437" spans="1:6" x14ac:dyDescent="0.3">
      <c r="A437">
        <v>436</v>
      </c>
      <c r="B437" t="s">
        <v>445</v>
      </c>
      <c r="C437" t="s">
        <v>1742</v>
      </c>
      <c r="D437" t="s">
        <v>470</v>
      </c>
      <c r="E437" t="s">
        <v>1976</v>
      </c>
    </row>
    <row r="438" spans="1:6" x14ac:dyDescent="0.3">
      <c r="A438">
        <v>437</v>
      </c>
      <c r="B438" t="s">
        <v>446</v>
      </c>
      <c r="C438" t="s">
        <v>1742</v>
      </c>
      <c r="D438" t="s">
        <v>470</v>
      </c>
      <c r="E438" t="s">
        <v>1976</v>
      </c>
    </row>
    <row r="439" spans="1:6" x14ac:dyDescent="0.3">
      <c r="A439">
        <v>438</v>
      </c>
      <c r="B439" t="s">
        <v>447</v>
      </c>
      <c r="C439" t="s">
        <v>1742</v>
      </c>
      <c r="D439" t="s">
        <v>470</v>
      </c>
      <c r="E439" t="s">
        <v>1976</v>
      </c>
    </row>
    <row r="440" spans="1:6" x14ac:dyDescent="0.3">
      <c r="A440">
        <v>439</v>
      </c>
      <c r="B440" t="s">
        <v>448</v>
      </c>
      <c r="C440" t="s">
        <v>1742</v>
      </c>
      <c r="D440" t="s">
        <v>470</v>
      </c>
      <c r="E440" t="s">
        <v>1976</v>
      </c>
    </row>
    <row r="441" spans="1:6" x14ac:dyDescent="0.3">
      <c r="A441">
        <v>440</v>
      </c>
      <c r="B441" t="s">
        <v>449</v>
      </c>
      <c r="C441" t="s">
        <v>1742</v>
      </c>
      <c r="D441" t="s">
        <v>470</v>
      </c>
      <c r="E441" t="s">
        <v>1976</v>
      </c>
      <c r="F441" t="s">
        <v>1976</v>
      </c>
    </row>
    <row r="442" spans="1:6" x14ac:dyDescent="0.3">
      <c r="A442">
        <v>441</v>
      </c>
      <c r="B442" t="s">
        <v>22</v>
      </c>
      <c r="C442" t="s">
        <v>1743</v>
      </c>
      <c r="D442" t="s">
        <v>469</v>
      </c>
      <c r="E442" t="s">
        <v>1976</v>
      </c>
    </row>
    <row r="443" spans="1:6" x14ac:dyDescent="0.3">
      <c r="A443">
        <v>442</v>
      </c>
      <c r="B443" t="s">
        <v>23</v>
      </c>
      <c r="C443" t="s">
        <v>1743</v>
      </c>
      <c r="D443" t="s">
        <v>469</v>
      </c>
      <c r="E443" t="s">
        <v>1976</v>
      </c>
    </row>
    <row r="444" spans="1:6" x14ac:dyDescent="0.3">
      <c r="A444">
        <v>443</v>
      </c>
      <c r="B444" t="s">
        <v>80</v>
      </c>
      <c r="C444" t="s">
        <v>1744</v>
      </c>
      <c r="D444" t="s">
        <v>471</v>
      </c>
      <c r="E444" t="s">
        <v>1976</v>
      </c>
      <c r="F444" t="s">
        <v>1976</v>
      </c>
    </row>
    <row r="445" spans="1:6" x14ac:dyDescent="0.3">
      <c r="A445">
        <v>444</v>
      </c>
      <c r="B445" t="s">
        <v>81</v>
      </c>
      <c r="C445" t="s">
        <v>1744</v>
      </c>
      <c r="D445" t="s">
        <v>471</v>
      </c>
      <c r="E445" t="s">
        <v>1976</v>
      </c>
    </row>
    <row r="446" spans="1:6" x14ac:dyDescent="0.3">
      <c r="A446">
        <v>445</v>
      </c>
      <c r="B446" t="s">
        <v>82</v>
      </c>
      <c r="C446" t="s">
        <v>1744</v>
      </c>
      <c r="D446" t="s">
        <v>471</v>
      </c>
      <c r="E446" t="s">
        <v>1976</v>
      </c>
    </row>
    <row r="447" spans="1:6" x14ac:dyDescent="0.3">
      <c r="A447">
        <v>446</v>
      </c>
      <c r="B447" t="s">
        <v>83</v>
      </c>
      <c r="C447" t="s">
        <v>1744</v>
      </c>
      <c r="D447" t="s">
        <v>471</v>
      </c>
      <c r="E447" t="s">
        <v>1976</v>
      </c>
    </row>
    <row r="448" spans="1:6" x14ac:dyDescent="0.3">
      <c r="A448">
        <v>447</v>
      </c>
      <c r="B448" t="s">
        <v>84</v>
      </c>
      <c r="C448" t="s">
        <v>1744</v>
      </c>
      <c r="D448" t="s">
        <v>471</v>
      </c>
      <c r="E448" t="s">
        <v>1976</v>
      </c>
      <c r="F448" t="s">
        <v>1976</v>
      </c>
    </row>
    <row r="449" spans="1:6" x14ac:dyDescent="0.3">
      <c r="A449">
        <v>448</v>
      </c>
      <c r="B449" t="s">
        <v>85</v>
      </c>
      <c r="C449" t="s">
        <v>1744</v>
      </c>
      <c r="D449" t="s">
        <v>471</v>
      </c>
      <c r="E449" t="s">
        <v>1976</v>
      </c>
      <c r="F449" t="s">
        <v>1976</v>
      </c>
    </row>
    <row r="450" spans="1:6" x14ac:dyDescent="0.3">
      <c r="A450">
        <v>449</v>
      </c>
      <c r="B450" t="s">
        <v>86</v>
      </c>
      <c r="C450" t="s">
        <v>1744</v>
      </c>
      <c r="D450" t="s">
        <v>471</v>
      </c>
      <c r="E450" t="s">
        <v>1976</v>
      </c>
      <c r="F450" t="s">
        <v>1976</v>
      </c>
    </row>
    <row r="451" spans="1:6" x14ac:dyDescent="0.3">
      <c r="A451">
        <v>450</v>
      </c>
      <c r="B451" t="s">
        <v>87</v>
      </c>
      <c r="C451" t="s">
        <v>1744</v>
      </c>
      <c r="D451" t="s">
        <v>471</v>
      </c>
      <c r="E451" t="s">
        <v>1976</v>
      </c>
      <c r="F451" t="s">
        <v>1976</v>
      </c>
    </row>
    <row r="452" spans="1:6" x14ac:dyDescent="0.3">
      <c r="A452">
        <v>451</v>
      </c>
      <c r="B452" t="s">
        <v>450</v>
      </c>
      <c r="C452" t="s">
        <v>1745</v>
      </c>
      <c r="D452" t="s">
        <v>470</v>
      </c>
      <c r="E452" t="s">
        <v>1976</v>
      </c>
      <c r="F452" t="s">
        <v>1976</v>
      </c>
    </row>
    <row r="453" spans="1:6" x14ac:dyDescent="0.3">
      <c r="A453">
        <v>452</v>
      </c>
      <c r="B453" t="s">
        <v>451</v>
      </c>
      <c r="C453" t="s">
        <v>1745</v>
      </c>
      <c r="D453" t="s">
        <v>470</v>
      </c>
      <c r="E453" t="s">
        <v>1976</v>
      </c>
      <c r="F453" t="s">
        <v>1976</v>
      </c>
    </row>
    <row r="454" spans="1:6" x14ac:dyDescent="0.3">
      <c r="A454">
        <v>453</v>
      </c>
      <c r="B454" t="s">
        <v>452</v>
      </c>
      <c r="C454" t="s">
        <v>1745</v>
      </c>
      <c r="D454" t="s">
        <v>470</v>
      </c>
      <c r="E454" t="s">
        <v>1976</v>
      </c>
      <c r="F454" t="s">
        <v>1976</v>
      </c>
    </row>
    <row r="455" spans="1:6" x14ac:dyDescent="0.3">
      <c r="A455">
        <v>454</v>
      </c>
      <c r="B455" t="s">
        <v>453</v>
      </c>
      <c r="C455" t="s">
        <v>1745</v>
      </c>
      <c r="D455" t="s">
        <v>470</v>
      </c>
      <c r="E455" t="s">
        <v>1976</v>
      </c>
      <c r="F455" t="s">
        <v>1976</v>
      </c>
    </row>
    <row r="456" spans="1:6" x14ac:dyDescent="0.3">
      <c r="A456">
        <v>455</v>
      </c>
      <c r="B456" t="s">
        <v>454</v>
      </c>
      <c r="C456" t="s">
        <v>1745</v>
      </c>
      <c r="D456" t="s">
        <v>470</v>
      </c>
      <c r="E456" t="s">
        <v>1976</v>
      </c>
      <c r="F456" t="s">
        <v>1976</v>
      </c>
    </row>
    <row r="457" spans="1:6" x14ac:dyDescent="0.3">
      <c r="A457">
        <v>456</v>
      </c>
      <c r="B457" t="s">
        <v>88</v>
      </c>
      <c r="C457" t="s">
        <v>1746</v>
      </c>
      <c r="D457" t="s">
        <v>471</v>
      </c>
      <c r="E457" t="s">
        <v>1976</v>
      </c>
      <c r="F457" t="s">
        <v>1976</v>
      </c>
    </row>
    <row r="458" spans="1:6" x14ac:dyDescent="0.3">
      <c r="A458">
        <v>457</v>
      </c>
      <c r="B458" t="s">
        <v>89</v>
      </c>
      <c r="C458" t="s">
        <v>1746</v>
      </c>
      <c r="D458" t="s">
        <v>471</v>
      </c>
      <c r="E458" t="s">
        <v>1976</v>
      </c>
      <c r="F458" t="s">
        <v>1976</v>
      </c>
    </row>
    <row r="459" spans="1:6" x14ac:dyDescent="0.3">
      <c r="A459">
        <v>458</v>
      </c>
      <c r="B459" t="s">
        <v>90</v>
      </c>
      <c r="C459" t="s">
        <v>1746</v>
      </c>
      <c r="D459" t="s">
        <v>471</v>
      </c>
      <c r="E459" t="s">
        <v>1976</v>
      </c>
      <c r="F459" t="s">
        <v>1976</v>
      </c>
    </row>
    <row r="460" spans="1:6" x14ac:dyDescent="0.3">
      <c r="A460">
        <v>459</v>
      </c>
      <c r="B460" t="s">
        <v>91</v>
      </c>
      <c r="C460" t="s">
        <v>1746</v>
      </c>
      <c r="D460" t="s">
        <v>471</v>
      </c>
      <c r="E460" t="s">
        <v>1976</v>
      </c>
      <c r="F460" t="s">
        <v>1976</v>
      </c>
    </row>
    <row r="461" spans="1:6" x14ac:dyDescent="0.3">
      <c r="A461">
        <v>460</v>
      </c>
      <c r="B461" t="s">
        <v>455</v>
      </c>
      <c r="C461" t="s">
        <v>1747</v>
      </c>
      <c r="D461" t="s">
        <v>470</v>
      </c>
      <c r="E461" t="s">
        <v>1976</v>
      </c>
    </row>
    <row r="462" spans="1:6" x14ac:dyDescent="0.3">
      <c r="A462">
        <v>461</v>
      </c>
      <c r="B462" t="s">
        <v>456</v>
      </c>
      <c r="C462" t="s">
        <v>1747</v>
      </c>
      <c r="D462" t="s">
        <v>470</v>
      </c>
      <c r="E462" t="s">
        <v>1976</v>
      </c>
    </row>
    <row r="463" spans="1:6" x14ac:dyDescent="0.3">
      <c r="A463">
        <v>462</v>
      </c>
      <c r="B463" t="s">
        <v>464</v>
      </c>
      <c r="C463" t="s">
        <v>1748</v>
      </c>
      <c r="D463" t="s">
        <v>1703</v>
      </c>
      <c r="E463" t="s">
        <v>1976</v>
      </c>
    </row>
    <row r="464" spans="1:6" x14ac:dyDescent="0.3">
      <c r="A464">
        <v>463</v>
      </c>
      <c r="B464" t="s">
        <v>465</v>
      </c>
      <c r="C464" t="s">
        <v>1748</v>
      </c>
      <c r="D464" t="s">
        <v>1703</v>
      </c>
      <c r="E464" t="s">
        <v>1976</v>
      </c>
    </row>
    <row r="465" spans="1:5" x14ac:dyDescent="0.3">
      <c r="A465">
        <v>464</v>
      </c>
      <c r="B465" t="s">
        <v>466</v>
      </c>
      <c r="C465" t="s">
        <v>1748</v>
      </c>
      <c r="D465" t="s">
        <v>1703</v>
      </c>
      <c r="E465" t="s">
        <v>1976</v>
      </c>
    </row>
    <row r="466" spans="1:5" x14ac:dyDescent="0.3">
      <c r="A466">
        <v>465</v>
      </c>
      <c r="B466" t="s">
        <v>467</v>
      </c>
      <c r="C466" t="s">
        <v>1748</v>
      </c>
      <c r="D466" t="s">
        <v>1703</v>
      </c>
      <c r="E466" t="s">
        <v>1976</v>
      </c>
    </row>
    <row r="467" spans="1:5" x14ac:dyDescent="0.3">
      <c r="A467">
        <v>466</v>
      </c>
      <c r="B467" t="s">
        <v>460</v>
      </c>
      <c r="C467" t="s">
        <v>1748</v>
      </c>
      <c r="D467" t="s">
        <v>1703</v>
      </c>
      <c r="E467" t="s">
        <v>1976</v>
      </c>
    </row>
    <row r="468" spans="1:5" x14ac:dyDescent="0.3">
      <c r="A468">
        <v>467</v>
      </c>
      <c r="B468" t="s">
        <v>463</v>
      </c>
      <c r="C468" t="s">
        <v>1748</v>
      </c>
      <c r="D468" t="s">
        <v>1624</v>
      </c>
      <c r="E468" t="s">
        <v>1976</v>
      </c>
    </row>
    <row r="469" spans="1:5" x14ac:dyDescent="0.3">
      <c r="A469">
        <v>468</v>
      </c>
      <c r="B469" t="s">
        <v>461</v>
      </c>
      <c r="C469" t="s">
        <v>1748</v>
      </c>
      <c r="D469" t="s">
        <v>1703</v>
      </c>
      <c r="E469" t="s">
        <v>1976</v>
      </c>
    </row>
    <row r="470" spans="1:5" x14ac:dyDescent="0.3">
      <c r="A470">
        <v>469</v>
      </c>
      <c r="B470" t="s">
        <v>462</v>
      </c>
      <c r="C470" t="s">
        <v>1748</v>
      </c>
      <c r="D470" t="s">
        <v>1703</v>
      </c>
      <c r="E470" t="s">
        <v>1976</v>
      </c>
    </row>
    <row r="471" spans="1:5" x14ac:dyDescent="0.3">
      <c r="A471">
        <v>470</v>
      </c>
      <c r="B471" t="s">
        <v>459</v>
      </c>
      <c r="C471" t="s">
        <v>1748</v>
      </c>
      <c r="D471" t="s">
        <v>470</v>
      </c>
      <c r="E471" t="s">
        <v>1976</v>
      </c>
    </row>
    <row r="472" spans="1:5" x14ac:dyDescent="0.3">
      <c r="A472">
        <v>471</v>
      </c>
      <c r="B472" t="s">
        <v>1653</v>
      </c>
      <c r="C472" t="s">
        <v>1749</v>
      </c>
      <c r="D472" t="s">
        <v>470</v>
      </c>
    </row>
    <row r="473" spans="1:5" x14ac:dyDescent="0.3">
      <c r="A473">
        <v>472</v>
      </c>
      <c r="B473" t="s">
        <v>1652</v>
      </c>
      <c r="C473" t="s">
        <v>1749</v>
      </c>
      <c r="D473" t="s">
        <v>471</v>
      </c>
    </row>
    <row r="474" spans="1:5" x14ac:dyDescent="0.3">
      <c r="A474">
        <v>473</v>
      </c>
      <c r="B474" t="s">
        <v>0</v>
      </c>
      <c r="C474" t="s">
        <v>1749</v>
      </c>
      <c r="D474" t="s">
        <v>469</v>
      </c>
    </row>
    <row r="475" spans="1:5" x14ac:dyDescent="0.3">
      <c r="A475">
        <v>474</v>
      </c>
      <c r="B475" t="s">
        <v>2</v>
      </c>
      <c r="C475" t="s">
        <v>1749</v>
      </c>
      <c r="D475" t="s">
        <v>469</v>
      </c>
    </row>
    <row r="476" spans="1:5" x14ac:dyDescent="0.3">
      <c r="A476">
        <v>475</v>
      </c>
      <c r="B476" t="s">
        <v>1654</v>
      </c>
      <c r="C476" t="s">
        <v>1749</v>
      </c>
      <c r="D476" t="s">
        <v>470</v>
      </c>
    </row>
    <row r="477" spans="1:5" x14ac:dyDescent="0.3">
      <c r="A477">
        <v>476</v>
      </c>
      <c r="B477" t="s">
        <v>1655</v>
      </c>
      <c r="C477" t="s">
        <v>1749</v>
      </c>
      <c r="D477" t="s">
        <v>469</v>
      </c>
    </row>
    <row r="478" spans="1:5" x14ac:dyDescent="0.3">
      <c r="A478">
        <v>477</v>
      </c>
      <c r="B478" t="s">
        <v>1656</v>
      </c>
      <c r="C478" t="s">
        <v>1749</v>
      </c>
      <c r="D478" t="s">
        <v>470</v>
      </c>
    </row>
    <row r="479" spans="1:5" x14ac:dyDescent="0.3">
      <c r="A479">
        <v>478</v>
      </c>
      <c r="B479" t="s">
        <v>138</v>
      </c>
      <c r="C479" t="s">
        <v>1749</v>
      </c>
      <c r="D479" t="s">
        <v>1690</v>
      </c>
    </row>
    <row r="480" spans="1:5" x14ac:dyDescent="0.3">
      <c r="A480">
        <v>479</v>
      </c>
      <c r="B480" t="s">
        <v>1657</v>
      </c>
      <c r="C480" t="s">
        <v>1749</v>
      </c>
      <c r="D480" t="s">
        <v>469</v>
      </c>
    </row>
    <row r="481" spans="1:4" x14ac:dyDescent="0.3">
      <c r="A481">
        <v>480</v>
      </c>
      <c r="B481" t="s">
        <v>1658</v>
      </c>
      <c r="C481" t="s">
        <v>1749</v>
      </c>
      <c r="D481" t="s">
        <v>471</v>
      </c>
    </row>
    <row r="482" spans="1:4" x14ac:dyDescent="0.3">
      <c r="A482">
        <v>481</v>
      </c>
      <c r="B482" t="s">
        <v>1659</v>
      </c>
      <c r="C482" t="s">
        <v>1749</v>
      </c>
      <c r="D482" t="s">
        <v>470</v>
      </c>
    </row>
    <row r="483" spans="1:4" x14ac:dyDescent="0.3">
      <c r="A483">
        <v>482</v>
      </c>
      <c r="B483" t="s">
        <v>1660</v>
      </c>
      <c r="C483" t="s">
        <v>1749</v>
      </c>
      <c r="D483" t="s">
        <v>470</v>
      </c>
    </row>
    <row r="484" spans="1:4" x14ac:dyDescent="0.3">
      <c r="A484">
        <v>483</v>
      </c>
      <c r="B484" t="s">
        <v>1661</v>
      </c>
      <c r="C484" t="s">
        <v>1749</v>
      </c>
      <c r="D484" t="s">
        <v>470</v>
      </c>
    </row>
    <row r="485" spans="1:4" x14ac:dyDescent="0.3">
      <c r="A485">
        <v>484</v>
      </c>
      <c r="B485" t="s">
        <v>1662</v>
      </c>
      <c r="C485" t="s">
        <v>1749</v>
      </c>
      <c r="D485" t="s">
        <v>470</v>
      </c>
    </row>
    <row r="486" spans="1:4" x14ac:dyDescent="0.3">
      <c r="A486">
        <v>485</v>
      </c>
      <c r="B486" t="s">
        <v>1663</v>
      </c>
      <c r="C486" t="s">
        <v>1749</v>
      </c>
      <c r="D486" t="s">
        <v>471</v>
      </c>
    </row>
    <row r="487" spans="1:4" x14ac:dyDescent="0.3">
      <c r="A487">
        <v>486</v>
      </c>
      <c r="B487" t="s">
        <v>1664</v>
      </c>
      <c r="C487" t="s">
        <v>1749</v>
      </c>
      <c r="D487" t="s">
        <v>471</v>
      </c>
    </row>
    <row r="488" spans="1:4" x14ac:dyDescent="0.3">
      <c r="A488">
        <v>487</v>
      </c>
      <c r="B488" t="s">
        <v>1636</v>
      </c>
      <c r="C488" t="s">
        <v>1749</v>
      </c>
      <c r="D488" t="s">
        <v>469</v>
      </c>
    </row>
  </sheetData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F02E4-3EDA-4172-9A88-13BC91C27924}">
  <dimension ref="A1:F28"/>
  <sheetViews>
    <sheetView topLeftCell="A21" zoomScale="70" zoomScaleNormal="70" workbookViewId="0">
      <selection activeCell="C25" sqref="C25"/>
    </sheetView>
  </sheetViews>
  <sheetFormatPr defaultRowHeight="14.4" x14ac:dyDescent="0.3"/>
  <cols>
    <col min="1" max="1" width="43.44140625" bestFit="1" customWidth="1"/>
    <col min="2" max="2" width="24.33203125" bestFit="1" customWidth="1"/>
    <col min="3" max="3" width="23.44140625" bestFit="1" customWidth="1"/>
    <col min="4" max="4" width="24.88671875" bestFit="1" customWidth="1"/>
    <col min="5" max="5" width="51.5546875" bestFit="1" customWidth="1"/>
    <col min="6" max="6" width="23.44140625" bestFit="1" customWidth="1"/>
  </cols>
  <sheetData>
    <row r="1" spans="1:6" x14ac:dyDescent="0.3">
      <c r="A1" s="70" t="s">
        <v>1978</v>
      </c>
      <c r="B1" s="71"/>
      <c r="C1" s="71"/>
      <c r="D1" s="71"/>
      <c r="E1" s="71"/>
      <c r="F1" s="72"/>
    </row>
    <row r="2" spans="1:6" x14ac:dyDescent="0.3">
      <c r="A2" s="43" t="s">
        <v>1750</v>
      </c>
      <c r="B2" s="44" t="s">
        <v>1751</v>
      </c>
      <c r="C2" s="45" t="s">
        <v>1752</v>
      </c>
      <c r="D2" s="45" t="s">
        <v>1753</v>
      </c>
      <c r="E2" s="46" t="s">
        <v>1754</v>
      </c>
      <c r="F2" s="45" t="s">
        <v>1755</v>
      </c>
    </row>
    <row r="3" spans="1:6" x14ac:dyDescent="0.3">
      <c r="A3" s="47">
        <v>1</v>
      </c>
      <c r="B3" s="48" t="s">
        <v>1756</v>
      </c>
      <c r="C3" s="49" t="s">
        <v>1757</v>
      </c>
      <c r="D3" s="49" t="s">
        <v>1758</v>
      </c>
      <c r="E3" s="75" t="s">
        <v>1759</v>
      </c>
      <c r="F3" s="76" t="s">
        <v>1760</v>
      </c>
    </row>
    <row r="4" spans="1:6" x14ac:dyDescent="0.3">
      <c r="A4" s="47">
        <v>2</v>
      </c>
      <c r="B4" s="48" t="s">
        <v>1761</v>
      </c>
      <c r="C4" s="49" t="s">
        <v>1758</v>
      </c>
      <c r="D4" s="49" t="s">
        <v>1762</v>
      </c>
      <c r="E4" s="75" t="s">
        <v>1763</v>
      </c>
      <c r="F4" s="76" t="s">
        <v>1764</v>
      </c>
    </row>
    <row r="5" spans="1:6" x14ac:dyDescent="0.3">
      <c r="A5" s="47">
        <v>3</v>
      </c>
      <c r="B5" s="48" t="s">
        <v>1756</v>
      </c>
      <c r="C5" s="49" t="s">
        <v>1757</v>
      </c>
      <c r="D5" s="49" t="s">
        <v>1762</v>
      </c>
      <c r="E5" s="75" t="s">
        <v>1765</v>
      </c>
      <c r="F5" s="76" t="s">
        <v>1760</v>
      </c>
    </row>
    <row r="6" spans="1:6" x14ac:dyDescent="0.3">
      <c r="A6" s="47">
        <v>4</v>
      </c>
      <c r="B6" s="48" t="s">
        <v>1766</v>
      </c>
      <c r="C6" s="49" t="s">
        <v>1767</v>
      </c>
      <c r="D6" s="49" t="s">
        <v>1762</v>
      </c>
      <c r="E6" s="75" t="s">
        <v>1768</v>
      </c>
      <c r="F6" s="76" t="s">
        <v>1769</v>
      </c>
    </row>
    <row r="7" spans="1:6" x14ac:dyDescent="0.3">
      <c r="A7" s="47">
        <v>5</v>
      </c>
      <c r="B7" s="48" t="s">
        <v>1770</v>
      </c>
      <c r="C7" s="49" t="s">
        <v>1758</v>
      </c>
      <c r="D7" s="49" t="s">
        <v>1771</v>
      </c>
      <c r="E7" s="75" t="s">
        <v>1772</v>
      </c>
      <c r="F7" s="76" t="s">
        <v>1773</v>
      </c>
    </row>
    <row r="8" spans="1:6" x14ac:dyDescent="0.3">
      <c r="A8" s="47">
        <v>6</v>
      </c>
      <c r="B8" s="48" t="s">
        <v>1771</v>
      </c>
      <c r="C8" s="49" t="s">
        <v>1774</v>
      </c>
      <c r="D8" s="49" t="s">
        <v>1775</v>
      </c>
      <c r="E8" s="75" t="s">
        <v>1776</v>
      </c>
      <c r="F8" s="76" t="s">
        <v>1777</v>
      </c>
    </row>
    <row r="9" spans="1:6" x14ac:dyDescent="0.3">
      <c r="A9" s="47">
        <v>7</v>
      </c>
      <c r="B9" s="48" t="s">
        <v>1762</v>
      </c>
      <c r="C9" s="49" t="s">
        <v>1758</v>
      </c>
      <c r="D9" s="49" t="s">
        <v>1778</v>
      </c>
      <c r="E9" s="75" t="s">
        <v>1779</v>
      </c>
      <c r="F9" s="76" t="s">
        <v>1780</v>
      </c>
    </row>
    <row r="10" spans="1:6" x14ac:dyDescent="0.3">
      <c r="A10" s="47">
        <v>8</v>
      </c>
      <c r="B10" s="48" t="s">
        <v>1781</v>
      </c>
      <c r="C10" s="49" t="s">
        <v>1782</v>
      </c>
      <c r="D10" s="49" t="s">
        <v>1783</v>
      </c>
      <c r="E10" s="75" t="s">
        <v>1784</v>
      </c>
      <c r="F10" s="76" t="s">
        <v>1777</v>
      </c>
    </row>
    <row r="11" spans="1:6" x14ac:dyDescent="0.3">
      <c r="A11" s="47">
        <v>9</v>
      </c>
      <c r="B11" s="48" t="s">
        <v>1785</v>
      </c>
      <c r="C11" s="49" t="s">
        <v>1786</v>
      </c>
      <c r="D11" s="49" t="s">
        <v>1787</v>
      </c>
      <c r="E11" s="75" t="s">
        <v>1788</v>
      </c>
      <c r="F11" s="76" t="s">
        <v>1789</v>
      </c>
    </row>
    <row r="12" spans="1:6" x14ac:dyDescent="0.3">
      <c r="A12" s="47">
        <v>10</v>
      </c>
      <c r="B12" s="48" t="s">
        <v>1785</v>
      </c>
      <c r="C12" s="49" t="s">
        <v>1786</v>
      </c>
      <c r="D12" s="49" t="s">
        <v>1790</v>
      </c>
      <c r="E12" s="75" t="s">
        <v>1791</v>
      </c>
      <c r="F12" s="76" t="s">
        <v>1792</v>
      </c>
    </row>
    <row r="13" spans="1:6" x14ac:dyDescent="0.3">
      <c r="A13" s="47">
        <v>11</v>
      </c>
      <c r="B13" s="48" t="s">
        <v>1785</v>
      </c>
      <c r="C13" s="49" t="s">
        <v>1786</v>
      </c>
      <c r="D13" s="49" t="s">
        <v>1793</v>
      </c>
      <c r="E13" s="75" t="s">
        <v>1763</v>
      </c>
      <c r="F13" s="76" t="s">
        <v>1794</v>
      </c>
    </row>
    <row r="14" spans="1:6" x14ac:dyDescent="0.3">
      <c r="A14" s="50">
        <v>12</v>
      </c>
      <c r="B14" s="51" t="s">
        <v>1795</v>
      </c>
      <c r="C14" s="52" t="s">
        <v>1778</v>
      </c>
      <c r="D14" s="52" t="s">
        <v>1796</v>
      </c>
      <c r="E14" s="53" t="s">
        <v>1797</v>
      </c>
      <c r="F14" s="77" t="s">
        <v>1760</v>
      </c>
    </row>
    <row r="19" spans="1:5" x14ac:dyDescent="0.3">
      <c r="A19" s="70" t="s">
        <v>1979</v>
      </c>
      <c r="B19" s="71"/>
      <c r="C19" s="71"/>
      <c r="D19" s="71"/>
      <c r="E19" s="72"/>
    </row>
    <row r="20" spans="1:5" x14ac:dyDescent="0.3">
      <c r="A20" s="54" t="s">
        <v>1798</v>
      </c>
      <c r="B20" s="54" t="s">
        <v>1799</v>
      </c>
      <c r="C20" s="54" t="s">
        <v>1800</v>
      </c>
      <c r="D20" s="54" t="s">
        <v>1801</v>
      </c>
      <c r="E20" s="54" t="s">
        <v>1802</v>
      </c>
    </row>
    <row r="21" spans="1:5" x14ac:dyDescent="0.3">
      <c r="A21" s="63" t="s">
        <v>1805</v>
      </c>
      <c r="B21" s="64" t="s">
        <v>489</v>
      </c>
      <c r="C21" s="64" t="s">
        <v>531</v>
      </c>
      <c r="D21" s="65" t="s">
        <v>1803</v>
      </c>
      <c r="E21" s="65" t="s">
        <v>1804</v>
      </c>
    </row>
    <row r="22" spans="1:5" x14ac:dyDescent="0.3">
      <c r="A22" s="65" t="s">
        <v>1806</v>
      </c>
      <c r="B22" s="66" t="s">
        <v>1076</v>
      </c>
      <c r="C22" s="66" t="s">
        <v>496</v>
      </c>
      <c r="D22" s="65" t="s">
        <v>1803</v>
      </c>
      <c r="E22" s="65" t="s">
        <v>1807</v>
      </c>
    </row>
    <row r="23" spans="1:5" x14ac:dyDescent="0.3">
      <c r="A23" s="65" t="s">
        <v>1808</v>
      </c>
      <c r="B23" s="66" t="s">
        <v>1076</v>
      </c>
      <c r="C23" s="66" t="s">
        <v>1032</v>
      </c>
      <c r="D23" s="65" t="s">
        <v>1777</v>
      </c>
      <c r="E23" s="65" t="s">
        <v>1809</v>
      </c>
    </row>
    <row r="24" spans="1:5" x14ac:dyDescent="0.3">
      <c r="A24" s="65" t="s">
        <v>1810</v>
      </c>
      <c r="B24" s="66" t="s">
        <v>914</v>
      </c>
      <c r="C24" s="66" t="s">
        <v>950</v>
      </c>
      <c r="D24" s="65" t="s">
        <v>1777</v>
      </c>
      <c r="E24" s="65" t="s">
        <v>1811</v>
      </c>
    </row>
    <row r="25" spans="1:5" x14ac:dyDescent="0.3">
      <c r="A25" s="65" t="s">
        <v>1812</v>
      </c>
      <c r="B25" s="66" t="s">
        <v>1076</v>
      </c>
      <c r="C25" s="66" t="s">
        <v>504</v>
      </c>
      <c r="D25" s="65" t="s">
        <v>1803</v>
      </c>
      <c r="E25" s="65" t="s">
        <v>1813</v>
      </c>
    </row>
    <row r="26" spans="1:5" x14ac:dyDescent="0.3">
      <c r="A26" s="65" t="s">
        <v>1814</v>
      </c>
      <c r="B26" s="66" t="s">
        <v>480</v>
      </c>
      <c r="C26" s="66" t="s">
        <v>1109</v>
      </c>
      <c r="D26" s="65" t="s">
        <v>1777</v>
      </c>
      <c r="E26" s="65" t="s">
        <v>1815</v>
      </c>
    </row>
    <row r="27" spans="1:5" x14ac:dyDescent="0.3">
      <c r="A27" s="67" t="s">
        <v>1816</v>
      </c>
      <c r="B27" s="66" t="s">
        <v>489</v>
      </c>
      <c r="C27" s="66" t="s">
        <v>1010</v>
      </c>
      <c r="D27" s="67" t="s">
        <v>1804</v>
      </c>
      <c r="E27" s="67" t="s">
        <v>1817</v>
      </c>
    </row>
    <row r="28" spans="1:5" x14ac:dyDescent="0.3">
      <c r="A28" s="68" t="s">
        <v>1818</v>
      </c>
      <c r="B28" s="69" t="s">
        <v>492</v>
      </c>
      <c r="C28" s="69" t="s">
        <v>496</v>
      </c>
      <c r="D28" s="68" t="s">
        <v>1803</v>
      </c>
      <c r="E28" s="68" t="s">
        <v>1819</v>
      </c>
    </row>
  </sheetData>
  <mergeCells count="2">
    <mergeCell ref="A1:F1"/>
    <mergeCell ref="A19:E19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95172-6313-42E9-8CFA-245891A8DCC2}">
  <dimension ref="A1:C106"/>
  <sheetViews>
    <sheetView topLeftCell="A85" zoomScale="85" zoomScaleNormal="85" workbookViewId="0">
      <selection activeCell="B5" sqref="B5"/>
    </sheetView>
  </sheetViews>
  <sheetFormatPr defaultRowHeight="14.4" x14ac:dyDescent="0.3"/>
  <cols>
    <col min="1" max="1" width="28.44140625" customWidth="1"/>
    <col min="2" max="2" width="14.109375" customWidth="1"/>
    <col min="3" max="3" width="24.88671875" customWidth="1"/>
  </cols>
  <sheetData>
    <row r="1" spans="1:3" ht="15" thickBot="1" x14ac:dyDescent="0.35">
      <c r="A1" s="23" t="s">
        <v>1820</v>
      </c>
      <c r="B1" s="23" t="s">
        <v>1821</v>
      </c>
      <c r="C1" s="23" t="s">
        <v>1822</v>
      </c>
    </row>
    <row r="2" spans="1:3" x14ac:dyDescent="0.3">
      <c r="A2" s="24" t="s">
        <v>469</v>
      </c>
      <c r="B2" s="24">
        <v>1</v>
      </c>
      <c r="C2" s="24">
        <v>0.15565000000000001</v>
      </c>
    </row>
    <row r="3" spans="1:3" x14ac:dyDescent="0.3">
      <c r="A3" s="25" t="s">
        <v>469</v>
      </c>
      <c r="B3" s="25">
        <v>2</v>
      </c>
      <c r="C3" s="25">
        <v>0.14774000000000001</v>
      </c>
    </row>
    <row r="4" spans="1:3" x14ac:dyDescent="0.3">
      <c r="A4" s="25" t="s">
        <v>469</v>
      </c>
      <c r="B4" s="25">
        <v>3</v>
      </c>
      <c r="C4" s="25">
        <v>0.15114</v>
      </c>
    </row>
    <row r="5" spans="1:3" x14ac:dyDescent="0.3">
      <c r="A5" s="25" t="s">
        <v>469</v>
      </c>
      <c r="B5" s="25">
        <v>4</v>
      </c>
      <c r="C5" s="25">
        <v>0.1547</v>
      </c>
    </row>
    <row r="6" spans="1:3" x14ac:dyDescent="0.3">
      <c r="A6" s="25" t="s">
        <v>469</v>
      </c>
      <c r="B6" s="25">
        <v>5</v>
      </c>
      <c r="C6" s="25">
        <v>0.15881999999999999</v>
      </c>
    </row>
    <row r="7" spans="1:3" x14ac:dyDescent="0.3">
      <c r="A7" s="25" t="s">
        <v>469</v>
      </c>
      <c r="B7" s="25">
        <v>6</v>
      </c>
      <c r="C7" s="25">
        <v>0.18196000000000001</v>
      </c>
    </row>
    <row r="8" spans="1:3" x14ac:dyDescent="0.3">
      <c r="A8" s="25" t="s">
        <v>469</v>
      </c>
      <c r="B8" s="25">
        <v>7</v>
      </c>
      <c r="C8" s="25">
        <v>0.16536999999999999</v>
      </c>
    </row>
    <row r="9" spans="1:3" x14ac:dyDescent="0.3">
      <c r="A9" s="25" t="s">
        <v>469</v>
      </c>
      <c r="B9" s="25">
        <v>8</v>
      </c>
      <c r="C9" s="25">
        <v>0.17565</v>
      </c>
    </row>
    <row r="10" spans="1:3" x14ac:dyDescent="0.3">
      <c r="A10" s="25" t="s">
        <v>469</v>
      </c>
      <c r="B10" s="25">
        <v>9</v>
      </c>
      <c r="C10" s="25">
        <v>0.19556000000000001</v>
      </c>
    </row>
    <row r="11" spans="1:3" x14ac:dyDescent="0.3">
      <c r="A11" s="25" t="s">
        <v>469</v>
      </c>
      <c r="B11" s="25">
        <v>10</v>
      </c>
      <c r="C11" s="25">
        <v>0.18228</v>
      </c>
    </row>
    <row r="12" spans="1:3" x14ac:dyDescent="0.3">
      <c r="A12" s="25" t="s">
        <v>469</v>
      </c>
      <c r="B12" s="25">
        <v>11</v>
      </c>
      <c r="C12" s="25">
        <v>0.18404000000000001</v>
      </c>
    </row>
    <row r="13" spans="1:3" x14ac:dyDescent="0.3">
      <c r="A13" s="25" t="s">
        <v>469</v>
      </c>
      <c r="B13" s="25">
        <v>12</v>
      </c>
      <c r="C13" s="25">
        <v>0.20483000000000001</v>
      </c>
    </row>
    <row r="14" spans="1:3" x14ac:dyDescent="0.3">
      <c r="A14" s="25" t="s">
        <v>469</v>
      </c>
      <c r="B14" s="25">
        <v>13</v>
      </c>
      <c r="C14" s="25">
        <v>0.20713000000000001</v>
      </c>
    </row>
    <row r="15" spans="1:3" x14ac:dyDescent="0.3">
      <c r="A15" s="26" t="s">
        <v>469</v>
      </c>
      <c r="B15" s="26">
        <v>14</v>
      </c>
      <c r="C15" s="26">
        <v>0.10281</v>
      </c>
    </row>
    <row r="16" spans="1:3" x14ac:dyDescent="0.3">
      <c r="A16" s="25" t="s">
        <v>469</v>
      </c>
      <c r="B16" s="25">
        <v>15</v>
      </c>
      <c r="C16" s="25">
        <v>0.18068999999999999</v>
      </c>
    </row>
    <row r="17" spans="1:3" x14ac:dyDescent="0.3">
      <c r="A17" s="25" t="s">
        <v>469</v>
      </c>
      <c r="B17" s="25">
        <v>16</v>
      </c>
      <c r="C17" s="25">
        <v>0.14896000000000001</v>
      </c>
    </row>
    <row r="18" spans="1:3" x14ac:dyDescent="0.3">
      <c r="A18" s="25" t="s">
        <v>469</v>
      </c>
      <c r="B18" s="25">
        <v>17</v>
      </c>
      <c r="C18" s="25">
        <v>0.19802</v>
      </c>
    </row>
    <row r="19" spans="1:3" x14ac:dyDescent="0.3">
      <c r="A19" s="25" t="s">
        <v>469</v>
      </c>
      <c r="B19" s="25">
        <v>18</v>
      </c>
      <c r="C19" s="25">
        <v>0.17932999999999999</v>
      </c>
    </row>
    <row r="20" spans="1:3" x14ac:dyDescent="0.3">
      <c r="A20" s="25" t="s">
        <v>469</v>
      </c>
      <c r="B20" s="25">
        <v>19</v>
      </c>
      <c r="C20" s="25">
        <v>0.23365</v>
      </c>
    </row>
    <row r="21" spans="1:3" ht="15" thickBot="1" x14ac:dyDescent="0.35">
      <c r="A21" s="27" t="s">
        <v>469</v>
      </c>
      <c r="B21" s="27">
        <v>20</v>
      </c>
      <c r="C21" s="27">
        <v>0.19552</v>
      </c>
    </row>
    <row r="22" spans="1:3" x14ac:dyDescent="0.3">
      <c r="A22" s="24" t="s">
        <v>1823</v>
      </c>
      <c r="B22" s="24">
        <v>1</v>
      </c>
      <c r="C22" s="24">
        <v>0.14163999999999999</v>
      </c>
    </row>
    <row r="23" spans="1:3" x14ac:dyDescent="0.3">
      <c r="A23" s="25" t="s">
        <v>1823</v>
      </c>
      <c r="B23" s="25">
        <v>2</v>
      </c>
      <c r="C23" s="25">
        <v>0.13381999999999999</v>
      </c>
    </row>
    <row r="24" spans="1:3" x14ac:dyDescent="0.3">
      <c r="A24" s="25" t="s">
        <v>1823</v>
      </c>
      <c r="B24" s="25">
        <v>3</v>
      </c>
      <c r="C24" s="25">
        <v>0.13123000000000001</v>
      </c>
    </row>
    <row r="25" spans="1:3" x14ac:dyDescent="0.3">
      <c r="A25" s="25" t="s">
        <v>1823</v>
      </c>
      <c r="B25" s="25">
        <v>4</v>
      </c>
      <c r="C25" s="25">
        <v>0.13048000000000001</v>
      </c>
    </row>
    <row r="26" spans="1:3" x14ac:dyDescent="0.3">
      <c r="A26" s="28" t="s">
        <v>1823</v>
      </c>
      <c r="B26" s="28">
        <v>5</v>
      </c>
      <c r="C26" s="28">
        <v>0.1195</v>
      </c>
    </row>
    <row r="27" spans="1:3" x14ac:dyDescent="0.3">
      <c r="A27" s="25" t="s">
        <v>1823</v>
      </c>
      <c r="B27" s="25">
        <v>6</v>
      </c>
      <c r="C27" s="25">
        <v>0.12809000000000001</v>
      </c>
    </row>
    <row r="28" spans="1:3" x14ac:dyDescent="0.3">
      <c r="A28" s="25" t="s">
        <v>1823</v>
      </c>
      <c r="B28" s="25">
        <v>7</v>
      </c>
      <c r="C28" s="25">
        <v>0.12661</v>
      </c>
    </row>
    <row r="29" spans="1:3" x14ac:dyDescent="0.3">
      <c r="A29" s="25" t="s">
        <v>1823</v>
      </c>
      <c r="B29" s="25">
        <v>8</v>
      </c>
      <c r="C29" s="25">
        <v>0.14430000000000001</v>
      </c>
    </row>
    <row r="30" spans="1:3" x14ac:dyDescent="0.3">
      <c r="A30" s="25" t="s">
        <v>1823</v>
      </c>
      <c r="B30" s="25">
        <v>9</v>
      </c>
      <c r="C30" s="25">
        <v>0.17183000000000001</v>
      </c>
    </row>
    <row r="31" spans="1:3" x14ac:dyDescent="0.3">
      <c r="A31" s="25" t="s">
        <v>1823</v>
      </c>
      <c r="B31" s="25">
        <v>10</v>
      </c>
      <c r="C31" s="25">
        <v>0.17188999999999999</v>
      </c>
    </row>
    <row r="32" spans="1:3" x14ac:dyDescent="0.3">
      <c r="A32" s="25" t="s">
        <v>1823</v>
      </c>
      <c r="B32" s="25">
        <v>11</v>
      </c>
      <c r="C32" s="25">
        <v>0.14862</v>
      </c>
    </row>
    <row r="33" spans="1:3" x14ac:dyDescent="0.3">
      <c r="A33" s="25" t="s">
        <v>1823</v>
      </c>
      <c r="B33" s="25">
        <v>12</v>
      </c>
      <c r="C33" s="25">
        <v>0.15232000000000001</v>
      </c>
    </row>
    <row r="34" spans="1:3" x14ac:dyDescent="0.3">
      <c r="A34" s="25" t="s">
        <v>1823</v>
      </c>
      <c r="B34" s="25">
        <v>13</v>
      </c>
      <c r="C34" s="25">
        <v>0.16545000000000001</v>
      </c>
    </row>
    <row r="35" spans="1:3" x14ac:dyDescent="0.3">
      <c r="A35" s="26" t="s">
        <v>1823</v>
      </c>
      <c r="B35" s="26">
        <v>14</v>
      </c>
      <c r="C35" s="26">
        <v>0.11361</v>
      </c>
    </row>
    <row r="36" spans="1:3" ht="15" thickBot="1" x14ac:dyDescent="0.35">
      <c r="A36" s="27" t="s">
        <v>1823</v>
      </c>
      <c r="B36" s="27">
        <v>15</v>
      </c>
      <c r="C36" s="27">
        <v>0.20494000000000001</v>
      </c>
    </row>
    <row r="37" spans="1:3" x14ac:dyDescent="0.3">
      <c r="A37" s="24" t="s">
        <v>471</v>
      </c>
      <c r="B37" s="24">
        <v>1</v>
      </c>
      <c r="C37" s="24">
        <v>0.13583999999999999</v>
      </c>
    </row>
    <row r="38" spans="1:3" x14ac:dyDescent="0.3">
      <c r="A38" s="25" t="s">
        <v>471</v>
      </c>
      <c r="B38" s="25">
        <v>2</v>
      </c>
      <c r="C38" s="25">
        <v>0.12731000000000001</v>
      </c>
    </row>
    <row r="39" spans="1:3" x14ac:dyDescent="0.3">
      <c r="A39" s="25" t="s">
        <v>471</v>
      </c>
      <c r="B39" s="25">
        <v>3</v>
      </c>
      <c r="C39" s="25">
        <v>0.12963</v>
      </c>
    </row>
    <row r="40" spans="1:3" x14ac:dyDescent="0.3">
      <c r="A40" s="25" t="s">
        <v>471</v>
      </c>
      <c r="B40" s="25">
        <v>4</v>
      </c>
      <c r="C40" s="25">
        <v>0.12306</v>
      </c>
    </row>
    <row r="41" spans="1:3" x14ac:dyDescent="0.3">
      <c r="A41" s="25" t="s">
        <v>471</v>
      </c>
      <c r="B41" s="25">
        <v>5</v>
      </c>
      <c r="C41" s="25">
        <v>0.11953999999999999</v>
      </c>
    </row>
    <row r="42" spans="1:3" x14ac:dyDescent="0.3">
      <c r="A42" s="25" t="s">
        <v>471</v>
      </c>
      <c r="B42" s="25">
        <v>6</v>
      </c>
      <c r="C42" s="25">
        <v>0.12457</v>
      </c>
    </row>
    <row r="43" spans="1:3" x14ac:dyDescent="0.3">
      <c r="A43" s="26" t="s">
        <v>471</v>
      </c>
      <c r="B43" s="26">
        <v>7</v>
      </c>
      <c r="C43" s="26">
        <v>0.11842999999999999</v>
      </c>
    </row>
    <row r="44" spans="1:3" x14ac:dyDescent="0.3">
      <c r="A44" s="25" t="s">
        <v>471</v>
      </c>
      <c r="B44" s="25">
        <v>8</v>
      </c>
      <c r="C44" s="25">
        <v>0.11942999999999999</v>
      </c>
    </row>
    <row r="45" spans="1:3" x14ac:dyDescent="0.3">
      <c r="A45" s="25" t="s">
        <v>471</v>
      </c>
      <c r="B45" s="25">
        <v>9</v>
      </c>
      <c r="C45" s="25">
        <v>0.11963</v>
      </c>
    </row>
    <row r="46" spans="1:3" x14ac:dyDescent="0.3">
      <c r="A46" s="25" t="s">
        <v>471</v>
      </c>
      <c r="B46" s="25">
        <v>10</v>
      </c>
      <c r="C46" s="25">
        <v>0.11962</v>
      </c>
    </row>
    <row r="47" spans="1:3" x14ac:dyDescent="0.3">
      <c r="A47" s="25" t="s">
        <v>471</v>
      </c>
      <c r="B47" s="25">
        <v>11</v>
      </c>
      <c r="C47" s="25">
        <v>0.12253</v>
      </c>
    </row>
    <row r="48" spans="1:3" x14ac:dyDescent="0.3">
      <c r="A48" s="25" t="s">
        <v>471</v>
      </c>
      <c r="B48" s="25">
        <v>12</v>
      </c>
      <c r="C48" s="25">
        <v>0.12121</v>
      </c>
    </row>
    <row r="49" spans="1:3" x14ac:dyDescent="0.3">
      <c r="A49" s="29" t="s">
        <v>471</v>
      </c>
      <c r="B49" s="29">
        <v>13</v>
      </c>
      <c r="C49" s="29">
        <v>0.11902</v>
      </c>
    </row>
    <row r="50" spans="1:3" x14ac:dyDescent="0.3">
      <c r="A50" s="25" t="s">
        <v>471</v>
      </c>
      <c r="B50" s="25">
        <v>14</v>
      </c>
      <c r="C50" s="25">
        <v>0.13059999999999999</v>
      </c>
    </row>
    <row r="51" spans="1:3" x14ac:dyDescent="0.3">
      <c r="A51" s="25" t="s">
        <v>471</v>
      </c>
      <c r="B51" s="25">
        <v>15</v>
      </c>
      <c r="C51" s="25">
        <v>0.12686</v>
      </c>
    </row>
    <row r="52" spans="1:3" x14ac:dyDescent="0.3">
      <c r="A52" s="25" t="s">
        <v>471</v>
      </c>
      <c r="B52" s="25">
        <v>16</v>
      </c>
      <c r="C52" s="25">
        <v>0.13686999999999999</v>
      </c>
    </row>
    <row r="53" spans="1:3" x14ac:dyDescent="0.3">
      <c r="A53" s="25" t="s">
        <v>471</v>
      </c>
      <c r="B53" s="25">
        <v>17</v>
      </c>
      <c r="C53" s="25">
        <v>0.13841999999999999</v>
      </c>
    </row>
    <row r="54" spans="1:3" x14ac:dyDescent="0.3">
      <c r="A54" s="25" t="s">
        <v>471</v>
      </c>
      <c r="B54" s="25">
        <v>18</v>
      </c>
      <c r="C54" s="25">
        <v>0.13306999999999999</v>
      </c>
    </row>
    <row r="55" spans="1:3" x14ac:dyDescent="0.3">
      <c r="A55" s="25" t="s">
        <v>471</v>
      </c>
      <c r="B55" s="25">
        <v>19</v>
      </c>
      <c r="C55" s="25">
        <v>0.13969000000000001</v>
      </c>
    </row>
    <row r="56" spans="1:3" ht="15" thickBot="1" x14ac:dyDescent="0.35">
      <c r="A56" s="27" t="s">
        <v>471</v>
      </c>
      <c r="B56" s="27">
        <v>20</v>
      </c>
      <c r="C56" s="27">
        <v>0.14516000000000001</v>
      </c>
    </row>
    <row r="57" spans="1:3" x14ac:dyDescent="0.3">
      <c r="A57" s="24" t="s">
        <v>613</v>
      </c>
      <c r="B57" s="24">
        <v>1</v>
      </c>
      <c r="C57" s="24">
        <v>0.11655</v>
      </c>
    </row>
    <row r="58" spans="1:3" x14ac:dyDescent="0.3">
      <c r="A58" s="25" t="s">
        <v>613</v>
      </c>
      <c r="B58" s="25">
        <v>2</v>
      </c>
      <c r="C58" s="25">
        <v>0.10406</v>
      </c>
    </row>
    <row r="59" spans="1:3" x14ac:dyDescent="0.3">
      <c r="A59" s="25" t="s">
        <v>613</v>
      </c>
      <c r="B59" s="25">
        <v>3</v>
      </c>
      <c r="C59" s="25">
        <v>9.9409999999999998E-2</v>
      </c>
    </row>
    <row r="60" spans="1:3" x14ac:dyDescent="0.3">
      <c r="A60" s="25" t="s">
        <v>613</v>
      </c>
      <c r="B60" s="25">
        <v>4</v>
      </c>
      <c r="C60" s="25">
        <v>9.3869999999999995E-2</v>
      </c>
    </row>
    <row r="61" spans="1:3" x14ac:dyDescent="0.3">
      <c r="A61" s="25" t="s">
        <v>613</v>
      </c>
      <c r="B61" s="25">
        <v>5</v>
      </c>
      <c r="C61" s="25">
        <v>9.128E-2</v>
      </c>
    </row>
    <row r="62" spans="1:3" x14ac:dyDescent="0.3">
      <c r="A62" s="25" t="s">
        <v>613</v>
      </c>
      <c r="B62" s="25">
        <v>6</v>
      </c>
      <c r="C62" s="25">
        <v>8.8230000000000003E-2</v>
      </c>
    </row>
    <row r="63" spans="1:3" x14ac:dyDescent="0.3">
      <c r="A63" s="25" t="s">
        <v>613</v>
      </c>
      <c r="B63" s="25">
        <v>7</v>
      </c>
      <c r="C63" s="25">
        <v>8.4949999999999998E-2</v>
      </c>
    </row>
    <row r="64" spans="1:3" x14ac:dyDescent="0.3">
      <c r="A64" s="25" t="s">
        <v>613</v>
      </c>
      <c r="B64" s="25">
        <v>8</v>
      </c>
      <c r="C64" s="25">
        <v>8.5739999999999997E-2</v>
      </c>
    </row>
    <row r="65" spans="1:3" x14ac:dyDescent="0.3">
      <c r="A65" s="26" t="s">
        <v>613</v>
      </c>
      <c r="B65" s="26">
        <v>9</v>
      </c>
      <c r="C65" s="26">
        <v>7.9350000000000004E-2</v>
      </c>
    </row>
    <row r="66" spans="1:3" x14ac:dyDescent="0.3">
      <c r="A66" s="25" t="s">
        <v>613</v>
      </c>
      <c r="B66" s="25">
        <v>10</v>
      </c>
      <c r="C66" s="25">
        <v>8.2960000000000006E-2</v>
      </c>
    </row>
    <row r="67" spans="1:3" x14ac:dyDescent="0.3">
      <c r="A67" s="25" t="s">
        <v>613</v>
      </c>
      <c r="B67" s="25">
        <v>11</v>
      </c>
      <c r="C67" s="25">
        <v>8.4959999999999994E-2</v>
      </c>
    </row>
    <row r="68" spans="1:3" x14ac:dyDescent="0.3">
      <c r="A68" s="25" t="s">
        <v>613</v>
      </c>
      <c r="B68" s="25">
        <v>12</v>
      </c>
      <c r="C68" s="25">
        <v>8.3559999999999995E-2</v>
      </c>
    </row>
    <row r="69" spans="1:3" x14ac:dyDescent="0.3">
      <c r="A69" s="25" t="s">
        <v>613</v>
      </c>
      <c r="B69" s="25">
        <v>13</v>
      </c>
      <c r="C69" s="25">
        <v>8.3210000000000006E-2</v>
      </c>
    </row>
    <row r="70" spans="1:3" x14ac:dyDescent="0.3">
      <c r="A70" s="25" t="s">
        <v>613</v>
      </c>
      <c r="B70" s="25">
        <v>14</v>
      </c>
      <c r="C70" s="25">
        <v>9.0440000000000006E-2</v>
      </c>
    </row>
    <row r="71" spans="1:3" x14ac:dyDescent="0.3">
      <c r="A71" s="25" t="s">
        <v>613</v>
      </c>
      <c r="B71" s="25">
        <v>15</v>
      </c>
      <c r="C71" s="25">
        <v>9.3200000000000005E-2</v>
      </c>
    </row>
    <row r="72" spans="1:3" x14ac:dyDescent="0.3">
      <c r="A72" s="25" t="s">
        <v>613</v>
      </c>
      <c r="B72" s="25">
        <v>16</v>
      </c>
      <c r="C72" s="25">
        <v>9.1810000000000003E-2</v>
      </c>
    </row>
    <row r="73" spans="1:3" x14ac:dyDescent="0.3">
      <c r="A73" s="25" t="s">
        <v>613</v>
      </c>
      <c r="B73" s="25">
        <v>17</v>
      </c>
      <c r="C73" s="25">
        <v>9.5699999999999993E-2</v>
      </c>
    </row>
    <row r="74" spans="1:3" x14ac:dyDescent="0.3">
      <c r="A74" s="25" t="s">
        <v>613</v>
      </c>
      <c r="B74" s="25">
        <v>18</v>
      </c>
      <c r="C74" s="25">
        <v>9.8979999999999999E-2</v>
      </c>
    </row>
    <row r="75" spans="1:3" x14ac:dyDescent="0.3">
      <c r="A75" s="25" t="s">
        <v>613</v>
      </c>
      <c r="B75" s="25">
        <v>19</v>
      </c>
      <c r="C75" s="25">
        <v>0.10357</v>
      </c>
    </row>
    <row r="76" spans="1:3" ht="15" thickBot="1" x14ac:dyDescent="0.35">
      <c r="A76" s="25" t="s">
        <v>613</v>
      </c>
      <c r="B76" s="25">
        <v>20</v>
      </c>
      <c r="C76" s="25">
        <v>0.10596999999999999</v>
      </c>
    </row>
    <row r="77" spans="1:3" x14ac:dyDescent="0.3">
      <c r="A77" s="35" t="s">
        <v>470</v>
      </c>
      <c r="B77" s="24">
        <v>1</v>
      </c>
      <c r="C77" s="30">
        <v>0.29061999999999999</v>
      </c>
    </row>
    <row r="78" spans="1:3" x14ac:dyDescent="0.3">
      <c r="A78" s="36" t="s">
        <v>470</v>
      </c>
      <c r="B78" s="25">
        <v>2</v>
      </c>
      <c r="C78" s="31">
        <v>0.25606000000000001</v>
      </c>
    </row>
    <row r="79" spans="1:3" x14ac:dyDescent="0.3">
      <c r="A79" s="36" t="s">
        <v>470</v>
      </c>
      <c r="B79" s="25">
        <v>3</v>
      </c>
      <c r="C79" s="31">
        <v>0.24082999999999999</v>
      </c>
    </row>
    <row r="80" spans="1:3" x14ac:dyDescent="0.3">
      <c r="A80" s="36" t="s">
        <v>470</v>
      </c>
      <c r="B80" s="25">
        <v>4</v>
      </c>
      <c r="C80" s="31">
        <v>0.21371000000000001</v>
      </c>
    </row>
    <row r="81" spans="1:3" x14ac:dyDescent="0.3">
      <c r="A81" s="36" t="s">
        <v>470</v>
      </c>
      <c r="B81" s="25">
        <v>5</v>
      </c>
      <c r="C81" s="31">
        <v>0.19950000000000001</v>
      </c>
    </row>
    <row r="82" spans="1:3" x14ac:dyDescent="0.3">
      <c r="A82" s="36" t="s">
        <v>470</v>
      </c>
      <c r="B82" s="25">
        <v>6</v>
      </c>
      <c r="C82" s="31">
        <v>0.18709000000000001</v>
      </c>
    </row>
    <row r="83" spans="1:3" x14ac:dyDescent="0.3">
      <c r="A83" s="36" t="s">
        <v>470</v>
      </c>
      <c r="B83" s="25">
        <v>7</v>
      </c>
      <c r="C83" s="31">
        <v>0.17471</v>
      </c>
    </row>
    <row r="84" spans="1:3" x14ac:dyDescent="0.3">
      <c r="A84" s="37" t="s">
        <v>470</v>
      </c>
      <c r="B84" s="25">
        <v>8</v>
      </c>
      <c r="C84" s="31">
        <v>0.16517000000000001</v>
      </c>
    </row>
    <row r="85" spans="1:3" x14ac:dyDescent="0.3">
      <c r="A85" s="36" t="s">
        <v>470</v>
      </c>
      <c r="B85" s="25">
        <v>9</v>
      </c>
      <c r="C85" s="31">
        <v>0.16442000000000001</v>
      </c>
    </row>
    <row r="86" spans="1:3" x14ac:dyDescent="0.3">
      <c r="A86" s="36" t="s">
        <v>470</v>
      </c>
      <c r="B86" s="25">
        <v>10</v>
      </c>
      <c r="C86" s="31">
        <v>0.15887999999999999</v>
      </c>
    </row>
    <row r="87" spans="1:3" x14ac:dyDescent="0.3">
      <c r="A87" s="36" t="s">
        <v>470</v>
      </c>
      <c r="B87" s="25">
        <v>11</v>
      </c>
      <c r="C87" s="31">
        <v>0.15576000000000001</v>
      </c>
    </row>
    <row r="88" spans="1:3" x14ac:dyDescent="0.3">
      <c r="A88" s="36" t="s">
        <v>470</v>
      </c>
      <c r="B88" s="25">
        <v>12</v>
      </c>
      <c r="C88" s="31">
        <v>0.15212999999999999</v>
      </c>
    </row>
    <row r="89" spans="1:3" x14ac:dyDescent="0.3">
      <c r="A89" s="36" t="s">
        <v>470</v>
      </c>
      <c r="B89" s="25">
        <v>13</v>
      </c>
      <c r="C89" s="31">
        <v>0.15706999999999999</v>
      </c>
    </row>
    <row r="90" spans="1:3" x14ac:dyDescent="0.3">
      <c r="A90" s="36" t="s">
        <v>470</v>
      </c>
      <c r="B90" s="25">
        <v>14</v>
      </c>
      <c r="C90" s="31">
        <v>0.15179999999999999</v>
      </c>
    </row>
    <row r="91" spans="1:3" x14ac:dyDescent="0.3">
      <c r="A91" s="36" t="s">
        <v>470</v>
      </c>
      <c r="B91" s="25">
        <v>15</v>
      </c>
      <c r="C91" s="31">
        <v>0.15290999999999999</v>
      </c>
    </row>
    <row r="92" spans="1:3" x14ac:dyDescent="0.3">
      <c r="A92" s="38" t="s">
        <v>470</v>
      </c>
      <c r="B92" s="28">
        <v>16</v>
      </c>
      <c r="C92" s="32">
        <v>0.14927000000000001</v>
      </c>
    </row>
    <row r="93" spans="1:3" x14ac:dyDescent="0.3">
      <c r="A93" s="39" t="s">
        <v>470</v>
      </c>
      <c r="B93" s="26">
        <v>17</v>
      </c>
      <c r="C93" s="33">
        <v>0.14707000000000001</v>
      </c>
    </row>
    <row r="94" spans="1:3" x14ac:dyDescent="0.3">
      <c r="A94" s="36" t="s">
        <v>470</v>
      </c>
      <c r="B94" s="25">
        <v>18</v>
      </c>
      <c r="C94" s="31">
        <v>0.15181</v>
      </c>
    </row>
    <row r="95" spans="1:3" x14ac:dyDescent="0.3">
      <c r="A95" s="36" t="s">
        <v>470</v>
      </c>
      <c r="B95" s="25">
        <v>19</v>
      </c>
      <c r="C95" s="31">
        <v>0.15104999999999999</v>
      </c>
    </row>
    <row r="96" spans="1:3" x14ac:dyDescent="0.3">
      <c r="A96" s="38" t="s">
        <v>470</v>
      </c>
      <c r="B96" s="28">
        <v>20</v>
      </c>
      <c r="C96" s="32">
        <v>0.15075</v>
      </c>
    </row>
    <row r="97" spans="1:3" x14ac:dyDescent="0.3">
      <c r="A97" s="36" t="s">
        <v>470</v>
      </c>
      <c r="B97" s="25">
        <v>21</v>
      </c>
      <c r="C97" s="31">
        <v>0.15729000000000001</v>
      </c>
    </row>
    <row r="98" spans="1:3" x14ac:dyDescent="0.3">
      <c r="A98" s="36" t="s">
        <v>470</v>
      </c>
      <c r="B98" s="25">
        <v>22</v>
      </c>
      <c r="C98" s="31">
        <v>0.1545</v>
      </c>
    </row>
    <row r="99" spans="1:3" x14ac:dyDescent="0.3">
      <c r="A99" s="36" t="s">
        <v>470</v>
      </c>
      <c r="B99" s="25">
        <v>23</v>
      </c>
      <c r="C99" s="31">
        <v>0.15703</v>
      </c>
    </row>
    <row r="100" spans="1:3" x14ac:dyDescent="0.3">
      <c r="A100" s="36" t="s">
        <v>470</v>
      </c>
      <c r="B100" s="25">
        <v>24</v>
      </c>
      <c r="C100" s="31">
        <v>0.15490999999999999</v>
      </c>
    </row>
    <row r="101" spans="1:3" x14ac:dyDescent="0.3">
      <c r="A101" s="36" t="s">
        <v>470</v>
      </c>
      <c r="B101" s="25">
        <v>25</v>
      </c>
      <c r="C101" s="31">
        <v>0.16156999999999999</v>
      </c>
    </row>
    <row r="102" spans="1:3" x14ac:dyDescent="0.3">
      <c r="A102" s="36" t="s">
        <v>470</v>
      </c>
      <c r="B102" s="25">
        <v>26</v>
      </c>
      <c r="C102" s="31">
        <v>0.16037000000000001</v>
      </c>
    </row>
    <row r="103" spans="1:3" x14ac:dyDescent="0.3">
      <c r="A103" s="36" t="s">
        <v>470</v>
      </c>
      <c r="B103" s="25">
        <v>27</v>
      </c>
      <c r="C103" s="31">
        <v>0.16047</v>
      </c>
    </row>
    <row r="104" spans="1:3" x14ac:dyDescent="0.3">
      <c r="A104" s="36" t="s">
        <v>470</v>
      </c>
      <c r="B104" s="25">
        <v>28</v>
      </c>
      <c r="C104" s="31">
        <v>0.16600999999999999</v>
      </c>
    </row>
    <row r="105" spans="1:3" x14ac:dyDescent="0.3">
      <c r="A105" s="36" t="s">
        <v>470</v>
      </c>
      <c r="B105" s="25">
        <v>29</v>
      </c>
      <c r="C105" s="31">
        <v>0.16288</v>
      </c>
    </row>
    <row r="106" spans="1:3" ht="15" thickBot="1" x14ac:dyDescent="0.35">
      <c r="A106" s="40" t="s">
        <v>470</v>
      </c>
      <c r="B106" s="27">
        <v>30</v>
      </c>
      <c r="C106" s="34">
        <v>0.1691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FF8023-B2B7-4799-A835-2E823B0A7F0E}">
  <dimension ref="A1:F17"/>
  <sheetViews>
    <sheetView zoomScale="70" zoomScaleNormal="70" workbookViewId="0">
      <selection activeCell="D22" sqref="D22"/>
    </sheetView>
  </sheetViews>
  <sheetFormatPr defaultRowHeight="14.4" x14ac:dyDescent="0.3"/>
  <cols>
    <col min="1" max="1" width="19.33203125" style="55" bestFit="1" customWidth="1"/>
    <col min="2" max="2" width="18.6640625" style="55" bestFit="1" customWidth="1"/>
    <col min="3" max="3" width="44.33203125" style="55" customWidth="1"/>
    <col min="4" max="4" width="18.5546875" style="55" bestFit="1" customWidth="1"/>
    <col min="5" max="5" width="13.33203125" style="55" customWidth="1"/>
    <col min="6" max="6" width="10.5546875" style="55" customWidth="1"/>
  </cols>
  <sheetData>
    <row r="1" spans="1:6" ht="15" thickBot="1" x14ac:dyDescent="0.35">
      <c r="A1" s="56" t="s">
        <v>1824</v>
      </c>
      <c r="B1" s="57" t="s">
        <v>475</v>
      </c>
      <c r="C1" s="57" t="s">
        <v>1825</v>
      </c>
      <c r="D1" s="57" t="s">
        <v>1826</v>
      </c>
      <c r="E1" s="57" t="s">
        <v>1827</v>
      </c>
      <c r="F1" s="57" t="s">
        <v>1828</v>
      </c>
    </row>
    <row r="2" spans="1:6" x14ac:dyDescent="0.3">
      <c r="A2" s="58" t="s">
        <v>1829</v>
      </c>
      <c r="B2" s="73" t="s">
        <v>1831</v>
      </c>
      <c r="C2" s="59" t="s">
        <v>1832</v>
      </c>
      <c r="D2" s="73">
        <v>23564</v>
      </c>
      <c r="E2" s="73">
        <v>1356</v>
      </c>
      <c r="F2" s="73">
        <v>5.75</v>
      </c>
    </row>
    <row r="3" spans="1:6" ht="15" thickBot="1" x14ac:dyDescent="0.35">
      <c r="A3" s="60" t="s">
        <v>1830</v>
      </c>
      <c r="B3" s="74"/>
      <c r="C3" s="61" t="s">
        <v>1845</v>
      </c>
      <c r="D3" s="74"/>
      <c r="E3" s="74"/>
      <c r="F3" s="74"/>
    </row>
    <row r="4" spans="1:6" x14ac:dyDescent="0.3">
      <c r="A4" s="58" t="s">
        <v>1829</v>
      </c>
      <c r="B4" s="73" t="s">
        <v>471</v>
      </c>
      <c r="C4" s="59" t="s">
        <v>1832</v>
      </c>
      <c r="D4" s="73">
        <v>23918</v>
      </c>
      <c r="E4" s="73">
        <v>1264</v>
      </c>
      <c r="F4" s="73">
        <v>5.28</v>
      </c>
    </row>
    <row r="5" spans="1:6" ht="15" thickBot="1" x14ac:dyDescent="0.35">
      <c r="A5" s="60" t="s">
        <v>1833</v>
      </c>
      <c r="B5" s="74"/>
      <c r="C5" s="61" t="s">
        <v>1845</v>
      </c>
      <c r="D5" s="74"/>
      <c r="E5" s="74"/>
      <c r="F5" s="74"/>
    </row>
    <row r="6" spans="1:6" x14ac:dyDescent="0.3">
      <c r="A6" s="58" t="s">
        <v>1829</v>
      </c>
      <c r="B6" s="73" t="s">
        <v>1831</v>
      </c>
      <c r="C6" s="59" t="s">
        <v>1835</v>
      </c>
      <c r="D6" s="73">
        <v>23125</v>
      </c>
      <c r="E6" s="73">
        <v>910</v>
      </c>
      <c r="F6" s="73">
        <v>3.93</v>
      </c>
    </row>
    <row r="7" spans="1:6" ht="15" thickBot="1" x14ac:dyDescent="0.35">
      <c r="A7" s="60" t="s">
        <v>1834</v>
      </c>
      <c r="B7" s="74"/>
      <c r="C7" s="61" t="s">
        <v>1846</v>
      </c>
      <c r="D7" s="74"/>
      <c r="E7" s="74"/>
      <c r="F7" s="74"/>
    </row>
    <row r="8" spans="1:6" x14ac:dyDescent="0.3">
      <c r="A8" s="58" t="s">
        <v>1836</v>
      </c>
      <c r="B8" s="73" t="s">
        <v>470</v>
      </c>
      <c r="C8" s="59" t="s">
        <v>1835</v>
      </c>
      <c r="D8" s="73">
        <v>17718</v>
      </c>
      <c r="E8" s="73">
        <v>633</v>
      </c>
      <c r="F8" s="73">
        <v>3.57</v>
      </c>
    </row>
    <row r="9" spans="1:6" ht="15" thickBot="1" x14ac:dyDescent="0.35">
      <c r="A9" s="60" t="s">
        <v>1837</v>
      </c>
      <c r="B9" s="74"/>
      <c r="C9" s="61" t="s">
        <v>1846</v>
      </c>
      <c r="D9" s="74"/>
      <c r="E9" s="74"/>
      <c r="F9" s="74"/>
    </row>
    <row r="10" spans="1:6" x14ac:dyDescent="0.3">
      <c r="A10" s="58" t="s">
        <v>1838</v>
      </c>
      <c r="B10" s="73" t="s">
        <v>1831</v>
      </c>
      <c r="C10" s="59" t="s">
        <v>1832</v>
      </c>
      <c r="D10" s="73">
        <v>20357</v>
      </c>
      <c r="E10" s="73">
        <v>389</v>
      </c>
      <c r="F10" s="73">
        <v>1.91</v>
      </c>
    </row>
    <row r="11" spans="1:6" ht="15" thickBot="1" x14ac:dyDescent="0.35">
      <c r="A11" s="60" t="s">
        <v>1839</v>
      </c>
      <c r="B11" s="74"/>
      <c r="C11" s="61" t="s">
        <v>1845</v>
      </c>
      <c r="D11" s="74"/>
      <c r="E11" s="74"/>
      <c r="F11" s="74"/>
    </row>
    <row r="12" spans="1:6" x14ac:dyDescent="0.3">
      <c r="A12" s="58" t="s">
        <v>1840</v>
      </c>
      <c r="B12" s="73" t="s">
        <v>1842</v>
      </c>
      <c r="C12" s="59" t="s">
        <v>1835</v>
      </c>
      <c r="D12" s="73">
        <v>15190</v>
      </c>
      <c r="E12" s="73">
        <v>104</v>
      </c>
      <c r="F12" s="73">
        <v>0.68</v>
      </c>
    </row>
    <row r="13" spans="1:6" ht="15" thickBot="1" x14ac:dyDescent="0.35">
      <c r="A13" s="60" t="s">
        <v>1841</v>
      </c>
      <c r="B13" s="74"/>
      <c r="C13" s="61" t="s">
        <v>1846</v>
      </c>
      <c r="D13" s="74"/>
      <c r="E13" s="74"/>
      <c r="F13" s="74"/>
    </row>
    <row r="14" spans="1:6" x14ac:dyDescent="0.3">
      <c r="A14" s="58" t="s">
        <v>1838</v>
      </c>
      <c r="B14" s="73" t="s">
        <v>1831</v>
      </c>
      <c r="C14" s="59" t="s">
        <v>1832</v>
      </c>
      <c r="D14" s="73">
        <v>21946</v>
      </c>
      <c r="E14" s="73">
        <v>26</v>
      </c>
      <c r="F14" s="73">
        <v>0.11</v>
      </c>
    </row>
    <row r="15" spans="1:6" ht="15" thickBot="1" x14ac:dyDescent="0.35">
      <c r="A15" s="60" t="s">
        <v>1843</v>
      </c>
      <c r="B15" s="74"/>
      <c r="C15" s="61" t="s">
        <v>1845</v>
      </c>
      <c r="D15" s="74"/>
      <c r="E15" s="74"/>
      <c r="F15" s="74"/>
    </row>
    <row r="16" spans="1:6" x14ac:dyDescent="0.3">
      <c r="A16" s="58" t="s">
        <v>1844</v>
      </c>
      <c r="B16" s="73" t="s">
        <v>1831</v>
      </c>
      <c r="C16" s="59" t="s">
        <v>1835</v>
      </c>
      <c r="D16" s="73">
        <v>23370</v>
      </c>
      <c r="E16" s="73">
        <v>21</v>
      </c>
      <c r="F16" s="73">
        <v>0.08</v>
      </c>
    </row>
    <row r="17" spans="1:6" ht="15" thickBot="1" x14ac:dyDescent="0.35">
      <c r="A17" s="60" t="s">
        <v>1834</v>
      </c>
      <c r="B17" s="74"/>
      <c r="C17" s="61" t="s">
        <v>1846</v>
      </c>
      <c r="D17" s="74"/>
      <c r="E17" s="74"/>
      <c r="F17" s="74"/>
    </row>
  </sheetData>
  <mergeCells count="32">
    <mergeCell ref="B2:B3"/>
    <mergeCell ref="D2:D3"/>
    <mergeCell ref="E2:E3"/>
    <mergeCell ref="F2:F3"/>
    <mergeCell ref="B4:B5"/>
    <mergeCell ref="D4:D5"/>
    <mergeCell ref="E4:E5"/>
    <mergeCell ref="F4:F5"/>
    <mergeCell ref="B6:B7"/>
    <mergeCell ref="D6:D7"/>
    <mergeCell ref="E6:E7"/>
    <mergeCell ref="F6:F7"/>
    <mergeCell ref="B8:B9"/>
    <mergeCell ref="D8:D9"/>
    <mergeCell ref="E8:E9"/>
    <mergeCell ref="F8:F9"/>
    <mergeCell ref="B10:B11"/>
    <mergeCell ref="D10:D11"/>
    <mergeCell ref="E10:E11"/>
    <mergeCell ref="F10:F11"/>
    <mergeCell ref="B12:B13"/>
    <mergeCell ref="D12:D13"/>
    <mergeCell ref="E12:E13"/>
    <mergeCell ref="F12:F13"/>
    <mergeCell ref="B14:B15"/>
    <mergeCell ref="D14:D15"/>
    <mergeCell ref="E14:E15"/>
    <mergeCell ref="F14:F15"/>
    <mergeCell ref="B16:B17"/>
    <mergeCell ref="D16:D17"/>
    <mergeCell ref="E16:E17"/>
    <mergeCell ref="F16:F1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D6DF8-7DEF-4364-9E93-92F16EC0994C}">
  <dimension ref="A1:L33"/>
  <sheetViews>
    <sheetView tabSelected="1" workbookViewId="0">
      <selection activeCell="D6" sqref="D6"/>
    </sheetView>
  </sheetViews>
  <sheetFormatPr defaultColWidth="9.109375" defaultRowHeight="14.4" x14ac:dyDescent="0.3"/>
  <cols>
    <col min="1" max="1" width="47.88671875" bestFit="1" customWidth="1"/>
    <col min="2" max="2" width="7.33203125" bestFit="1" customWidth="1"/>
    <col min="3" max="3" width="12.88671875" bestFit="1" customWidth="1"/>
    <col min="4" max="4" width="25.6640625" bestFit="1" customWidth="1"/>
    <col min="5" max="6" width="9" bestFit="1" customWidth="1"/>
    <col min="7" max="7" width="7.6640625" bestFit="1" customWidth="1"/>
    <col min="8" max="8" width="61.6640625" bestFit="1" customWidth="1"/>
    <col min="9" max="9" width="14.6640625" bestFit="1" customWidth="1"/>
    <col min="10" max="10" width="21.6640625" bestFit="1" customWidth="1"/>
    <col min="11" max="12" width="255.6640625" bestFit="1" customWidth="1"/>
  </cols>
  <sheetData>
    <row r="1" spans="1:12" x14ac:dyDescent="0.3">
      <c r="A1" s="8" t="s">
        <v>1850</v>
      </c>
      <c r="B1" s="8" t="s">
        <v>1847</v>
      </c>
      <c r="C1" s="8" t="s">
        <v>1848</v>
      </c>
      <c r="D1" s="8" t="s">
        <v>1849</v>
      </c>
      <c r="E1" s="8" t="s">
        <v>1851</v>
      </c>
      <c r="F1" s="8" t="s">
        <v>1852</v>
      </c>
      <c r="G1" s="8" t="s">
        <v>1853</v>
      </c>
      <c r="H1" s="8" t="s">
        <v>1854</v>
      </c>
      <c r="I1" s="8" t="s">
        <v>1855</v>
      </c>
      <c r="J1" s="8" t="s">
        <v>1856</v>
      </c>
      <c r="K1" s="8" t="s">
        <v>1857</v>
      </c>
      <c r="L1" s="8" t="s">
        <v>1858</v>
      </c>
    </row>
    <row r="2" spans="1:12" x14ac:dyDescent="0.3">
      <c r="A2" t="s">
        <v>1860</v>
      </c>
      <c r="B2">
        <v>1</v>
      </c>
      <c r="C2">
        <v>1</v>
      </c>
      <c r="D2" t="s">
        <v>1859</v>
      </c>
      <c r="E2">
        <v>4904266</v>
      </c>
      <c r="F2">
        <v>4965478</v>
      </c>
      <c r="G2">
        <v>61.21</v>
      </c>
      <c r="H2" t="s">
        <v>1861</v>
      </c>
      <c r="I2">
        <v>3</v>
      </c>
      <c r="J2" s="62">
        <f t="shared" ref="J2:J33" si="0">(LEN(K2) - LEN(SUBSTITUTE(K2, ";", ""))+1)</f>
        <v>13</v>
      </c>
      <c r="K2" t="s">
        <v>1862</v>
      </c>
      <c r="L2" t="s">
        <v>1863</v>
      </c>
    </row>
    <row r="3" spans="1:12" x14ac:dyDescent="0.3">
      <c r="A3" t="s">
        <v>1864</v>
      </c>
      <c r="B3">
        <v>2</v>
      </c>
      <c r="C3">
        <v>1</v>
      </c>
      <c r="D3" t="s">
        <v>1859</v>
      </c>
      <c r="E3">
        <v>5169623</v>
      </c>
      <c r="F3">
        <v>5483279</v>
      </c>
      <c r="G3">
        <v>313.66000000000003</v>
      </c>
      <c r="H3" t="s">
        <v>1865</v>
      </c>
      <c r="I3">
        <v>4</v>
      </c>
      <c r="J3" s="62">
        <f t="shared" si="0"/>
        <v>33</v>
      </c>
      <c r="K3" t="s">
        <v>1866</v>
      </c>
      <c r="L3" t="s">
        <v>1867</v>
      </c>
    </row>
    <row r="4" spans="1:12" x14ac:dyDescent="0.3">
      <c r="A4" t="s">
        <v>1971</v>
      </c>
      <c r="B4">
        <v>3</v>
      </c>
      <c r="C4">
        <v>1</v>
      </c>
      <c r="D4" t="s">
        <v>1859</v>
      </c>
      <c r="E4">
        <v>7911503</v>
      </c>
      <c r="F4">
        <v>8339837</v>
      </c>
      <c r="G4">
        <v>428.33</v>
      </c>
      <c r="H4" t="s">
        <v>1869</v>
      </c>
      <c r="I4">
        <v>9</v>
      </c>
      <c r="J4" s="62">
        <f t="shared" si="0"/>
        <v>38</v>
      </c>
      <c r="K4" t="s">
        <v>1870</v>
      </c>
      <c r="L4" t="s">
        <v>1871</v>
      </c>
    </row>
    <row r="5" spans="1:12" x14ac:dyDescent="0.3">
      <c r="A5" t="s">
        <v>1864</v>
      </c>
      <c r="B5">
        <v>4</v>
      </c>
      <c r="C5">
        <v>1</v>
      </c>
      <c r="D5" t="s">
        <v>1859</v>
      </c>
      <c r="E5">
        <v>9997510</v>
      </c>
      <c r="F5">
        <v>10357098</v>
      </c>
      <c r="G5">
        <v>359.59</v>
      </c>
      <c r="H5" t="s">
        <v>1872</v>
      </c>
      <c r="I5">
        <v>3</v>
      </c>
      <c r="J5" s="62">
        <f t="shared" si="0"/>
        <v>16</v>
      </c>
      <c r="K5" t="s">
        <v>1873</v>
      </c>
      <c r="L5" t="s">
        <v>1874</v>
      </c>
    </row>
    <row r="6" spans="1:12" x14ac:dyDescent="0.3">
      <c r="A6" t="s">
        <v>1864</v>
      </c>
      <c r="B6">
        <v>5</v>
      </c>
      <c r="C6">
        <v>1</v>
      </c>
      <c r="D6" t="s">
        <v>1859</v>
      </c>
      <c r="E6">
        <v>19320159</v>
      </c>
      <c r="F6">
        <v>19544338</v>
      </c>
      <c r="G6">
        <v>224.18</v>
      </c>
      <c r="H6" t="s">
        <v>1872</v>
      </c>
      <c r="I6">
        <v>4</v>
      </c>
      <c r="J6" s="62">
        <f t="shared" si="0"/>
        <v>14</v>
      </c>
      <c r="K6" t="s">
        <v>1875</v>
      </c>
      <c r="L6" t="s">
        <v>1876</v>
      </c>
    </row>
    <row r="7" spans="1:12" x14ac:dyDescent="0.3">
      <c r="A7" t="s">
        <v>1970</v>
      </c>
      <c r="B7">
        <v>6</v>
      </c>
      <c r="C7">
        <v>1</v>
      </c>
      <c r="D7" t="s">
        <v>1859</v>
      </c>
      <c r="E7">
        <v>31110855</v>
      </c>
      <c r="F7">
        <v>31870906</v>
      </c>
      <c r="G7">
        <v>760.05</v>
      </c>
      <c r="H7" t="s">
        <v>1877</v>
      </c>
      <c r="I7">
        <v>7</v>
      </c>
      <c r="J7" s="62">
        <f t="shared" si="0"/>
        <v>40</v>
      </c>
      <c r="K7" t="s">
        <v>1878</v>
      </c>
      <c r="L7" t="s">
        <v>1879</v>
      </c>
    </row>
    <row r="8" spans="1:12" x14ac:dyDescent="0.3">
      <c r="A8" t="s">
        <v>1868</v>
      </c>
      <c r="B8">
        <v>7</v>
      </c>
      <c r="C8">
        <v>1</v>
      </c>
      <c r="D8" t="s">
        <v>1859</v>
      </c>
      <c r="E8">
        <v>43774301</v>
      </c>
      <c r="F8">
        <v>44149804</v>
      </c>
      <c r="G8">
        <v>375.5</v>
      </c>
      <c r="H8" t="s">
        <v>1880</v>
      </c>
      <c r="I8">
        <v>4</v>
      </c>
      <c r="J8" s="62">
        <f t="shared" si="0"/>
        <v>23</v>
      </c>
      <c r="K8" t="s">
        <v>1881</v>
      </c>
      <c r="L8" t="s">
        <v>1882</v>
      </c>
    </row>
    <row r="9" spans="1:12" x14ac:dyDescent="0.3">
      <c r="A9" t="s">
        <v>1972</v>
      </c>
      <c r="B9">
        <v>8</v>
      </c>
      <c r="C9">
        <v>10</v>
      </c>
      <c r="D9" t="s">
        <v>1883</v>
      </c>
      <c r="E9">
        <v>12156271</v>
      </c>
      <c r="F9">
        <v>12454046</v>
      </c>
      <c r="G9">
        <v>297.77</v>
      </c>
      <c r="H9" t="s">
        <v>1884</v>
      </c>
      <c r="I9">
        <v>3</v>
      </c>
      <c r="J9" s="62">
        <f t="shared" si="0"/>
        <v>10</v>
      </c>
      <c r="K9" t="s">
        <v>1885</v>
      </c>
      <c r="L9" t="s">
        <v>1886</v>
      </c>
    </row>
    <row r="10" spans="1:12" x14ac:dyDescent="0.3">
      <c r="A10" t="s">
        <v>1972</v>
      </c>
      <c r="B10">
        <v>9</v>
      </c>
      <c r="C10">
        <v>10</v>
      </c>
      <c r="D10" t="s">
        <v>1883</v>
      </c>
      <c r="E10">
        <v>21834869</v>
      </c>
      <c r="F10">
        <v>22399683</v>
      </c>
      <c r="G10">
        <v>564.80999999999995</v>
      </c>
      <c r="H10" t="s">
        <v>1887</v>
      </c>
      <c r="I10">
        <v>3</v>
      </c>
      <c r="J10" s="62">
        <f t="shared" si="0"/>
        <v>23</v>
      </c>
      <c r="K10" t="s">
        <v>1888</v>
      </c>
      <c r="L10" t="s">
        <v>1889</v>
      </c>
    </row>
    <row r="11" spans="1:12" x14ac:dyDescent="0.3">
      <c r="A11" t="s">
        <v>1890</v>
      </c>
      <c r="B11">
        <v>10</v>
      </c>
      <c r="C11">
        <v>10</v>
      </c>
      <c r="D11" t="s">
        <v>1883</v>
      </c>
      <c r="E11">
        <v>49253616</v>
      </c>
      <c r="F11">
        <v>49556943</v>
      </c>
      <c r="G11">
        <v>303.33</v>
      </c>
      <c r="H11" t="s">
        <v>1891</v>
      </c>
      <c r="I11">
        <v>6</v>
      </c>
      <c r="J11" s="62">
        <f t="shared" si="0"/>
        <v>23</v>
      </c>
      <c r="K11" t="s">
        <v>1892</v>
      </c>
      <c r="L11" t="s">
        <v>1893</v>
      </c>
    </row>
    <row r="12" spans="1:12" x14ac:dyDescent="0.3">
      <c r="A12" t="s">
        <v>1864</v>
      </c>
      <c r="B12">
        <v>11</v>
      </c>
      <c r="C12">
        <v>10</v>
      </c>
      <c r="D12" t="s">
        <v>1883</v>
      </c>
      <c r="E12">
        <v>58715740</v>
      </c>
      <c r="F12">
        <v>58953155</v>
      </c>
      <c r="G12">
        <v>237.41</v>
      </c>
      <c r="H12" t="s">
        <v>1894</v>
      </c>
      <c r="I12">
        <v>3</v>
      </c>
      <c r="J12" s="62">
        <f t="shared" si="0"/>
        <v>12</v>
      </c>
      <c r="K12" t="s">
        <v>1895</v>
      </c>
      <c r="L12" t="s">
        <v>1896</v>
      </c>
    </row>
    <row r="13" spans="1:12" x14ac:dyDescent="0.3">
      <c r="A13" t="s">
        <v>1868</v>
      </c>
      <c r="B13">
        <v>12</v>
      </c>
      <c r="C13">
        <v>11</v>
      </c>
      <c r="D13" t="s">
        <v>1897</v>
      </c>
      <c r="E13">
        <v>3590499</v>
      </c>
      <c r="F13">
        <v>3710373</v>
      </c>
      <c r="G13">
        <v>119.87</v>
      </c>
      <c r="H13" t="s">
        <v>1869</v>
      </c>
      <c r="I13">
        <v>4</v>
      </c>
      <c r="J13" s="62">
        <f t="shared" si="0"/>
        <v>10</v>
      </c>
      <c r="K13" t="s">
        <v>1898</v>
      </c>
      <c r="L13" t="s">
        <v>1899</v>
      </c>
    </row>
    <row r="14" spans="1:12" x14ac:dyDescent="0.3">
      <c r="A14" t="s">
        <v>1974</v>
      </c>
      <c r="B14">
        <v>13</v>
      </c>
      <c r="C14">
        <v>11</v>
      </c>
      <c r="D14" t="s">
        <v>1897</v>
      </c>
      <c r="E14">
        <v>25443809</v>
      </c>
      <c r="F14">
        <v>25839379</v>
      </c>
      <c r="G14">
        <v>395.57</v>
      </c>
      <c r="H14" t="s">
        <v>1901</v>
      </c>
      <c r="I14">
        <v>3</v>
      </c>
      <c r="J14" s="62">
        <f t="shared" si="0"/>
        <v>7</v>
      </c>
      <c r="K14" t="s">
        <v>1902</v>
      </c>
      <c r="L14" t="s">
        <v>1903</v>
      </c>
    </row>
    <row r="15" spans="1:12" x14ac:dyDescent="0.3">
      <c r="A15" t="s">
        <v>1868</v>
      </c>
      <c r="B15">
        <v>14</v>
      </c>
      <c r="C15">
        <v>12</v>
      </c>
      <c r="D15" t="s">
        <v>1904</v>
      </c>
      <c r="E15">
        <v>3787375</v>
      </c>
      <c r="F15">
        <v>3942143</v>
      </c>
      <c r="G15">
        <v>154.77000000000001</v>
      </c>
      <c r="H15" t="s">
        <v>1905</v>
      </c>
      <c r="I15">
        <v>4</v>
      </c>
      <c r="J15" s="62">
        <f t="shared" si="0"/>
        <v>18</v>
      </c>
      <c r="K15" t="s">
        <v>1906</v>
      </c>
      <c r="L15" t="s">
        <v>1907</v>
      </c>
    </row>
    <row r="16" spans="1:12" x14ac:dyDescent="0.3">
      <c r="A16" t="s">
        <v>1860</v>
      </c>
      <c r="B16">
        <v>15</v>
      </c>
      <c r="C16">
        <v>13</v>
      </c>
      <c r="D16" t="s">
        <v>1908</v>
      </c>
      <c r="E16">
        <v>749947</v>
      </c>
      <c r="F16">
        <v>879781</v>
      </c>
      <c r="G16">
        <v>129.83000000000001</v>
      </c>
      <c r="H16" t="s">
        <v>1909</v>
      </c>
      <c r="I16">
        <v>5</v>
      </c>
      <c r="J16" s="62">
        <f t="shared" si="0"/>
        <v>20</v>
      </c>
      <c r="K16" t="s">
        <v>1910</v>
      </c>
      <c r="L16" t="s">
        <v>1911</v>
      </c>
    </row>
    <row r="17" spans="1:12" x14ac:dyDescent="0.3">
      <c r="A17" t="s">
        <v>1860</v>
      </c>
      <c r="B17">
        <v>16</v>
      </c>
      <c r="C17">
        <v>2</v>
      </c>
      <c r="D17" t="s">
        <v>1912</v>
      </c>
      <c r="E17">
        <v>3095546</v>
      </c>
      <c r="F17">
        <v>3159810</v>
      </c>
      <c r="G17">
        <v>64.260000000000005</v>
      </c>
      <c r="H17" t="s">
        <v>1913</v>
      </c>
      <c r="I17">
        <v>3</v>
      </c>
      <c r="J17" s="62">
        <f t="shared" si="0"/>
        <v>8</v>
      </c>
      <c r="K17" t="s">
        <v>1914</v>
      </c>
      <c r="L17" t="s">
        <v>1915</v>
      </c>
    </row>
    <row r="18" spans="1:12" x14ac:dyDescent="0.3">
      <c r="A18" t="s">
        <v>1864</v>
      </c>
      <c r="B18">
        <v>17</v>
      </c>
      <c r="C18">
        <v>2</v>
      </c>
      <c r="D18" t="s">
        <v>1912</v>
      </c>
      <c r="E18">
        <v>52970718</v>
      </c>
      <c r="F18">
        <v>53928137</v>
      </c>
      <c r="G18">
        <v>957.42</v>
      </c>
      <c r="H18" t="s">
        <v>1894</v>
      </c>
      <c r="I18">
        <v>4</v>
      </c>
      <c r="J18" s="62">
        <f t="shared" si="0"/>
        <v>16</v>
      </c>
      <c r="K18" t="s">
        <v>1916</v>
      </c>
      <c r="L18" t="s">
        <v>1917</v>
      </c>
    </row>
    <row r="19" spans="1:12" x14ac:dyDescent="0.3">
      <c r="A19" t="s">
        <v>1860</v>
      </c>
      <c r="B19">
        <v>18</v>
      </c>
      <c r="C19">
        <v>3</v>
      </c>
      <c r="D19" t="s">
        <v>1918</v>
      </c>
      <c r="E19">
        <v>12612657</v>
      </c>
      <c r="F19">
        <v>12731120</v>
      </c>
      <c r="G19">
        <v>118.46</v>
      </c>
      <c r="H19" t="s">
        <v>1919</v>
      </c>
      <c r="I19">
        <v>3</v>
      </c>
      <c r="J19" s="62">
        <f t="shared" si="0"/>
        <v>17</v>
      </c>
      <c r="K19" t="s">
        <v>1920</v>
      </c>
      <c r="L19" t="s">
        <v>1921</v>
      </c>
    </row>
    <row r="20" spans="1:12" x14ac:dyDescent="0.3">
      <c r="A20" t="s">
        <v>1860</v>
      </c>
      <c r="B20">
        <v>19</v>
      </c>
      <c r="C20">
        <v>4</v>
      </c>
      <c r="D20" t="s">
        <v>1922</v>
      </c>
      <c r="E20">
        <v>6556157</v>
      </c>
      <c r="F20">
        <v>6666086</v>
      </c>
      <c r="G20">
        <v>109.93</v>
      </c>
      <c r="H20" t="s">
        <v>1923</v>
      </c>
      <c r="I20">
        <v>3</v>
      </c>
      <c r="J20" s="62">
        <f t="shared" si="0"/>
        <v>10</v>
      </c>
      <c r="K20" t="s">
        <v>1924</v>
      </c>
      <c r="L20" t="s">
        <v>1925</v>
      </c>
    </row>
    <row r="21" spans="1:12" x14ac:dyDescent="0.3">
      <c r="A21" t="s">
        <v>1868</v>
      </c>
      <c r="B21">
        <v>20</v>
      </c>
      <c r="C21">
        <v>4</v>
      </c>
      <c r="D21" t="s">
        <v>1922</v>
      </c>
      <c r="E21">
        <v>9571006</v>
      </c>
      <c r="F21">
        <v>9631228</v>
      </c>
      <c r="G21">
        <v>60.22</v>
      </c>
      <c r="H21" t="s">
        <v>1926</v>
      </c>
      <c r="I21">
        <v>4</v>
      </c>
      <c r="J21" s="62">
        <f t="shared" si="0"/>
        <v>10</v>
      </c>
      <c r="K21" t="s">
        <v>1927</v>
      </c>
      <c r="L21" t="s">
        <v>1928</v>
      </c>
    </row>
    <row r="22" spans="1:12" x14ac:dyDescent="0.3">
      <c r="A22" t="s">
        <v>1864</v>
      </c>
      <c r="B22">
        <v>21</v>
      </c>
      <c r="C22">
        <v>4</v>
      </c>
      <c r="D22" t="s">
        <v>1922</v>
      </c>
      <c r="E22">
        <v>21339631</v>
      </c>
      <c r="F22">
        <v>21601776</v>
      </c>
      <c r="G22">
        <v>262.14</v>
      </c>
      <c r="H22" t="s">
        <v>1929</v>
      </c>
      <c r="I22">
        <v>3</v>
      </c>
      <c r="J22" s="62">
        <f t="shared" si="0"/>
        <v>19</v>
      </c>
      <c r="K22" t="s">
        <v>1930</v>
      </c>
      <c r="L22" t="s">
        <v>1931</v>
      </c>
    </row>
    <row r="23" spans="1:12" x14ac:dyDescent="0.3">
      <c r="A23" t="s">
        <v>1973</v>
      </c>
      <c r="B23">
        <v>22</v>
      </c>
      <c r="C23">
        <v>4</v>
      </c>
      <c r="D23" t="s">
        <v>1922</v>
      </c>
      <c r="E23">
        <v>23826846</v>
      </c>
      <c r="F23">
        <v>24028843</v>
      </c>
      <c r="G23">
        <v>202</v>
      </c>
      <c r="H23" t="s">
        <v>1932</v>
      </c>
      <c r="I23">
        <v>3</v>
      </c>
      <c r="J23" s="62">
        <f t="shared" si="0"/>
        <v>21</v>
      </c>
      <c r="K23" t="s">
        <v>1933</v>
      </c>
      <c r="L23" t="s">
        <v>1934</v>
      </c>
    </row>
    <row r="24" spans="1:12" x14ac:dyDescent="0.3">
      <c r="A24" t="s">
        <v>1970</v>
      </c>
      <c r="B24">
        <v>23</v>
      </c>
      <c r="C24">
        <v>5</v>
      </c>
      <c r="D24" t="s">
        <v>1935</v>
      </c>
      <c r="E24">
        <v>46841159</v>
      </c>
      <c r="F24">
        <v>48756158</v>
      </c>
      <c r="G24">
        <v>1915</v>
      </c>
      <c r="H24" t="s">
        <v>1936</v>
      </c>
      <c r="I24">
        <v>4</v>
      </c>
      <c r="J24" s="62">
        <f t="shared" si="0"/>
        <v>35</v>
      </c>
      <c r="K24" t="s">
        <v>1937</v>
      </c>
      <c r="L24" t="s">
        <v>1938</v>
      </c>
    </row>
    <row r="25" spans="1:12" x14ac:dyDescent="0.3">
      <c r="A25" t="s">
        <v>1868</v>
      </c>
      <c r="B25">
        <v>24</v>
      </c>
      <c r="C25">
        <v>5</v>
      </c>
      <c r="D25" t="s">
        <v>1935</v>
      </c>
      <c r="E25">
        <v>69835042</v>
      </c>
      <c r="F25">
        <v>70264731</v>
      </c>
      <c r="G25">
        <v>429.69</v>
      </c>
      <c r="H25" t="s">
        <v>1939</v>
      </c>
      <c r="I25">
        <v>4</v>
      </c>
      <c r="J25" s="62">
        <f t="shared" si="0"/>
        <v>28</v>
      </c>
      <c r="K25" t="s">
        <v>1940</v>
      </c>
      <c r="L25" t="s">
        <v>1941</v>
      </c>
    </row>
    <row r="26" spans="1:12" x14ac:dyDescent="0.3">
      <c r="A26" t="s">
        <v>1868</v>
      </c>
      <c r="B26">
        <v>25</v>
      </c>
      <c r="C26">
        <v>7</v>
      </c>
      <c r="D26" t="s">
        <v>1942</v>
      </c>
      <c r="E26">
        <v>9754531</v>
      </c>
      <c r="F26">
        <v>9941984</v>
      </c>
      <c r="G26">
        <v>187.45</v>
      </c>
      <c r="H26" t="s">
        <v>1943</v>
      </c>
      <c r="I26">
        <v>7</v>
      </c>
      <c r="J26" s="62">
        <f t="shared" si="0"/>
        <v>26</v>
      </c>
      <c r="K26" t="s">
        <v>1944</v>
      </c>
      <c r="L26" t="s">
        <v>1945</v>
      </c>
    </row>
    <row r="27" spans="1:12" x14ac:dyDescent="0.3">
      <c r="A27" t="s">
        <v>1864</v>
      </c>
      <c r="B27">
        <v>26</v>
      </c>
      <c r="C27">
        <v>7</v>
      </c>
      <c r="D27" t="s">
        <v>1942</v>
      </c>
      <c r="E27">
        <v>16852052</v>
      </c>
      <c r="F27">
        <v>16938194</v>
      </c>
      <c r="G27">
        <v>86.14</v>
      </c>
      <c r="H27" t="s">
        <v>1946</v>
      </c>
      <c r="I27">
        <v>3</v>
      </c>
      <c r="J27" s="62">
        <f t="shared" si="0"/>
        <v>13</v>
      </c>
      <c r="K27" t="s">
        <v>1947</v>
      </c>
      <c r="L27" t="s">
        <v>1948</v>
      </c>
    </row>
    <row r="28" spans="1:12" x14ac:dyDescent="0.3">
      <c r="A28" t="s">
        <v>1900</v>
      </c>
      <c r="B28">
        <v>27</v>
      </c>
      <c r="C28">
        <v>8</v>
      </c>
      <c r="D28" t="s">
        <v>1949</v>
      </c>
      <c r="E28">
        <v>3557418</v>
      </c>
      <c r="F28">
        <v>3641295</v>
      </c>
      <c r="G28">
        <v>83.88</v>
      </c>
      <c r="H28" t="s">
        <v>1950</v>
      </c>
      <c r="I28">
        <v>3</v>
      </c>
      <c r="J28" s="62">
        <f t="shared" si="0"/>
        <v>11</v>
      </c>
      <c r="K28" t="s">
        <v>1951</v>
      </c>
      <c r="L28" t="s">
        <v>1952</v>
      </c>
    </row>
    <row r="29" spans="1:12" x14ac:dyDescent="0.3">
      <c r="A29" t="s">
        <v>1953</v>
      </c>
      <c r="B29">
        <v>28</v>
      </c>
      <c r="C29">
        <v>8</v>
      </c>
      <c r="D29" t="s">
        <v>1949</v>
      </c>
      <c r="E29">
        <v>4017606</v>
      </c>
      <c r="F29">
        <v>4152891</v>
      </c>
      <c r="G29">
        <v>135.28</v>
      </c>
      <c r="H29" t="s">
        <v>1954</v>
      </c>
      <c r="I29">
        <v>4</v>
      </c>
      <c r="J29" s="62">
        <f t="shared" si="0"/>
        <v>25</v>
      </c>
      <c r="K29" t="s">
        <v>1955</v>
      </c>
      <c r="L29" t="s">
        <v>1956</v>
      </c>
    </row>
    <row r="30" spans="1:12" x14ac:dyDescent="0.3">
      <c r="A30" t="s">
        <v>1864</v>
      </c>
      <c r="B30">
        <v>29</v>
      </c>
      <c r="C30">
        <v>8</v>
      </c>
      <c r="D30" t="s">
        <v>1949</v>
      </c>
      <c r="E30">
        <v>10133671</v>
      </c>
      <c r="F30">
        <v>10207768</v>
      </c>
      <c r="G30">
        <v>74.099999999999994</v>
      </c>
      <c r="H30" t="s">
        <v>1957</v>
      </c>
      <c r="I30">
        <v>3</v>
      </c>
      <c r="J30" s="62">
        <f t="shared" si="0"/>
        <v>8</v>
      </c>
      <c r="K30" t="s">
        <v>1958</v>
      </c>
      <c r="L30" t="s">
        <v>1959</v>
      </c>
    </row>
    <row r="31" spans="1:12" x14ac:dyDescent="0.3">
      <c r="A31" t="s">
        <v>1868</v>
      </c>
      <c r="B31">
        <v>30</v>
      </c>
      <c r="C31">
        <v>9</v>
      </c>
      <c r="D31" t="s">
        <v>1960</v>
      </c>
      <c r="E31">
        <v>794141</v>
      </c>
      <c r="F31">
        <v>1115067</v>
      </c>
      <c r="G31">
        <v>320.93</v>
      </c>
      <c r="H31" t="s">
        <v>1961</v>
      </c>
      <c r="I31">
        <v>4</v>
      </c>
      <c r="J31" s="62">
        <f t="shared" si="0"/>
        <v>33</v>
      </c>
      <c r="K31" t="s">
        <v>1962</v>
      </c>
      <c r="L31" t="s">
        <v>1963</v>
      </c>
    </row>
    <row r="32" spans="1:12" x14ac:dyDescent="0.3">
      <c r="A32" t="s">
        <v>1868</v>
      </c>
      <c r="B32">
        <v>31</v>
      </c>
      <c r="C32">
        <v>9</v>
      </c>
      <c r="D32" t="s">
        <v>1960</v>
      </c>
      <c r="E32">
        <v>7532220</v>
      </c>
      <c r="F32">
        <v>7688657</v>
      </c>
      <c r="G32">
        <v>156.44</v>
      </c>
      <c r="H32" t="s">
        <v>1964</v>
      </c>
      <c r="I32">
        <v>4</v>
      </c>
      <c r="J32" s="62">
        <f t="shared" si="0"/>
        <v>16</v>
      </c>
      <c r="K32" t="s">
        <v>1965</v>
      </c>
      <c r="L32" t="s">
        <v>1966</v>
      </c>
    </row>
    <row r="33" spans="1:12" x14ac:dyDescent="0.3">
      <c r="A33" t="s">
        <v>1868</v>
      </c>
      <c r="B33">
        <v>32</v>
      </c>
      <c r="C33">
        <v>9</v>
      </c>
      <c r="D33" t="s">
        <v>1960</v>
      </c>
      <c r="E33">
        <v>63241395</v>
      </c>
      <c r="F33">
        <v>63602045</v>
      </c>
      <c r="G33">
        <v>360.65</v>
      </c>
      <c r="H33" t="s">
        <v>1967</v>
      </c>
      <c r="I33">
        <v>5</v>
      </c>
      <c r="J33" s="62">
        <f t="shared" si="0"/>
        <v>29</v>
      </c>
      <c r="K33" t="s">
        <v>1968</v>
      </c>
      <c r="L33" t="s">
        <v>196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_S1_Acc_Info</vt:lpstr>
      <vt:lpstr>Table_S2_Dsuite_BalSelec_accs</vt:lpstr>
      <vt:lpstr>Table_S3_Sp_pair_selection</vt:lpstr>
      <vt:lpstr>Table_S4_ADMIXTURE_CV</vt:lpstr>
      <vt:lpstr>Table_S5_gIMble_model_output</vt:lpstr>
      <vt:lpstr>Table_S6_plantiSMASH_BG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wan Schley</dc:creator>
  <cp:lastModifiedBy>Schley, Rowan</cp:lastModifiedBy>
  <dcterms:created xsi:type="dcterms:W3CDTF">2015-06-05T18:19:34Z</dcterms:created>
  <dcterms:modified xsi:type="dcterms:W3CDTF">2026-02-16T13:21:23Z</dcterms:modified>
</cp:coreProperties>
</file>